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pol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Caucasian propolis</t>
  </si>
  <si>
    <t xml:space="preserve">Egyptian propol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Arial"/>
      <family val="2"/>
    </font>
    <font>
      <sz val="9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  <a:r>
              <a:rPr b="0" sz="1400" spc="-1" strike="noStrike">
                <a:solidFill>
                  <a:srgbClr val="333333"/>
                </a:solidFill>
                <a:latin typeface="Arial"/>
              </a:rPr>
              <a:t>Caucasian propolis</a:t>
            </a:r>
          </a:p>
        </c:rich>
      </c:tx>
      <c:layout>
        <c:manualLayout>
          <c:xMode val="edge"/>
          <c:yMode val="edge"/>
          <c:x val="0.347459370499897"/>
          <c:y val="0.04322460885706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4922169649592"/>
          <c:y val="0.183505701405463"/>
          <c:w val="0.945415895220462"/>
          <c:h val="0.780562185096791"/>
        </c:manualLayout>
      </c:layout>
      <c:scatterChart>
        <c:scatterStyle val="line"/>
        <c:varyColors val="0"/>
        <c:ser>
          <c:idx val="0"/>
          <c:order val="0"/>
          <c:tx>
            <c:strRef>
              <c:f>Propolis!$B$1</c:f>
              <c:strCache>
                <c:ptCount val="1"/>
                <c:pt idx="0">
                  <c:v>Caucasian propolis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ropolis!$A$2:$A$1436</c:f>
              <c:numCache>
                <c:formatCode>General</c:formatCode>
                <c:ptCount val="1435"/>
                <c:pt idx="0">
                  <c:v>7.19999980926514</c:v>
                </c:pt>
                <c:pt idx="1">
                  <c:v>7.2502100020647</c:v>
                </c:pt>
                <c:pt idx="2">
                  <c:v>7.30042019486427</c:v>
                </c:pt>
                <c:pt idx="3">
                  <c:v>7.35063038766384</c:v>
                </c:pt>
                <c:pt idx="4">
                  <c:v>7.40084058046341</c:v>
                </c:pt>
                <c:pt idx="5">
                  <c:v>7.45105077326298</c:v>
                </c:pt>
                <c:pt idx="6">
                  <c:v>7.50126096606255</c:v>
                </c:pt>
                <c:pt idx="7">
                  <c:v>7.55147115886211</c:v>
                </c:pt>
                <c:pt idx="8">
                  <c:v>7.60168135166168</c:v>
                </c:pt>
                <c:pt idx="9">
                  <c:v>7.65189154446125</c:v>
                </c:pt>
                <c:pt idx="10">
                  <c:v>7.70210173726082</c:v>
                </c:pt>
                <c:pt idx="11">
                  <c:v>7.75231193006039</c:v>
                </c:pt>
                <c:pt idx="12">
                  <c:v>7.80252212285995</c:v>
                </c:pt>
                <c:pt idx="13">
                  <c:v>7.85273231565952</c:v>
                </c:pt>
                <c:pt idx="14">
                  <c:v>7.90294250845909</c:v>
                </c:pt>
                <c:pt idx="15">
                  <c:v>7.95315270125866</c:v>
                </c:pt>
                <c:pt idx="16">
                  <c:v>8.00336289405823</c:v>
                </c:pt>
                <c:pt idx="17">
                  <c:v>8.0535730868578</c:v>
                </c:pt>
                <c:pt idx="18">
                  <c:v>8.10378327965736</c:v>
                </c:pt>
                <c:pt idx="19">
                  <c:v>8.15399347245693</c:v>
                </c:pt>
                <c:pt idx="20">
                  <c:v>8.2042036652565</c:v>
                </c:pt>
                <c:pt idx="21">
                  <c:v>8.25441385805607</c:v>
                </c:pt>
                <c:pt idx="22">
                  <c:v>8.30462405085564</c:v>
                </c:pt>
                <c:pt idx="23">
                  <c:v>8.3548342436552</c:v>
                </c:pt>
                <c:pt idx="24">
                  <c:v>8.40504443645477</c:v>
                </c:pt>
                <c:pt idx="25">
                  <c:v>8.45525462925434</c:v>
                </c:pt>
                <c:pt idx="26">
                  <c:v>8.50546482205391</c:v>
                </c:pt>
                <c:pt idx="27">
                  <c:v>8.55567501485348</c:v>
                </c:pt>
                <c:pt idx="28">
                  <c:v>8.60588520765305</c:v>
                </c:pt>
                <c:pt idx="29">
                  <c:v>8.65609540045261</c:v>
                </c:pt>
                <c:pt idx="30">
                  <c:v>8.70630559325218</c:v>
                </c:pt>
                <c:pt idx="31">
                  <c:v>8.75651578605175</c:v>
                </c:pt>
                <c:pt idx="32">
                  <c:v>8.80672597885132</c:v>
                </c:pt>
                <c:pt idx="33">
                  <c:v>8.85693617165089</c:v>
                </c:pt>
                <c:pt idx="34">
                  <c:v>8.90714636445045</c:v>
                </c:pt>
                <c:pt idx="35">
                  <c:v>8.95735655725002</c:v>
                </c:pt>
                <c:pt idx="36">
                  <c:v>9.00756675004959</c:v>
                </c:pt>
                <c:pt idx="37">
                  <c:v>9.05777694284916</c:v>
                </c:pt>
                <c:pt idx="38">
                  <c:v>9.10798713564873</c:v>
                </c:pt>
                <c:pt idx="39">
                  <c:v>9.1581973284483</c:v>
                </c:pt>
                <c:pt idx="40">
                  <c:v>9.20840752124786</c:v>
                </c:pt>
                <c:pt idx="41">
                  <c:v>9.25861771404743</c:v>
                </c:pt>
                <c:pt idx="42">
                  <c:v>9.308827906847</c:v>
                </c:pt>
                <c:pt idx="43">
                  <c:v>9.35903809964657</c:v>
                </c:pt>
                <c:pt idx="44">
                  <c:v>9.40924829244614</c:v>
                </c:pt>
                <c:pt idx="45">
                  <c:v>9.4594584852457</c:v>
                </c:pt>
                <c:pt idx="46">
                  <c:v>9.50966867804527</c:v>
                </c:pt>
                <c:pt idx="47">
                  <c:v>9.55987887084484</c:v>
                </c:pt>
                <c:pt idx="48">
                  <c:v>9.61008906364441</c:v>
                </c:pt>
                <c:pt idx="49">
                  <c:v>9.66029925644398</c:v>
                </c:pt>
                <c:pt idx="50">
                  <c:v>9.71050944924355</c:v>
                </c:pt>
                <c:pt idx="51">
                  <c:v>9.76071964204311</c:v>
                </c:pt>
                <c:pt idx="52">
                  <c:v>9.81092983484268</c:v>
                </c:pt>
                <c:pt idx="53">
                  <c:v>9.86114002764225</c:v>
                </c:pt>
                <c:pt idx="54">
                  <c:v>9.91135022044182</c:v>
                </c:pt>
                <c:pt idx="55">
                  <c:v>9.96156041324139</c:v>
                </c:pt>
                <c:pt idx="56">
                  <c:v>10.011770606041</c:v>
                </c:pt>
                <c:pt idx="57">
                  <c:v>10.0619807988405</c:v>
                </c:pt>
                <c:pt idx="58">
                  <c:v>10.1121909916401</c:v>
                </c:pt>
                <c:pt idx="59">
                  <c:v>10.1624011844397</c:v>
                </c:pt>
                <c:pt idx="60">
                  <c:v>10.2126113772392</c:v>
                </c:pt>
                <c:pt idx="61">
                  <c:v>10.2628215700388</c:v>
                </c:pt>
                <c:pt idx="62">
                  <c:v>10.3130317628384</c:v>
                </c:pt>
                <c:pt idx="63">
                  <c:v>10.3632419556379</c:v>
                </c:pt>
                <c:pt idx="64">
                  <c:v>10.4134521484375</c:v>
                </c:pt>
                <c:pt idx="65">
                  <c:v>10.4636623412371</c:v>
                </c:pt>
                <c:pt idx="66">
                  <c:v>10.5138725340366</c:v>
                </c:pt>
                <c:pt idx="67">
                  <c:v>10.5640827268362</c:v>
                </c:pt>
                <c:pt idx="68">
                  <c:v>10.6142929196358</c:v>
                </c:pt>
                <c:pt idx="69">
                  <c:v>10.6645031124353</c:v>
                </c:pt>
                <c:pt idx="70">
                  <c:v>10.7147133052349</c:v>
                </c:pt>
                <c:pt idx="71">
                  <c:v>10.7649234980345</c:v>
                </c:pt>
                <c:pt idx="72">
                  <c:v>10.815133690834</c:v>
                </c:pt>
                <c:pt idx="73">
                  <c:v>10.8653438836336</c:v>
                </c:pt>
                <c:pt idx="74">
                  <c:v>10.9155540764332</c:v>
                </c:pt>
                <c:pt idx="75">
                  <c:v>10.9657642692327</c:v>
                </c:pt>
                <c:pt idx="76">
                  <c:v>11.0159744620323</c:v>
                </c:pt>
                <c:pt idx="77">
                  <c:v>11.0661846548319</c:v>
                </c:pt>
                <c:pt idx="78">
                  <c:v>11.1163948476315</c:v>
                </c:pt>
                <c:pt idx="79">
                  <c:v>11.166605040431</c:v>
                </c:pt>
                <c:pt idx="80">
                  <c:v>11.2168152332306</c:v>
                </c:pt>
                <c:pt idx="81">
                  <c:v>11.2670254260302</c:v>
                </c:pt>
                <c:pt idx="82">
                  <c:v>11.3172356188297</c:v>
                </c:pt>
                <c:pt idx="83">
                  <c:v>11.3674458116293</c:v>
                </c:pt>
                <c:pt idx="84">
                  <c:v>11.4176560044289</c:v>
                </c:pt>
                <c:pt idx="85">
                  <c:v>11.4678661972284</c:v>
                </c:pt>
                <c:pt idx="86">
                  <c:v>11.518076390028</c:v>
                </c:pt>
                <c:pt idx="87">
                  <c:v>11.5682865828276</c:v>
                </c:pt>
                <c:pt idx="88">
                  <c:v>11.6184967756271</c:v>
                </c:pt>
                <c:pt idx="89">
                  <c:v>11.6687069684267</c:v>
                </c:pt>
                <c:pt idx="90">
                  <c:v>11.7189171612263</c:v>
                </c:pt>
                <c:pt idx="91">
                  <c:v>11.7691273540258</c:v>
                </c:pt>
                <c:pt idx="92">
                  <c:v>11.8193375468254</c:v>
                </c:pt>
                <c:pt idx="93">
                  <c:v>11.869547739625</c:v>
                </c:pt>
                <c:pt idx="94">
                  <c:v>11.9197579324245</c:v>
                </c:pt>
                <c:pt idx="95">
                  <c:v>11.9699681252241</c:v>
                </c:pt>
                <c:pt idx="96">
                  <c:v>12.0201783180237</c:v>
                </c:pt>
                <c:pt idx="97">
                  <c:v>12.0703885108232</c:v>
                </c:pt>
                <c:pt idx="98">
                  <c:v>12.1205987036228</c:v>
                </c:pt>
                <c:pt idx="99">
                  <c:v>12.1708088964224</c:v>
                </c:pt>
                <c:pt idx="100">
                  <c:v>12.221019089222</c:v>
                </c:pt>
                <c:pt idx="101">
                  <c:v>12.2712292820215</c:v>
                </c:pt>
                <c:pt idx="102">
                  <c:v>12.3214394748211</c:v>
                </c:pt>
                <c:pt idx="103">
                  <c:v>12.3716496676207</c:v>
                </c:pt>
                <c:pt idx="104">
                  <c:v>12.4218598604202</c:v>
                </c:pt>
                <c:pt idx="105">
                  <c:v>12.4720700532198</c:v>
                </c:pt>
                <c:pt idx="106">
                  <c:v>12.5222802460194</c:v>
                </c:pt>
                <c:pt idx="107">
                  <c:v>12.5724904388189</c:v>
                </c:pt>
                <c:pt idx="108">
                  <c:v>12.6227006316185</c:v>
                </c:pt>
                <c:pt idx="109">
                  <c:v>12.6729108244181</c:v>
                </c:pt>
                <c:pt idx="110">
                  <c:v>12.7231210172176</c:v>
                </c:pt>
                <c:pt idx="111">
                  <c:v>12.7733312100172</c:v>
                </c:pt>
                <c:pt idx="112">
                  <c:v>12.8235414028168</c:v>
                </c:pt>
                <c:pt idx="113">
                  <c:v>12.8737515956163</c:v>
                </c:pt>
                <c:pt idx="114">
                  <c:v>12.9239617884159</c:v>
                </c:pt>
                <c:pt idx="115">
                  <c:v>12.9741719812155</c:v>
                </c:pt>
                <c:pt idx="116">
                  <c:v>13.024382174015</c:v>
                </c:pt>
                <c:pt idx="117">
                  <c:v>13.0745923668146</c:v>
                </c:pt>
                <c:pt idx="118">
                  <c:v>13.1248025596142</c:v>
                </c:pt>
                <c:pt idx="119">
                  <c:v>13.1750127524137</c:v>
                </c:pt>
                <c:pt idx="120">
                  <c:v>13.2252229452133</c:v>
                </c:pt>
                <c:pt idx="121">
                  <c:v>13.2754331380129</c:v>
                </c:pt>
                <c:pt idx="122">
                  <c:v>13.3256433308125</c:v>
                </c:pt>
                <c:pt idx="123">
                  <c:v>13.375853523612</c:v>
                </c:pt>
                <c:pt idx="124">
                  <c:v>13.4260637164116</c:v>
                </c:pt>
                <c:pt idx="125">
                  <c:v>13.4762739092112</c:v>
                </c:pt>
                <c:pt idx="126">
                  <c:v>13.5264841020107</c:v>
                </c:pt>
                <c:pt idx="127">
                  <c:v>13.5766942948103</c:v>
                </c:pt>
                <c:pt idx="128">
                  <c:v>13.6269044876099</c:v>
                </c:pt>
                <c:pt idx="129">
                  <c:v>13.6771146804094</c:v>
                </c:pt>
                <c:pt idx="130">
                  <c:v>13.727324873209</c:v>
                </c:pt>
                <c:pt idx="131">
                  <c:v>13.7775350660086</c:v>
                </c:pt>
                <c:pt idx="132">
                  <c:v>13.8277452588081</c:v>
                </c:pt>
                <c:pt idx="133">
                  <c:v>13.8779554516077</c:v>
                </c:pt>
                <c:pt idx="134">
                  <c:v>13.9281656444073</c:v>
                </c:pt>
                <c:pt idx="135">
                  <c:v>13.9783758372068</c:v>
                </c:pt>
                <c:pt idx="136">
                  <c:v>14.0285860300064</c:v>
                </c:pt>
                <c:pt idx="137">
                  <c:v>14.078796222806</c:v>
                </c:pt>
                <c:pt idx="138">
                  <c:v>14.1290064156055</c:v>
                </c:pt>
                <c:pt idx="139">
                  <c:v>14.1792166084051</c:v>
                </c:pt>
                <c:pt idx="140">
                  <c:v>14.2294268012047</c:v>
                </c:pt>
                <c:pt idx="141">
                  <c:v>14.2796369940042</c:v>
                </c:pt>
                <c:pt idx="142">
                  <c:v>14.3298471868038</c:v>
                </c:pt>
                <c:pt idx="143">
                  <c:v>14.3800573796034</c:v>
                </c:pt>
                <c:pt idx="144">
                  <c:v>14.430267572403</c:v>
                </c:pt>
                <c:pt idx="145">
                  <c:v>14.4804777652025</c:v>
                </c:pt>
                <c:pt idx="146">
                  <c:v>14.5306879580021</c:v>
                </c:pt>
                <c:pt idx="147">
                  <c:v>14.5808981508017</c:v>
                </c:pt>
                <c:pt idx="148">
                  <c:v>14.6311083436012</c:v>
                </c:pt>
                <c:pt idx="149">
                  <c:v>14.6813185364008</c:v>
                </c:pt>
                <c:pt idx="150">
                  <c:v>14.7315287292004</c:v>
                </c:pt>
                <c:pt idx="151">
                  <c:v>14.7817389219999</c:v>
                </c:pt>
                <c:pt idx="152">
                  <c:v>14.8319491147995</c:v>
                </c:pt>
                <c:pt idx="153">
                  <c:v>14.8821593075991</c:v>
                </c:pt>
                <c:pt idx="154">
                  <c:v>14.9323695003986</c:v>
                </c:pt>
                <c:pt idx="155">
                  <c:v>14.9825796931982</c:v>
                </c:pt>
                <c:pt idx="156">
                  <c:v>15.0327898859978</c:v>
                </c:pt>
                <c:pt idx="157">
                  <c:v>15.0830000787973</c:v>
                </c:pt>
                <c:pt idx="158">
                  <c:v>15.1332102715969</c:v>
                </c:pt>
                <c:pt idx="159">
                  <c:v>15.1834204643965</c:v>
                </c:pt>
                <c:pt idx="160">
                  <c:v>15.233630657196</c:v>
                </c:pt>
                <c:pt idx="161">
                  <c:v>15.2838408499956</c:v>
                </c:pt>
                <c:pt idx="162">
                  <c:v>15.3340510427952</c:v>
                </c:pt>
                <c:pt idx="163">
                  <c:v>15.3842612355947</c:v>
                </c:pt>
                <c:pt idx="164">
                  <c:v>15.4344714283943</c:v>
                </c:pt>
                <c:pt idx="165">
                  <c:v>15.4846816211939</c:v>
                </c:pt>
                <c:pt idx="166">
                  <c:v>15.5348918139935</c:v>
                </c:pt>
                <c:pt idx="167">
                  <c:v>15.585102006793</c:v>
                </c:pt>
                <c:pt idx="168">
                  <c:v>15.6353121995926</c:v>
                </c:pt>
                <c:pt idx="169">
                  <c:v>15.6855223923922</c:v>
                </c:pt>
                <c:pt idx="170">
                  <c:v>15.7357325851917</c:v>
                </c:pt>
                <c:pt idx="171">
                  <c:v>15.7859427779913</c:v>
                </c:pt>
                <c:pt idx="172">
                  <c:v>15.8361529707909</c:v>
                </c:pt>
                <c:pt idx="173">
                  <c:v>15.8863631635904</c:v>
                </c:pt>
                <c:pt idx="174">
                  <c:v>15.93657335639</c:v>
                </c:pt>
                <c:pt idx="175">
                  <c:v>15.9867835491896</c:v>
                </c:pt>
                <c:pt idx="176">
                  <c:v>16.0369937419891</c:v>
                </c:pt>
                <c:pt idx="177">
                  <c:v>16.0872039347887</c:v>
                </c:pt>
                <c:pt idx="178">
                  <c:v>16.1374141275883</c:v>
                </c:pt>
                <c:pt idx="179">
                  <c:v>16.1876243203878</c:v>
                </c:pt>
                <c:pt idx="180">
                  <c:v>16.2378345131874</c:v>
                </c:pt>
                <c:pt idx="181">
                  <c:v>16.288044705987</c:v>
                </c:pt>
                <c:pt idx="182">
                  <c:v>16.3382548987865</c:v>
                </c:pt>
                <c:pt idx="183">
                  <c:v>16.3884650915861</c:v>
                </c:pt>
                <c:pt idx="184">
                  <c:v>16.4386752843857</c:v>
                </c:pt>
                <c:pt idx="185">
                  <c:v>16.4888854771852</c:v>
                </c:pt>
                <c:pt idx="186">
                  <c:v>16.5390956699848</c:v>
                </c:pt>
                <c:pt idx="187">
                  <c:v>16.5893058627844</c:v>
                </c:pt>
                <c:pt idx="188">
                  <c:v>16.639516055584</c:v>
                </c:pt>
                <c:pt idx="189">
                  <c:v>16.6897262483835</c:v>
                </c:pt>
                <c:pt idx="190">
                  <c:v>16.7399364411831</c:v>
                </c:pt>
                <c:pt idx="191">
                  <c:v>16.7901466339827</c:v>
                </c:pt>
                <c:pt idx="192">
                  <c:v>16.8403568267822</c:v>
                </c:pt>
                <c:pt idx="193">
                  <c:v>16.8905670195818</c:v>
                </c:pt>
                <c:pt idx="194">
                  <c:v>16.9407772123814</c:v>
                </c:pt>
                <c:pt idx="195">
                  <c:v>16.9909874051809</c:v>
                </c:pt>
                <c:pt idx="196">
                  <c:v>17.0411975979805</c:v>
                </c:pt>
                <c:pt idx="197">
                  <c:v>17.0914077907801</c:v>
                </c:pt>
                <c:pt idx="198">
                  <c:v>17.1416179835796</c:v>
                </c:pt>
                <c:pt idx="199">
                  <c:v>17.1918281763792</c:v>
                </c:pt>
                <c:pt idx="200">
                  <c:v>17.2420383691788</c:v>
                </c:pt>
                <c:pt idx="201">
                  <c:v>17.2922485619783</c:v>
                </c:pt>
                <c:pt idx="202">
                  <c:v>17.3424587547779</c:v>
                </c:pt>
                <c:pt idx="203">
                  <c:v>17.3926689475775</c:v>
                </c:pt>
                <c:pt idx="204">
                  <c:v>17.442879140377</c:v>
                </c:pt>
                <c:pt idx="205">
                  <c:v>17.4930893331766</c:v>
                </c:pt>
                <c:pt idx="206">
                  <c:v>17.5432995259762</c:v>
                </c:pt>
                <c:pt idx="207">
                  <c:v>17.5935097187757</c:v>
                </c:pt>
                <c:pt idx="208">
                  <c:v>17.6437199115753</c:v>
                </c:pt>
                <c:pt idx="209">
                  <c:v>17.6939301043749</c:v>
                </c:pt>
                <c:pt idx="210">
                  <c:v>17.7441402971745</c:v>
                </c:pt>
                <c:pt idx="211">
                  <c:v>17.794350489974</c:v>
                </c:pt>
                <c:pt idx="212">
                  <c:v>17.8445606827736</c:v>
                </c:pt>
                <c:pt idx="213">
                  <c:v>17.8947708755732</c:v>
                </c:pt>
                <c:pt idx="214">
                  <c:v>17.9449810683727</c:v>
                </c:pt>
                <c:pt idx="215">
                  <c:v>17.9951912611723</c:v>
                </c:pt>
                <c:pt idx="216">
                  <c:v>18.0454014539719</c:v>
                </c:pt>
                <c:pt idx="217">
                  <c:v>18.0956116467714</c:v>
                </c:pt>
                <c:pt idx="218">
                  <c:v>18.145821839571</c:v>
                </c:pt>
                <c:pt idx="219">
                  <c:v>18.1960320323706</c:v>
                </c:pt>
                <c:pt idx="220">
                  <c:v>18.2462422251701</c:v>
                </c:pt>
                <c:pt idx="221">
                  <c:v>18.2964524179697</c:v>
                </c:pt>
                <c:pt idx="222">
                  <c:v>18.3466626107693</c:v>
                </c:pt>
                <c:pt idx="223">
                  <c:v>18.3968728035688</c:v>
                </c:pt>
                <c:pt idx="224">
                  <c:v>18.4470829963684</c:v>
                </c:pt>
                <c:pt idx="225">
                  <c:v>18.497293189168</c:v>
                </c:pt>
                <c:pt idx="226">
                  <c:v>18.5475033819675</c:v>
                </c:pt>
                <c:pt idx="227">
                  <c:v>18.5977135747671</c:v>
                </c:pt>
                <c:pt idx="228">
                  <c:v>18.6479237675667</c:v>
                </c:pt>
                <c:pt idx="229">
                  <c:v>18.6981339603662</c:v>
                </c:pt>
                <c:pt idx="230">
                  <c:v>18.7483441531658</c:v>
                </c:pt>
                <c:pt idx="231">
                  <c:v>18.7985543459654</c:v>
                </c:pt>
                <c:pt idx="232">
                  <c:v>18.848764538765</c:v>
                </c:pt>
                <c:pt idx="233">
                  <c:v>18.8989747315645</c:v>
                </c:pt>
                <c:pt idx="234">
                  <c:v>18.9491849243641</c:v>
                </c:pt>
                <c:pt idx="235">
                  <c:v>18.9993951171637</c:v>
                </c:pt>
                <c:pt idx="236">
                  <c:v>19.0496053099632</c:v>
                </c:pt>
                <c:pt idx="237">
                  <c:v>19.0998155027628</c:v>
                </c:pt>
                <c:pt idx="238">
                  <c:v>19.1500256955624</c:v>
                </c:pt>
                <c:pt idx="239">
                  <c:v>19.2002358883619</c:v>
                </c:pt>
                <c:pt idx="240">
                  <c:v>19.2504460811615</c:v>
                </c:pt>
                <c:pt idx="241">
                  <c:v>19.3006562739611</c:v>
                </c:pt>
                <c:pt idx="242">
                  <c:v>19.3508664667606</c:v>
                </c:pt>
                <c:pt idx="243">
                  <c:v>19.4010766595602</c:v>
                </c:pt>
                <c:pt idx="244">
                  <c:v>19.4512868523598</c:v>
                </c:pt>
                <c:pt idx="245">
                  <c:v>19.5014970451593</c:v>
                </c:pt>
                <c:pt idx="246">
                  <c:v>19.5517072379589</c:v>
                </c:pt>
                <c:pt idx="247">
                  <c:v>19.6019174307585</c:v>
                </c:pt>
                <c:pt idx="248">
                  <c:v>19.652127623558</c:v>
                </c:pt>
                <c:pt idx="249">
                  <c:v>19.7023378163576</c:v>
                </c:pt>
                <c:pt idx="250">
                  <c:v>19.7525480091572</c:v>
                </c:pt>
                <c:pt idx="251">
                  <c:v>19.8027582019567</c:v>
                </c:pt>
                <c:pt idx="252">
                  <c:v>19.8529683947563</c:v>
                </c:pt>
                <c:pt idx="253">
                  <c:v>19.9031785875559</c:v>
                </c:pt>
                <c:pt idx="254">
                  <c:v>19.9533887803555</c:v>
                </c:pt>
                <c:pt idx="255">
                  <c:v>20.003598973155</c:v>
                </c:pt>
                <c:pt idx="256">
                  <c:v>20.0538091659546</c:v>
                </c:pt>
                <c:pt idx="257">
                  <c:v>20.1040193587542</c:v>
                </c:pt>
                <c:pt idx="258">
                  <c:v>20.1542295515537</c:v>
                </c:pt>
                <c:pt idx="259">
                  <c:v>20.2044397443533</c:v>
                </c:pt>
                <c:pt idx="260">
                  <c:v>20.2546499371529</c:v>
                </c:pt>
                <c:pt idx="261">
                  <c:v>20.3048601299524</c:v>
                </c:pt>
                <c:pt idx="262">
                  <c:v>20.355070322752</c:v>
                </c:pt>
                <c:pt idx="263">
                  <c:v>20.4052805155516</c:v>
                </c:pt>
                <c:pt idx="264">
                  <c:v>20.4554907083511</c:v>
                </c:pt>
                <c:pt idx="265">
                  <c:v>20.5057009011507</c:v>
                </c:pt>
                <c:pt idx="266">
                  <c:v>20.5559110939503</c:v>
                </c:pt>
                <c:pt idx="267">
                  <c:v>20.6061212867498</c:v>
                </c:pt>
                <c:pt idx="268">
                  <c:v>20.6563314795494</c:v>
                </c:pt>
                <c:pt idx="269">
                  <c:v>20.706541672349</c:v>
                </c:pt>
                <c:pt idx="270">
                  <c:v>20.7567518651485</c:v>
                </c:pt>
                <c:pt idx="271">
                  <c:v>20.8069620579481</c:v>
                </c:pt>
                <c:pt idx="272">
                  <c:v>20.8571722507477</c:v>
                </c:pt>
                <c:pt idx="273">
                  <c:v>20.9073824435472</c:v>
                </c:pt>
                <c:pt idx="274">
                  <c:v>20.9575926363468</c:v>
                </c:pt>
                <c:pt idx="275">
                  <c:v>21.0078028291464</c:v>
                </c:pt>
                <c:pt idx="276">
                  <c:v>21.058013021946</c:v>
                </c:pt>
                <c:pt idx="277">
                  <c:v>21.1082232147455</c:v>
                </c:pt>
                <c:pt idx="278">
                  <c:v>21.1584334075451</c:v>
                </c:pt>
                <c:pt idx="279">
                  <c:v>21.2086436003447</c:v>
                </c:pt>
                <c:pt idx="280">
                  <c:v>21.2588537931442</c:v>
                </c:pt>
                <c:pt idx="281">
                  <c:v>21.3090639859438</c:v>
                </c:pt>
                <c:pt idx="282">
                  <c:v>21.3592741787434</c:v>
                </c:pt>
                <c:pt idx="283">
                  <c:v>21.4094843715429</c:v>
                </c:pt>
                <c:pt idx="284">
                  <c:v>21.4596945643425</c:v>
                </c:pt>
                <c:pt idx="285">
                  <c:v>21.5099047571421</c:v>
                </c:pt>
                <c:pt idx="286">
                  <c:v>21.5601149499416</c:v>
                </c:pt>
                <c:pt idx="287">
                  <c:v>21.6103251427412</c:v>
                </c:pt>
                <c:pt idx="288">
                  <c:v>21.6605353355408</c:v>
                </c:pt>
                <c:pt idx="289">
                  <c:v>21.7107455283403</c:v>
                </c:pt>
                <c:pt idx="290">
                  <c:v>21.7609557211399</c:v>
                </c:pt>
                <c:pt idx="291">
                  <c:v>21.8111659139395</c:v>
                </c:pt>
                <c:pt idx="292">
                  <c:v>21.861376106739</c:v>
                </c:pt>
                <c:pt idx="293">
                  <c:v>21.9115862995386</c:v>
                </c:pt>
                <c:pt idx="294">
                  <c:v>21.9617964923382</c:v>
                </c:pt>
                <c:pt idx="295">
                  <c:v>22.0120066851377</c:v>
                </c:pt>
                <c:pt idx="296">
                  <c:v>22.0622168779373</c:v>
                </c:pt>
                <c:pt idx="297">
                  <c:v>22.1124270707369</c:v>
                </c:pt>
                <c:pt idx="298">
                  <c:v>22.1626372635365</c:v>
                </c:pt>
                <c:pt idx="299">
                  <c:v>22.212847456336</c:v>
                </c:pt>
                <c:pt idx="300">
                  <c:v>22.2630576491356</c:v>
                </c:pt>
                <c:pt idx="301">
                  <c:v>22.3132678419352</c:v>
                </c:pt>
                <c:pt idx="302">
                  <c:v>22.3634780347347</c:v>
                </c:pt>
                <c:pt idx="303">
                  <c:v>22.4136882275343</c:v>
                </c:pt>
                <c:pt idx="304">
                  <c:v>22.4638984203339</c:v>
                </c:pt>
                <c:pt idx="305">
                  <c:v>22.5141086131334</c:v>
                </c:pt>
                <c:pt idx="306">
                  <c:v>22.564318805933</c:v>
                </c:pt>
                <c:pt idx="307">
                  <c:v>22.6145289987326</c:v>
                </c:pt>
                <c:pt idx="308">
                  <c:v>22.6647391915321</c:v>
                </c:pt>
                <c:pt idx="309">
                  <c:v>22.7149493843317</c:v>
                </c:pt>
                <c:pt idx="310">
                  <c:v>22.7651595771313</c:v>
                </c:pt>
                <c:pt idx="311">
                  <c:v>22.8153697699308</c:v>
                </c:pt>
                <c:pt idx="312">
                  <c:v>22.8655799627304</c:v>
                </c:pt>
                <c:pt idx="313">
                  <c:v>22.91579015553</c:v>
                </c:pt>
                <c:pt idx="314">
                  <c:v>22.9660003483295</c:v>
                </c:pt>
                <c:pt idx="315">
                  <c:v>23.0162105411291</c:v>
                </c:pt>
                <c:pt idx="316">
                  <c:v>23.0664207339287</c:v>
                </c:pt>
                <c:pt idx="317">
                  <c:v>23.1166309267282</c:v>
                </c:pt>
                <c:pt idx="318">
                  <c:v>23.1668411195278</c:v>
                </c:pt>
                <c:pt idx="319">
                  <c:v>23.2170513123274</c:v>
                </c:pt>
                <c:pt idx="320">
                  <c:v>23.267261505127</c:v>
                </c:pt>
                <c:pt idx="321">
                  <c:v>23.3174716979265</c:v>
                </c:pt>
                <c:pt idx="322">
                  <c:v>23.3676818907261</c:v>
                </c:pt>
                <c:pt idx="323">
                  <c:v>23.4178920835257</c:v>
                </c:pt>
                <c:pt idx="324">
                  <c:v>23.4681022763252</c:v>
                </c:pt>
                <c:pt idx="325">
                  <c:v>23.5183124691248</c:v>
                </c:pt>
                <c:pt idx="326">
                  <c:v>23.5685226619244</c:v>
                </c:pt>
                <c:pt idx="327">
                  <c:v>23.6187328547239</c:v>
                </c:pt>
                <c:pt idx="328">
                  <c:v>23.6689430475235</c:v>
                </c:pt>
                <c:pt idx="329">
                  <c:v>23.7191532403231</c:v>
                </c:pt>
                <c:pt idx="330">
                  <c:v>23.7693634331226</c:v>
                </c:pt>
                <c:pt idx="331">
                  <c:v>23.8195736259222</c:v>
                </c:pt>
                <c:pt idx="332">
                  <c:v>23.8697838187218</c:v>
                </c:pt>
                <c:pt idx="333">
                  <c:v>23.9199940115213</c:v>
                </c:pt>
                <c:pt idx="334">
                  <c:v>23.9702042043209</c:v>
                </c:pt>
                <c:pt idx="335">
                  <c:v>24.0204143971205</c:v>
                </c:pt>
                <c:pt idx="336">
                  <c:v>24.07062458992</c:v>
                </c:pt>
                <c:pt idx="337">
                  <c:v>24.1208347827196</c:v>
                </c:pt>
                <c:pt idx="338">
                  <c:v>24.1710449755192</c:v>
                </c:pt>
                <c:pt idx="339">
                  <c:v>24.2212551683187</c:v>
                </c:pt>
                <c:pt idx="340">
                  <c:v>24.2714653611183</c:v>
                </c:pt>
                <c:pt idx="341">
                  <c:v>24.3216755539179</c:v>
                </c:pt>
                <c:pt idx="342">
                  <c:v>24.3718857467175</c:v>
                </c:pt>
                <c:pt idx="343">
                  <c:v>24.422095939517</c:v>
                </c:pt>
                <c:pt idx="344">
                  <c:v>24.4723061323166</c:v>
                </c:pt>
                <c:pt idx="345">
                  <c:v>24.5225163251162</c:v>
                </c:pt>
                <c:pt idx="346">
                  <c:v>24.5727265179157</c:v>
                </c:pt>
                <c:pt idx="347">
                  <c:v>24.6229367107153</c:v>
                </c:pt>
                <c:pt idx="348">
                  <c:v>24.6731469035149</c:v>
                </c:pt>
                <c:pt idx="349">
                  <c:v>24.7233570963144</c:v>
                </c:pt>
                <c:pt idx="350">
                  <c:v>24.773567289114</c:v>
                </c:pt>
                <c:pt idx="351">
                  <c:v>24.8237774819136</c:v>
                </c:pt>
                <c:pt idx="352">
                  <c:v>24.8739876747131</c:v>
                </c:pt>
                <c:pt idx="353">
                  <c:v>24.9241978675127</c:v>
                </c:pt>
                <c:pt idx="354">
                  <c:v>24.9744080603123</c:v>
                </c:pt>
                <c:pt idx="355">
                  <c:v>25.0246182531118</c:v>
                </c:pt>
                <c:pt idx="356">
                  <c:v>25.0748284459114</c:v>
                </c:pt>
                <c:pt idx="357">
                  <c:v>25.125038638711</c:v>
                </c:pt>
                <c:pt idx="358">
                  <c:v>25.1752488315105</c:v>
                </c:pt>
                <c:pt idx="359">
                  <c:v>25.2254590243101</c:v>
                </c:pt>
                <c:pt idx="360">
                  <c:v>25.2756692171097</c:v>
                </c:pt>
                <c:pt idx="361">
                  <c:v>25.3258794099092</c:v>
                </c:pt>
                <c:pt idx="362">
                  <c:v>25.3760896027088</c:v>
                </c:pt>
                <c:pt idx="363">
                  <c:v>25.4262997955084</c:v>
                </c:pt>
                <c:pt idx="364">
                  <c:v>25.476509988308</c:v>
                </c:pt>
                <c:pt idx="365">
                  <c:v>25.5267201811075</c:v>
                </c:pt>
                <c:pt idx="366">
                  <c:v>25.5769303739071</c:v>
                </c:pt>
                <c:pt idx="367">
                  <c:v>25.6271405667067</c:v>
                </c:pt>
                <c:pt idx="368">
                  <c:v>25.6773507595062</c:v>
                </c:pt>
                <c:pt idx="369">
                  <c:v>25.7275609523058</c:v>
                </c:pt>
                <c:pt idx="370">
                  <c:v>25.7777711451054</c:v>
                </c:pt>
                <c:pt idx="371">
                  <c:v>25.8279813379049</c:v>
                </c:pt>
                <c:pt idx="372">
                  <c:v>25.8781915307045</c:v>
                </c:pt>
                <c:pt idx="373">
                  <c:v>25.9284017235041</c:v>
                </c:pt>
                <c:pt idx="374">
                  <c:v>25.9786119163036</c:v>
                </c:pt>
                <c:pt idx="375">
                  <c:v>26.0288221091032</c:v>
                </c:pt>
                <c:pt idx="376">
                  <c:v>26.0790323019028</c:v>
                </c:pt>
                <c:pt idx="377">
                  <c:v>26.1292424947023</c:v>
                </c:pt>
                <c:pt idx="378">
                  <c:v>26.1794526875019</c:v>
                </c:pt>
                <c:pt idx="379">
                  <c:v>26.2296628803015</c:v>
                </c:pt>
                <c:pt idx="380">
                  <c:v>26.279873073101</c:v>
                </c:pt>
                <c:pt idx="381">
                  <c:v>26.3300832659006</c:v>
                </c:pt>
                <c:pt idx="382">
                  <c:v>26.3802934587002</c:v>
                </c:pt>
                <c:pt idx="383">
                  <c:v>26.4305036514997</c:v>
                </c:pt>
                <c:pt idx="384">
                  <c:v>26.4807138442993</c:v>
                </c:pt>
                <c:pt idx="385">
                  <c:v>26.5309240370989</c:v>
                </c:pt>
                <c:pt idx="386">
                  <c:v>26.5811342298985</c:v>
                </c:pt>
                <c:pt idx="387">
                  <c:v>26.631344422698</c:v>
                </c:pt>
                <c:pt idx="388">
                  <c:v>26.6815546154976</c:v>
                </c:pt>
                <c:pt idx="389">
                  <c:v>26.7317648082972</c:v>
                </c:pt>
                <c:pt idx="390">
                  <c:v>26.7819750010967</c:v>
                </c:pt>
                <c:pt idx="391">
                  <c:v>26.8321851938963</c:v>
                </c:pt>
                <c:pt idx="392">
                  <c:v>26.8823953866959</c:v>
                </c:pt>
                <c:pt idx="393">
                  <c:v>26.9326055794954</c:v>
                </c:pt>
                <c:pt idx="394">
                  <c:v>26.982815772295</c:v>
                </c:pt>
                <c:pt idx="395">
                  <c:v>27.0330259650946</c:v>
                </c:pt>
                <c:pt idx="396">
                  <c:v>27.0832361578941</c:v>
                </c:pt>
                <c:pt idx="397">
                  <c:v>27.1334463506937</c:v>
                </c:pt>
                <c:pt idx="398">
                  <c:v>27.1836565434933</c:v>
                </c:pt>
                <c:pt idx="399">
                  <c:v>27.2338667362928</c:v>
                </c:pt>
                <c:pt idx="400">
                  <c:v>27.2840769290924</c:v>
                </c:pt>
                <c:pt idx="401">
                  <c:v>27.334287121892</c:v>
                </c:pt>
                <c:pt idx="402">
                  <c:v>27.3844973146915</c:v>
                </c:pt>
                <c:pt idx="403">
                  <c:v>27.4347075074911</c:v>
                </c:pt>
                <c:pt idx="404">
                  <c:v>27.4849177002907</c:v>
                </c:pt>
                <c:pt idx="405">
                  <c:v>27.5351278930902</c:v>
                </c:pt>
                <c:pt idx="406">
                  <c:v>27.5853380858898</c:v>
                </c:pt>
                <c:pt idx="407">
                  <c:v>27.6355482786894</c:v>
                </c:pt>
                <c:pt idx="408">
                  <c:v>27.685758471489</c:v>
                </c:pt>
                <c:pt idx="409">
                  <c:v>27.7359686642885</c:v>
                </c:pt>
                <c:pt idx="410">
                  <c:v>27.7861788570881</c:v>
                </c:pt>
                <c:pt idx="411">
                  <c:v>27.8363890498877</c:v>
                </c:pt>
                <c:pt idx="412">
                  <c:v>27.8865992426872</c:v>
                </c:pt>
                <c:pt idx="413">
                  <c:v>27.9368094354868</c:v>
                </c:pt>
                <c:pt idx="414">
                  <c:v>27.9870196282864</c:v>
                </c:pt>
                <c:pt idx="415">
                  <c:v>28.0372298210859</c:v>
                </c:pt>
                <c:pt idx="416">
                  <c:v>28.0874400138855</c:v>
                </c:pt>
                <c:pt idx="417">
                  <c:v>28.1376502066851</c:v>
                </c:pt>
                <c:pt idx="418">
                  <c:v>28.1878603994846</c:v>
                </c:pt>
                <c:pt idx="419">
                  <c:v>28.2380705922842</c:v>
                </c:pt>
                <c:pt idx="420">
                  <c:v>28.2882807850838</c:v>
                </c:pt>
                <c:pt idx="421">
                  <c:v>28.3384909778833</c:v>
                </c:pt>
                <c:pt idx="422">
                  <c:v>28.3887011706829</c:v>
                </c:pt>
                <c:pt idx="423">
                  <c:v>28.4389113634825</c:v>
                </c:pt>
                <c:pt idx="424">
                  <c:v>28.489121556282</c:v>
                </c:pt>
                <c:pt idx="425">
                  <c:v>28.5393317490816</c:v>
                </c:pt>
                <c:pt idx="426">
                  <c:v>28.5895419418812</c:v>
                </c:pt>
                <c:pt idx="427">
                  <c:v>28.6397521346807</c:v>
                </c:pt>
                <c:pt idx="428">
                  <c:v>28.6899623274803</c:v>
                </c:pt>
                <c:pt idx="429">
                  <c:v>28.7401725202799</c:v>
                </c:pt>
                <c:pt idx="430">
                  <c:v>28.7903827130795</c:v>
                </c:pt>
                <c:pt idx="431">
                  <c:v>28.840592905879</c:v>
                </c:pt>
                <c:pt idx="432">
                  <c:v>28.8908030986786</c:v>
                </c:pt>
                <c:pt idx="433">
                  <c:v>28.9410132914782</c:v>
                </c:pt>
                <c:pt idx="434">
                  <c:v>28.9912234842777</c:v>
                </c:pt>
                <c:pt idx="435">
                  <c:v>29.0414336770773</c:v>
                </c:pt>
                <c:pt idx="436">
                  <c:v>29.0916438698769</c:v>
                </c:pt>
                <c:pt idx="437">
                  <c:v>29.1418540626764</c:v>
                </c:pt>
                <c:pt idx="438">
                  <c:v>29.192064255476</c:v>
                </c:pt>
                <c:pt idx="439">
                  <c:v>29.2422744482756</c:v>
                </c:pt>
                <c:pt idx="440">
                  <c:v>29.2924846410751</c:v>
                </c:pt>
                <c:pt idx="441">
                  <c:v>29.3426948338747</c:v>
                </c:pt>
                <c:pt idx="442">
                  <c:v>29.3929050266743</c:v>
                </c:pt>
                <c:pt idx="443">
                  <c:v>29.4431152194738</c:v>
                </c:pt>
                <c:pt idx="444">
                  <c:v>29.4933254122734</c:v>
                </c:pt>
                <c:pt idx="445">
                  <c:v>29.543535605073</c:v>
                </c:pt>
                <c:pt idx="446">
                  <c:v>29.5937457978725</c:v>
                </c:pt>
                <c:pt idx="447">
                  <c:v>29.6439559906721</c:v>
                </c:pt>
                <c:pt idx="448">
                  <c:v>29.6941661834717</c:v>
                </c:pt>
                <c:pt idx="449">
                  <c:v>29.7443763762712</c:v>
                </c:pt>
                <c:pt idx="450">
                  <c:v>29.7945865690708</c:v>
                </c:pt>
                <c:pt idx="451">
                  <c:v>29.8447967618704</c:v>
                </c:pt>
                <c:pt idx="452">
                  <c:v>29.89500695467</c:v>
                </c:pt>
                <c:pt idx="453">
                  <c:v>29.9452171474695</c:v>
                </c:pt>
                <c:pt idx="454">
                  <c:v>29.9954273402691</c:v>
                </c:pt>
                <c:pt idx="455">
                  <c:v>30.0456375330687</c:v>
                </c:pt>
                <c:pt idx="456">
                  <c:v>30.0958477258682</c:v>
                </c:pt>
                <c:pt idx="457">
                  <c:v>30.1460579186678</c:v>
                </c:pt>
                <c:pt idx="458">
                  <c:v>30.1962681114674</c:v>
                </c:pt>
                <c:pt idx="459">
                  <c:v>30.2464783042669</c:v>
                </c:pt>
                <c:pt idx="460">
                  <c:v>30.2966884970665</c:v>
                </c:pt>
                <c:pt idx="461">
                  <c:v>30.3468986898661</c:v>
                </c:pt>
                <c:pt idx="462">
                  <c:v>30.3971088826656</c:v>
                </c:pt>
                <c:pt idx="463">
                  <c:v>30.4473190754652</c:v>
                </c:pt>
                <c:pt idx="464">
                  <c:v>30.4975292682648</c:v>
                </c:pt>
                <c:pt idx="465">
                  <c:v>30.5477394610643</c:v>
                </c:pt>
                <c:pt idx="466">
                  <c:v>30.5979496538639</c:v>
                </c:pt>
                <c:pt idx="467">
                  <c:v>30.6481598466635</c:v>
                </c:pt>
                <c:pt idx="468">
                  <c:v>30.698370039463</c:v>
                </c:pt>
                <c:pt idx="469">
                  <c:v>30.7485802322626</c:v>
                </c:pt>
                <c:pt idx="470">
                  <c:v>30.7987904250622</c:v>
                </c:pt>
                <c:pt idx="471">
                  <c:v>30.8490006178617</c:v>
                </c:pt>
                <c:pt idx="472">
                  <c:v>30.8992108106613</c:v>
                </c:pt>
                <c:pt idx="473">
                  <c:v>30.9494210034609</c:v>
                </c:pt>
                <c:pt idx="474">
                  <c:v>30.9996311962605</c:v>
                </c:pt>
                <c:pt idx="475">
                  <c:v>31.04984138906</c:v>
                </c:pt>
                <c:pt idx="476">
                  <c:v>31.1000515818596</c:v>
                </c:pt>
                <c:pt idx="477">
                  <c:v>31.1502617746592</c:v>
                </c:pt>
                <c:pt idx="478">
                  <c:v>31.2004719674587</c:v>
                </c:pt>
                <c:pt idx="479">
                  <c:v>31.2506821602583</c:v>
                </c:pt>
                <c:pt idx="480">
                  <c:v>31.3008923530579</c:v>
                </c:pt>
                <c:pt idx="481">
                  <c:v>31.3511025458574</c:v>
                </c:pt>
                <c:pt idx="482">
                  <c:v>31.401312738657</c:v>
                </c:pt>
                <c:pt idx="483">
                  <c:v>31.4515229314566</c:v>
                </c:pt>
                <c:pt idx="484">
                  <c:v>31.5017331242561</c:v>
                </c:pt>
                <c:pt idx="485">
                  <c:v>31.5519433170557</c:v>
                </c:pt>
                <c:pt idx="486">
                  <c:v>31.6021535098553</c:v>
                </c:pt>
                <c:pt idx="487">
                  <c:v>31.6523637026548</c:v>
                </c:pt>
                <c:pt idx="488">
                  <c:v>31.7025738954544</c:v>
                </c:pt>
                <c:pt idx="489">
                  <c:v>31.752784088254</c:v>
                </c:pt>
                <c:pt idx="490">
                  <c:v>31.8029942810535</c:v>
                </c:pt>
                <c:pt idx="491">
                  <c:v>31.8532044738531</c:v>
                </c:pt>
                <c:pt idx="492">
                  <c:v>31.9034146666527</c:v>
                </c:pt>
                <c:pt idx="493">
                  <c:v>31.9536248594522</c:v>
                </c:pt>
                <c:pt idx="494">
                  <c:v>32.0038350522518</c:v>
                </c:pt>
                <c:pt idx="495">
                  <c:v>32.0540452450514</c:v>
                </c:pt>
                <c:pt idx="496">
                  <c:v>32.104255437851</c:v>
                </c:pt>
                <c:pt idx="497">
                  <c:v>32.1544656306505</c:v>
                </c:pt>
                <c:pt idx="498">
                  <c:v>32.2046758234501</c:v>
                </c:pt>
                <c:pt idx="499">
                  <c:v>32.2548860162497</c:v>
                </c:pt>
                <c:pt idx="500">
                  <c:v>32.3050962090492</c:v>
                </c:pt>
                <c:pt idx="501">
                  <c:v>32.3553064018488</c:v>
                </c:pt>
                <c:pt idx="502">
                  <c:v>32.4055165946484</c:v>
                </c:pt>
                <c:pt idx="503">
                  <c:v>32.4557267874479</c:v>
                </c:pt>
                <c:pt idx="504">
                  <c:v>32.5059369802475</c:v>
                </c:pt>
                <c:pt idx="505">
                  <c:v>32.5561471730471</c:v>
                </c:pt>
                <c:pt idx="506">
                  <c:v>32.6063573658466</c:v>
                </c:pt>
                <c:pt idx="507">
                  <c:v>32.6565675586462</c:v>
                </c:pt>
                <c:pt idx="508">
                  <c:v>32.7067777514458</c:v>
                </c:pt>
                <c:pt idx="509">
                  <c:v>32.7569879442453</c:v>
                </c:pt>
                <c:pt idx="510">
                  <c:v>32.8071981370449</c:v>
                </c:pt>
                <c:pt idx="511">
                  <c:v>32.8574083298445</c:v>
                </c:pt>
                <c:pt idx="512">
                  <c:v>32.907618522644</c:v>
                </c:pt>
                <c:pt idx="513">
                  <c:v>32.9578287154436</c:v>
                </c:pt>
                <c:pt idx="514">
                  <c:v>33.0080389082432</c:v>
                </c:pt>
                <c:pt idx="515">
                  <c:v>33.0582491010427</c:v>
                </c:pt>
                <c:pt idx="516">
                  <c:v>33.1084592938423</c:v>
                </c:pt>
                <c:pt idx="517">
                  <c:v>33.1586694866419</c:v>
                </c:pt>
                <c:pt idx="518">
                  <c:v>33.2088796794415</c:v>
                </c:pt>
                <c:pt idx="519">
                  <c:v>33.259089872241</c:v>
                </c:pt>
                <c:pt idx="520">
                  <c:v>33.3093000650406</c:v>
                </c:pt>
                <c:pt idx="521">
                  <c:v>33.3595102578402</c:v>
                </c:pt>
                <c:pt idx="522">
                  <c:v>33.4097204506397</c:v>
                </c:pt>
                <c:pt idx="523">
                  <c:v>33.4599306434393</c:v>
                </c:pt>
                <c:pt idx="524">
                  <c:v>33.5101408362389</c:v>
                </c:pt>
                <c:pt idx="525">
                  <c:v>33.5603510290384</c:v>
                </c:pt>
                <c:pt idx="526">
                  <c:v>33.610561221838</c:v>
                </c:pt>
                <c:pt idx="527">
                  <c:v>33.6607714146376</c:v>
                </c:pt>
                <c:pt idx="528">
                  <c:v>33.7109816074371</c:v>
                </c:pt>
                <c:pt idx="529">
                  <c:v>33.7611918002367</c:v>
                </c:pt>
                <c:pt idx="530">
                  <c:v>33.8114019930363</c:v>
                </c:pt>
                <c:pt idx="531">
                  <c:v>33.8616121858358</c:v>
                </c:pt>
                <c:pt idx="532">
                  <c:v>33.9118223786354</c:v>
                </c:pt>
                <c:pt idx="533">
                  <c:v>33.962032571435</c:v>
                </c:pt>
                <c:pt idx="534">
                  <c:v>34.0122427642345</c:v>
                </c:pt>
                <c:pt idx="535">
                  <c:v>34.0624529570341</c:v>
                </c:pt>
                <c:pt idx="536">
                  <c:v>34.1126631498337</c:v>
                </c:pt>
                <c:pt idx="537">
                  <c:v>34.1628733426332</c:v>
                </c:pt>
                <c:pt idx="538">
                  <c:v>34.2130835354328</c:v>
                </c:pt>
                <c:pt idx="539">
                  <c:v>34.2632937282324</c:v>
                </c:pt>
                <c:pt idx="540">
                  <c:v>34.313503921032</c:v>
                </c:pt>
                <c:pt idx="541">
                  <c:v>34.3637141138315</c:v>
                </c:pt>
                <c:pt idx="542">
                  <c:v>34.4139243066311</c:v>
                </c:pt>
                <c:pt idx="543">
                  <c:v>34.4641344994307</c:v>
                </c:pt>
                <c:pt idx="544">
                  <c:v>34.5143446922302</c:v>
                </c:pt>
                <c:pt idx="545">
                  <c:v>34.5645548850298</c:v>
                </c:pt>
                <c:pt idx="546">
                  <c:v>34.6147650778294</c:v>
                </c:pt>
                <c:pt idx="547">
                  <c:v>34.6649752706289</c:v>
                </c:pt>
                <c:pt idx="548">
                  <c:v>34.7151854634285</c:v>
                </c:pt>
                <c:pt idx="549">
                  <c:v>34.7653956562281</c:v>
                </c:pt>
                <c:pt idx="550">
                  <c:v>34.8156058490276</c:v>
                </c:pt>
                <c:pt idx="551">
                  <c:v>34.8658160418272</c:v>
                </c:pt>
                <c:pt idx="552">
                  <c:v>34.9160262346268</c:v>
                </c:pt>
                <c:pt idx="553">
                  <c:v>34.9662364274263</c:v>
                </c:pt>
                <c:pt idx="554">
                  <c:v>35.0164466202259</c:v>
                </c:pt>
                <c:pt idx="555">
                  <c:v>35.0666568130255</c:v>
                </c:pt>
                <c:pt idx="556">
                  <c:v>35.116867005825</c:v>
                </c:pt>
                <c:pt idx="557">
                  <c:v>35.1670771986246</c:v>
                </c:pt>
                <c:pt idx="558">
                  <c:v>35.2172873914242</c:v>
                </c:pt>
                <c:pt idx="559">
                  <c:v>35.2674975842237</c:v>
                </c:pt>
                <c:pt idx="560">
                  <c:v>35.3177077770233</c:v>
                </c:pt>
                <c:pt idx="561">
                  <c:v>35.3679179698229</c:v>
                </c:pt>
                <c:pt idx="562">
                  <c:v>35.4181281626225</c:v>
                </c:pt>
                <c:pt idx="563">
                  <c:v>35.468338355422</c:v>
                </c:pt>
                <c:pt idx="564">
                  <c:v>35.5185485482216</c:v>
                </c:pt>
                <c:pt idx="565">
                  <c:v>35.5687587410212</c:v>
                </c:pt>
                <c:pt idx="566">
                  <c:v>35.6189689338207</c:v>
                </c:pt>
                <c:pt idx="567">
                  <c:v>35.6691791266203</c:v>
                </c:pt>
                <c:pt idx="568">
                  <c:v>35.7193893194199</c:v>
                </c:pt>
                <c:pt idx="569">
                  <c:v>35.7695995122194</c:v>
                </c:pt>
                <c:pt idx="570">
                  <c:v>35.819809705019</c:v>
                </c:pt>
                <c:pt idx="571">
                  <c:v>35.8700198978186</c:v>
                </c:pt>
                <c:pt idx="572">
                  <c:v>35.9202300906181</c:v>
                </c:pt>
                <c:pt idx="573">
                  <c:v>35.9704402834177</c:v>
                </c:pt>
                <c:pt idx="574">
                  <c:v>36.0206504762173</c:v>
                </c:pt>
                <c:pt idx="575">
                  <c:v>36.0708606690168</c:v>
                </c:pt>
                <c:pt idx="576">
                  <c:v>36.1210708618164</c:v>
                </c:pt>
                <c:pt idx="577">
                  <c:v>36.171281054616</c:v>
                </c:pt>
                <c:pt idx="578">
                  <c:v>36.2214912474155</c:v>
                </c:pt>
                <c:pt idx="579">
                  <c:v>36.2717014402151</c:v>
                </c:pt>
                <c:pt idx="580">
                  <c:v>36.3219116330147</c:v>
                </c:pt>
                <c:pt idx="581">
                  <c:v>36.3721218258142</c:v>
                </c:pt>
                <c:pt idx="582">
                  <c:v>36.4223320186138</c:v>
                </c:pt>
                <c:pt idx="583">
                  <c:v>36.4725422114134</c:v>
                </c:pt>
                <c:pt idx="584">
                  <c:v>36.522752404213</c:v>
                </c:pt>
                <c:pt idx="585">
                  <c:v>36.5729625970125</c:v>
                </c:pt>
                <c:pt idx="586">
                  <c:v>36.6231727898121</c:v>
                </c:pt>
                <c:pt idx="587">
                  <c:v>36.6733829826117</c:v>
                </c:pt>
                <c:pt idx="588">
                  <c:v>36.7235931754112</c:v>
                </c:pt>
                <c:pt idx="589">
                  <c:v>36.7738033682108</c:v>
                </c:pt>
                <c:pt idx="590">
                  <c:v>36.8240135610104</c:v>
                </c:pt>
                <c:pt idx="591">
                  <c:v>36.8742237538099</c:v>
                </c:pt>
                <c:pt idx="592">
                  <c:v>36.9244339466095</c:v>
                </c:pt>
                <c:pt idx="593">
                  <c:v>36.9746441394091</c:v>
                </c:pt>
                <c:pt idx="594">
                  <c:v>37.0248543322086</c:v>
                </c:pt>
                <c:pt idx="595">
                  <c:v>37.0750645250082</c:v>
                </c:pt>
                <c:pt idx="596">
                  <c:v>37.1252747178078</c:v>
                </c:pt>
                <c:pt idx="597">
                  <c:v>37.1754849106073</c:v>
                </c:pt>
                <c:pt idx="598">
                  <c:v>37.2256951034069</c:v>
                </c:pt>
                <c:pt idx="599">
                  <c:v>37.2759052962065</c:v>
                </c:pt>
                <c:pt idx="600">
                  <c:v>37.326115489006</c:v>
                </c:pt>
                <c:pt idx="601">
                  <c:v>37.3763256818056</c:v>
                </c:pt>
                <c:pt idx="602">
                  <c:v>37.4265358746052</c:v>
                </c:pt>
                <c:pt idx="603">
                  <c:v>37.4767460674047</c:v>
                </c:pt>
                <c:pt idx="604">
                  <c:v>37.5269562602043</c:v>
                </c:pt>
                <c:pt idx="605">
                  <c:v>37.5771664530039</c:v>
                </c:pt>
                <c:pt idx="606">
                  <c:v>37.6273766458035</c:v>
                </c:pt>
                <c:pt idx="607">
                  <c:v>37.677586838603</c:v>
                </c:pt>
                <c:pt idx="608">
                  <c:v>37.7277970314026</c:v>
                </c:pt>
                <c:pt idx="609">
                  <c:v>37.7780072242022</c:v>
                </c:pt>
                <c:pt idx="610">
                  <c:v>37.8282174170017</c:v>
                </c:pt>
                <c:pt idx="611">
                  <c:v>37.8784276098013</c:v>
                </c:pt>
                <c:pt idx="612">
                  <c:v>37.9286378026009</c:v>
                </c:pt>
                <c:pt idx="613">
                  <c:v>37.9788479954004</c:v>
                </c:pt>
                <c:pt idx="614">
                  <c:v>38.0290581882</c:v>
                </c:pt>
                <c:pt idx="615">
                  <c:v>38.0792683809996</c:v>
                </c:pt>
                <c:pt idx="616">
                  <c:v>38.1294785737991</c:v>
                </c:pt>
                <c:pt idx="617">
                  <c:v>38.1796887665987</c:v>
                </c:pt>
                <c:pt idx="618">
                  <c:v>38.2298989593983</c:v>
                </c:pt>
                <c:pt idx="619">
                  <c:v>38.2801091521978</c:v>
                </c:pt>
                <c:pt idx="620">
                  <c:v>38.3303193449974</c:v>
                </c:pt>
                <c:pt idx="621">
                  <c:v>38.380529537797</c:v>
                </c:pt>
                <c:pt idx="622">
                  <c:v>38.4307397305965</c:v>
                </c:pt>
                <c:pt idx="623">
                  <c:v>38.4809499233961</c:v>
                </c:pt>
                <c:pt idx="624">
                  <c:v>38.5311601161957</c:v>
                </c:pt>
                <c:pt idx="625">
                  <c:v>38.5813703089952</c:v>
                </c:pt>
                <c:pt idx="626">
                  <c:v>38.6315805017948</c:v>
                </c:pt>
                <c:pt idx="627">
                  <c:v>38.6817906945944</c:v>
                </c:pt>
                <c:pt idx="628">
                  <c:v>38.732000887394</c:v>
                </c:pt>
                <c:pt idx="629">
                  <c:v>38.7822110801935</c:v>
                </c:pt>
                <c:pt idx="630">
                  <c:v>38.8324212729931</c:v>
                </c:pt>
                <c:pt idx="631">
                  <c:v>38.8826314657927</c:v>
                </c:pt>
                <c:pt idx="632">
                  <c:v>38.9328416585922</c:v>
                </c:pt>
                <c:pt idx="633">
                  <c:v>38.9830518513918</c:v>
                </c:pt>
                <c:pt idx="634">
                  <c:v>39.0332620441914</c:v>
                </c:pt>
                <c:pt idx="635">
                  <c:v>39.0834722369909</c:v>
                </c:pt>
                <c:pt idx="636">
                  <c:v>39.1336824297905</c:v>
                </c:pt>
                <c:pt idx="637">
                  <c:v>39.1838926225901</c:v>
                </c:pt>
                <c:pt idx="638">
                  <c:v>39.2341028153896</c:v>
                </c:pt>
                <c:pt idx="639">
                  <c:v>39.2843130081892</c:v>
                </c:pt>
                <c:pt idx="640">
                  <c:v>39.3345232009888</c:v>
                </c:pt>
                <c:pt idx="641">
                  <c:v>39.3847333937883</c:v>
                </c:pt>
                <c:pt idx="642">
                  <c:v>39.4349435865879</c:v>
                </c:pt>
                <c:pt idx="643">
                  <c:v>39.4851537793875</c:v>
                </c:pt>
                <c:pt idx="644">
                  <c:v>39.535363972187</c:v>
                </c:pt>
                <c:pt idx="645">
                  <c:v>39.5855741649866</c:v>
                </c:pt>
                <c:pt idx="646">
                  <c:v>39.6357843577862</c:v>
                </c:pt>
                <c:pt idx="647">
                  <c:v>39.6859945505857</c:v>
                </c:pt>
                <c:pt idx="648">
                  <c:v>39.7362047433853</c:v>
                </c:pt>
                <c:pt idx="649">
                  <c:v>39.7864149361849</c:v>
                </c:pt>
                <c:pt idx="650">
                  <c:v>39.8366251289845</c:v>
                </c:pt>
                <c:pt idx="651">
                  <c:v>39.886835321784</c:v>
                </c:pt>
                <c:pt idx="652">
                  <c:v>39.9370455145836</c:v>
                </c:pt>
                <c:pt idx="653">
                  <c:v>39.9872557073832</c:v>
                </c:pt>
                <c:pt idx="654">
                  <c:v>40.0374659001827</c:v>
                </c:pt>
                <c:pt idx="655">
                  <c:v>40.0876760929823</c:v>
                </c:pt>
                <c:pt idx="656">
                  <c:v>40.1378862857819</c:v>
                </c:pt>
                <c:pt idx="657">
                  <c:v>40.1880964785814</c:v>
                </c:pt>
                <c:pt idx="658">
                  <c:v>40.238306671381</c:v>
                </c:pt>
                <c:pt idx="659">
                  <c:v>40.2885168641806</c:v>
                </c:pt>
                <c:pt idx="660">
                  <c:v>40.3387270569801</c:v>
                </c:pt>
                <c:pt idx="661">
                  <c:v>40.3889372497797</c:v>
                </c:pt>
                <c:pt idx="662">
                  <c:v>40.4391474425793</c:v>
                </c:pt>
                <c:pt idx="663">
                  <c:v>40.4893576353788</c:v>
                </c:pt>
                <c:pt idx="664">
                  <c:v>40.5395678281784</c:v>
                </c:pt>
                <c:pt idx="665">
                  <c:v>40.589778020978</c:v>
                </c:pt>
                <c:pt idx="666">
                  <c:v>40.6399882137775</c:v>
                </c:pt>
                <c:pt idx="667">
                  <c:v>40.6901984065771</c:v>
                </c:pt>
                <c:pt idx="668">
                  <c:v>40.7404085993767</c:v>
                </c:pt>
                <c:pt idx="669">
                  <c:v>40.7906187921762</c:v>
                </c:pt>
                <c:pt idx="670">
                  <c:v>40.8408289849758</c:v>
                </c:pt>
                <c:pt idx="671">
                  <c:v>40.8910391777754</c:v>
                </c:pt>
                <c:pt idx="672">
                  <c:v>40.941249370575</c:v>
                </c:pt>
                <c:pt idx="673">
                  <c:v>40.9914595633745</c:v>
                </c:pt>
                <c:pt idx="674">
                  <c:v>41.0416697561741</c:v>
                </c:pt>
                <c:pt idx="675">
                  <c:v>41.0918799489737</c:v>
                </c:pt>
                <c:pt idx="676">
                  <c:v>41.1420901417732</c:v>
                </c:pt>
                <c:pt idx="677">
                  <c:v>41.1923003345728</c:v>
                </c:pt>
                <c:pt idx="678">
                  <c:v>41.2425105273724</c:v>
                </c:pt>
                <c:pt idx="679">
                  <c:v>41.2927207201719</c:v>
                </c:pt>
                <c:pt idx="680">
                  <c:v>41.3429309129715</c:v>
                </c:pt>
                <c:pt idx="681">
                  <c:v>41.3931411057711</c:v>
                </c:pt>
                <c:pt idx="682">
                  <c:v>41.4433512985706</c:v>
                </c:pt>
                <c:pt idx="683">
                  <c:v>41.4935614913702</c:v>
                </c:pt>
                <c:pt idx="684">
                  <c:v>41.5437716841698</c:v>
                </c:pt>
                <c:pt idx="685">
                  <c:v>41.5939818769693</c:v>
                </c:pt>
                <c:pt idx="686">
                  <c:v>41.6441920697689</c:v>
                </c:pt>
                <c:pt idx="687">
                  <c:v>41.6944022625685</c:v>
                </c:pt>
                <c:pt idx="688">
                  <c:v>41.744612455368</c:v>
                </c:pt>
                <c:pt idx="689">
                  <c:v>41.7948226481676</c:v>
                </c:pt>
                <c:pt idx="690">
                  <c:v>41.8450328409672</c:v>
                </c:pt>
                <c:pt idx="691">
                  <c:v>41.8952430337667</c:v>
                </c:pt>
                <c:pt idx="692">
                  <c:v>41.9454532265663</c:v>
                </c:pt>
                <c:pt idx="693">
                  <c:v>41.9956634193659</c:v>
                </c:pt>
                <c:pt idx="694">
                  <c:v>42.0458736121655</c:v>
                </c:pt>
                <c:pt idx="695">
                  <c:v>42.096083804965</c:v>
                </c:pt>
                <c:pt idx="696">
                  <c:v>42.1462939977646</c:v>
                </c:pt>
                <c:pt idx="697">
                  <c:v>42.1965041905642</c:v>
                </c:pt>
                <c:pt idx="698">
                  <c:v>42.2467143833637</c:v>
                </c:pt>
                <c:pt idx="699">
                  <c:v>42.2969245761633</c:v>
                </c:pt>
                <c:pt idx="700">
                  <c:v>42.3471347689629</c:v>
                </c:pt>
                <c:pt idx="701">
                  <c:v>42.3973449617624</c:v>
                </c:pt>
                <c:pt idx="702">
                  <c:v>42.447555154562</c:v>
                </c:pt>
                <c:pt idx="703">
                  <c:v>42.4977653473616</c:v>
                </c:pt>
                <c:pt idx="704">
                  <c:v>42.5479755401611</c:v>
                </c:pt>
                <c:pt idx="705">
                  <c:v>42.5981857329607</c:v>
                </c:pt>
                <c:pt idx="706">
                  <c:v>42.6483959257603</c:v>
                </c:pt>
                <c:pt idx="707">
                  <c:v>42.6986061185598</c:v>
                </c:pt>
                <c:pt idx="708">
                  <c:v>42.7488163113594</c:v>
                </c:pt>
                <c:pt idx="709">
                  <c:v>42.799026504159</c:v>
                </c:pt>
                <c:pt idx="710">
                  <c:v>42.8492366969585</c:v>
                </c:pt>
                <c:pt idx="711">
                  <c:v>42.8994468897581</c:v>
                </c:pt>
                <c:pt idx="712">
                  <c:v>42.9496570825577</c:v>
                </c:pt>
                <c:pt idx="713">
                  <c:v>42.9998672753572</c:v>
                </c:pt>
                <c:pt idx="714">
                  <c:v>43.0500774681568</c:v>
                </c:pt>
                <c:pt idx="715">
                  <c:v>43.1002876609564</c:v>
                </c:pt>
                <c:pt idx="716">
                  <c:v>43.150497853756</c:v>
                </c:pt>
                <c:pt idx="717">
                  <c:v>43.2007080465555</c:v>
                </c:pt>
                <c:pt idx="718">
                  <c:v>43.2509182393551</c:v>
                </c:pt>
                <c:pt idx="719">
                  <c:v>43.3011284321547</c:v>
                </c:pt>
                <c:pt idx="720">
                  <c:v>43.3513386249542</c:v>
                </c:pt>
                <c:pt idx="721">
                  <c:v>43.4015488177538</c:v>
                </c:pt>
                <c:pt idx="722">
                  <c:v>43.4517590105534</c:v>
                </c:pt>
                <c:pt idx="723">
                  <c:v>43.5019692033529</c:v>
                </c:pt>
                <c:pt idx="724">
                  <c:v>43.5521793961525</c:v>
                </c:pt>
                <c:pt idx="725">
                  <c:v>43.6023895889521</c:v>
                </c:pt>
                <c:pt idx="726">
                  <c:v>43.6525997817516</c:v>
                </c:pt>
                <c:pt idx="727">
                  <c:v>43.7028099745512</c:v>
                </c:pt>
                <c:pt idx="728">
                  <c:v>43.7530201673508</c:v>
                </c:pt>
                <c:pt idx="729">
                  <c:v>43.8032303601503</c:v>
                </c:pt>
                <c:pt idx="730">
                  <c:v>43.8534405529499</c:v>
                </c:pt>
                <c:pt idx="731">
                  <c:v>43.9036507457495</c:v>
                </c:pt>
                <c:pt idx="732">
                  <c:v>43.953860938549</c:v>
                </c:pt>
                <c:pt idx="733">
                  <c:v>44.0040711313486</c:v>
                </c:pt>
                <c:pt idx="734">
                  <c:v>44.0542813241482</c:v>
                </c:pt>
                <c:pt idx="735">
                  <c:v>44.1044915169477</c:v>
                </c:pt>
                <c:pt idx="736">
                  <c:v>44.1547017097473</c:v>
                </c:pt>
                <c:pt idx="737">
                  <c:v>44.2049119025469</c:v>
                </c:pt>
                <c:pt idx="738">
                  <c:v>44.2551220953465</c:v>
                </c:pt>
                <c:pt idx="739">
                  <c:v>44.305332288146</c:v>
                </c:pt>
                <c:pt idx="740">
                  <c:v>44.3555424809456</c:v>
                </c:pt>
                <c:pt idx="741">
                  <c:v>44.4057526737452</c:v>
                </c:pt>
                <c:pt idx="742">
                  <c:v>44.4559628665447</c:v>
                </c:pt>
                <c:pt idx="743">
                  <c:v>44.5061730593443</c:v>
                </c:pt>
                <c:pt idx="744">
                  <c:v>44.5563832521439</c:v>
                </c:pt>
                <c:pt idx="745">
                  <c:v>44.6065934449434</c:v>
                </c:pt>
                <c:pt idx="746">
                  <c:v>44.656803637743</c:v>
                </c:pt>
                <c:pt idx="747">
                  <c:v>44.7070138305426</c:v>
                </c:pt>
                <c:pt idx="748">
                  <c:v>44.7572240233421</c:v>
                </c:pt>
                <c:pt idx="749">
                  <c:v>44.8074342161417</c:v>
                </c:pt>
                <c:pt idx="750">
                  <c:v>44.8576444089413</c:v>
                </c:pt>
                <c:pt idx="751">
                  <c:v>44.9078546017408</c:v>
                </c:pt>
                <c:pt idx="752">
                  <c:v>44.9580647945404</c:v>
                </c:pt>
                <c:pt idx="753">
                  <c:v>45.00827498734</c:v>
                </c:pt>
                <c:pt idx="754">
                  <c:v>45.0584851801395</c:v>
                </c:pt>
                <c:pt idx="755">
                  <c:v>45.1086953729391</c:v>
                </c:pt>
                <c:pt idx="756">
                  <c:v>45.1589055657387</c:v>
                </c:pt>
                <c:pt idx="757">
                  <c:v>45.2091157585382</c:v>
                </c:pt>
                <c:pt idx="758">
                  <c:v>45.2593259513378</c:v>
                </c:pt>
                <c:pt idx="759">
                  <c:v>45.3095361441374</c:v>
                </c:pt>
                <c:pt idx="760">
                  <c:v>45.359746336937</c:v>
                </c:pt>
                <c:pt idx="761">
                  <c:v>45.4099565297365</c:v>
                </c:pt>
                <c:pt idx="762">
                  <c:v>45.4601667225361</c:v>
                </c:pt>
                <c:pt idx="763">
                  <c:v>45.5103769153357</c:v>
                </c:pt>
                <c:pt idx="764">
                  <c:v>45.5605871081352</c:v>
                </c:pt>
                <c:pt idx="765">
                  <c:v>45.6107973009348</c:v>
                </c:pt>
                <c:pt idx="766">
                  <c:v>45.6610074937344</c:v>
                </c:pt>
                <c:pt idx="767">
                  <c:v>45.7112176865339</c:v>
                </c:pt>
                <c:pt idx="768">
                  <c:v>45.7614278793335</c:v>
                </c:pt>
                <c:pt idx="769">
                  <c:v>45.8116380721331</c:v>
                </c:pt>
                <c:pt idx="770">
                  <c:v>45.8618482649326</c:v>
                </c:pt>
                <c:pt idx="771">
                  <c:v>45.9120584577322</c:v>
                </c:pt>
                <c:pt idx="772">
                  <c:v>45.9622686505318</c:v>
                </c:pt>
                <c:pt idx="773">
                  <c:v>46.0124788433313</c:v>
                </c:pt>
                <c:pt idx="774">
                  <c:v>46.0626890361309</c:v>
                </c:pt>
                <c:pt idx="775">
                  <c:v>46.1128992289305</c:v>
                </c:pt>
                <c:pt idx="776">
                  <c:v>46.16310942173</c:v>
                </c:pt>
                <c:pt idx="777">
                  <c:v>46.2133196145296</c:v>
                </c:pt>
                <c:pt idx="778">
                  <c:v>46.2635298073292</c:v>
                </c:pt>
                <c:pt idx="779">
                  <c:v>46.3137400001287</c:v>
                </c:pt>
                <c:pt idx="780">
                  <c:v>46.3639501929283</c:v>
                </c:pt>
                <c:pt idx="781">
                  <c:v>46.4141603857279</c:v>
                </c:pt>
                <c:pt idx="782">
                  <c:v>46.4643705785275</c:v>
                </c:pt>
                <c:pt idx="783">
                  <c:v>46.514580771327</c:v>
                </c:pt>
                <c:pt idx="784">
                  <c:v>46.5647909641266</c:v>
                </c:pt>
                <c:pt idx="785">
                  <c:v>46.6150011569262</c:v>
                </c:pt>
                <c:pt idx="786">
                  <c:v>46.6652113497257</c:v>
                </c:pt>
                <c:pt idx="787">
                  <c:v>46.7154215425253</c:v>
                </c:pt>
                <c:pt idx="788">
                  <c:v>46.7656317353249</c:v>
                </c:pt>
                <c:pt idx="789">
                  <c:v>46.8158419281244</c:v>
                </c:pt>
                <c:pt idx="790">
                  <c:v>46.866052120924</c:v>
                </c:pt>
                <c:pt idx="791">
                  <c:v>46.9162623137236</c:v>
                </c:pt>
                <c:pt idx="792">
                  <c:v>46.9664725065231</c:v>
                </c:pt>
                <c:pt idx="793">
                  <c:v>47.0166826993227</c:v>
                </c:pt>
                <c:pt idx="794">
                  <c:v>47.0668928921223</c:v>
                </c:pt>
                <c:pt idx="795">
                  <c:v>47.1171030849218</c:v>
                </c:pt>
                <c:pt idx="796">
                  <c:v>47.1673132777214</c:v>
                </c:pt>
                <c:pt idx="797">
                  <c:v>47.217523470521</c:v>
                </c:pt>
                <c:pt idx="798">
                  <c:v>47.2677336633205</c:v>
                </c:pt>
                <c:pt idx="799">
                  <c:v>47.3179438561201</c:v>
                </c:pt>
                <c:pt idx="800">
                  <c:v>47.3681540489197</c:v>
                </c:pt>
                <c:pt idx="801">
                  <c:v>47.4183642417192</c:v>
                </c:pt>
                <c:pt idx="802">
                  <c:v>47.4685744345188</c:v>
                </c:pt>
                <c:pt idx="803">
                  <c:v>47.5187846273184</c:v>
                </c:pt>
                <c:pt idx="804">
                  <c:v>47.568994820118</c:v>
                </c:pt>
                <c:pt idx="805">
                  <c:v>47.6192050129175</c:v>
                </c:pt>
                <c:pt idx="806">
                  <c:v>47.6694152057171</c:v>
                </c:pt>
                <c:pt idx="807">
                  <c:v>47.7196253985167</c:v>
                </c:pt>
                <c:pt idx="808">
                  <c:v>47.7698355913162</c:v>
                </c:pt>
                <c:pt idx="809">
                  <c:v>47.8200457841158</c:v>
                </c:pt>
                <c:pt idx="810">
                  <c:v>47.8702559769154</c:v>
                </c:pt>
                <c:pt idx="811">
                  <c:v>47.9204661697149</c:v>
                </c:pt>
                <c:pt idx="812">
                  <c:v>47.9706763625145</c:v>
                </c:pt>
                <c:pt idx="813">
                  <c:v>48.0208865553141</c:v>
                </c:pt>
                <c:pt idx="814">
                  <c:v>48.0710967481136</c:v>
                </c:pt>
                <c:pt idx="815">
                  <c:v>48.1213069409132</c:v>
                </c:pt>
                <c:pt idx="816">
                  <c:v>48.1715171337128</c:v>
                </c:pt>
                <c:pt idx="817">
                  <c:v>48.2217273265123</c:v>
                </c:pt>
                <c:pt idx="818">
                  <c:v>48.2719375193119</c:v>
                </c:pt>
                <c:pt idx="819">
                  <c:v>48.3221477121115</c:v>
                </c:pt>
                <c:pt idx="820">
                  <c:v>48.372357904911</c:v>
                </c:pt>
                <c:pt idx="821">
                  <c:v>48.4225680977106</c:v>
                </c:pt>
                <c:pt idx="822">
                  <c:v>48.4727782905102</c:v>
                </c:pt>
                <c:pt idx="823">
                  <c:v>48.5229884833097</c:v>
                </c:pt>
                <c:pt idx="824">
                  <c:v>48.5731986761093</c:v>
                </c:pt>
                <c:pt idx="825">
                  <c:v>48.6234088689089</c:v>
                </c:pt>
                <c:pt idx="826">
                  <c:v>48.6736190617085</c:v>
                </c:pt>
                <c:pt idx="827">
                  <c:v>48.723829254508</c:v>
                </c:pt>
                <c:pt idx="828">
                  <c:v>48.7740394473076</c:v>
                </c:pt>
                <c:pt idx="829">
                  <c:v>48.8242496401072</c:v>
                </c:pt>
                <c:pt idx="830">
                  <c:v>48.8744598329067</c:v>
                </c:pt>
                <c:pt idx="831">
                  <c:v>48.9246700257063</c:v>
                </c:pt>
                <c:pt idx="832">
                  <c:v>48.9748802185059</c:v>
                </c:pt>
                <c:pt idx="833">
                  <c:v>49.0250904113054</c:v>
                </c:pt>
                <c:pt idx="834">
                  <c:v>49.075300604105</c:v>
                </c:pt>
                <c:pt idx="835">
                  <c:v>49.1255107969046</c:v>
                </c:pt>
                <c:pt idx="836">
                  <c:v>49.1757209897041</c:v>
                </c:pt>
                <c:pt idx="837">
                  <c:v>49.2259311825037</c:v>
                </c:pt>
                <c:pt idx="838">
                  <c:v>49.2761413753033</c:v>
                </c:pt>
                <c:pt idx="839">
                  <c:v>49.3263515681028</c:v>
                </c:pt>
                <c:pt idx="840">
                  <c:v>49.3765617609024</c:v>
                </c:pt>
                <c:pt idx="841">
                  <c:v>49.426771953702</c:v>
                </c:pt>
                <c:pt idx="842">
                  <c:v>49.4769821465015</c:v>
                </c:pt>
                <c:pt idx="843">
                  <c:v>49.5271923393011</c:v>
                </c:pt>
                <c:pt idx="844">
                  <c:v>49.5774025321007</c:v>
                </c:pt>
                <c:pt idx="845">
                  <c:v>49.6276127249002</c:v>
                </c:pt>
                <c:pt idx="846">
                  <c:v>49.6778229176998</c:v>
                </c:pt>
                <c:pt idx="847">
                  <c:v>49.7280331104994</c:v>
                </c:pt>
                <c:pt idx="848">
                  <c:v>49.778243303299</c:v>
                </c:pt>
                <c:pt idx="849">
                  <c:v>49.8284534960985</c:v>
                </c:pt>
                <c:pt idx="850">
                  <c:v>49.8786636888981</c:v>
                </c:pt>
                <c:pt idx="851">
                  <c:v>49.9288738816977</c:v>
                </c:pt>
                <c:pt idx="852">
                  <c:v>49.9790840744972</c:v>
                </c:pt>
                <c:pt idx="853">
                  <c:v>50.0292942672968</c:v>
                </c:pt>
                <c:pt idx="854">
                  <c:v>50.0795044600964</c:v>
                </c:pt>
                <c:pt idx="855">
                  <c:v>50.1297146528959</c:v>
                </c:pt>
                <c:pt idx="856">
                  <c:v>50.1799248456955</c:v>
                </c:pt>
                <c:pt idx="857">
                  <c:v>50.2301350384951</c:v>
                </c:pt>
                <c:pt idx="858">
                  <c:v>50.2803452312946</c:v>
                </c:pt>
                <c:pt idx="859">
                  <c:v>50.3305554240942</c:v>
                </c:pt>
                <c:pt idx="860">
                  <c:v>50.3807656168938</c:v>
                </c:pt>
                <c:pt idx="861">
                  <c:v>50.4309758096933</c:v>
                </c:pt>
                <c:pt idx="862">
                  <c:v>50.4811860024929</c:v>
                </c:pt>
                <c:pt idx="863">
                  <c:v>50.5313961952925</c:v>
                </c:pt>
                <c:pt idx="864">
                  <c:v>50.581606388092</c:v>
                </c:pt>
                <c:pt idx="865">
                  <c:v>50.6318165808916</c:v>
                </c:pt>
                <c:pt idx="866">
                  <c:v>50.6820267736912</c:v>
                </c:pt>
                <c:pt idx="867">
                  <c:v>50.7322369664907</c:v>
                </c:pt>
                <c:pt idx="868">
                  <c:v>50.7824471592903</c:v>
                </c:pt>
                <c:pt idx="869">
                  <c:v>50.8326573520899</c:v>
                </c:pt>
                <c:pt idx="870">
                  <c:v>50.8828675448895</c:v>
                </c:pt>
                <c:pt idx="871">
                  <c:v>50.933077737689</c:v>
                </c:pt>
                <c:pt idx="872">
                  <c:v>50.9832879304886</c:v>
                </c:pt>
                <c:pt idx="873">
                  <c:v>51.0334981232882</c:v>
                </c:pt>
                <c:pt idx="874">
                  <c:v>51.0837083160877</c:v>
                </c:pt>
                <c:pt idx="875">
                  <c:v>51.1339185088873</c:v>
                </c:pt>
                <c:pt idx="876">
                  <c:v>51.1841287016869</c:v>
                </c:pt>
                <c:pt idx="877">
                  <c:v>51.2343388944864</c:v>
                </c:pt>
                <c:pt idx="878">
                  <c:v>51.284549087286</c:v>
                </c:pt>
                <c:pt idx="879">
                  <c:v>51.3347592800856</c:v>
                </c:pt>
                <c:pt idx="880">
                  <c:v>51.3849694728851</c:v>
                </c:pt>
                <c:pt idx="881">
                  <c:v>51.4351796656847</c:v>
                </c:pt>
                <c:pt idx="882">
                  <c:v>51.4853898584843</c:v>
                </c:pt>
                <c:pt idx="883">
                  <c:v>51.5356000512838</c:v>
                </c:pt>
                <c:pt idx="884">
                  <c:v>51.5858102440834</c:v>
                </c:pt>
                <c:pt idx="885">
                  <c:v>51.636020436883</c:v>
                </c:pt>
                <c:pt idx="886">
                  <c:v>51.6862306296825</c:v>
                </c:pt>
                <c:pt idx="887">
                  <c:v>51.7364408224821</c:v>
                </c:pt>
                <c:pt idx="888">
                  <c:v>51.7866510152817</c:v>
                </c:pt>
                <c:pt idx="889">
                  <c:v>51.8368612080812</c:v>
                </c:pt>
                <c:pt idx="890">
                  <c:v>51.8870714008808</c:v>
                </c:pt>
                <c:pt idx="891">
                  <c:v>51.9372815936804</c:v>
                </c:pt>
                <c:pt idx="892">
                  <c:v>51.98749178648</c:v>
                </c:pt>
                <c:pt idx="893">
                  <c:v>52.0377019792795</c:v>
                </c:pt>
                <c:pt idx="894">
                  <c:v>52.0879121720791</c:v>
                </c:pt>
                <c:pt idx="895">
                  <c:v>52.1381223648787</c:v>
                </c:pt>
                <c:pt idx="896">
                  <c:v>52.1883325576782</c:v>
                </c:pt>
                <c:pt idx="897">
                  <c:v>52.2385427504778</c:v>
                </c:pt>
                <c:pt idx="898">
                  <c:v>52.2887529432774</c:v>
                </c:pt>
                <c:pt idx="899">
                  <c:v>52.3389631360769</c:v>
                </c:pt>
                <c:pt idx="900">
                  <c:v>52.3891733288765</c:v>
                </c:pt>
                <c:pt idx="901">
                  <c:v>52.4393835216761</c:v>
                </c:pt>
                <c:pt idx="902">
                  <c:v>52.4895937144756</c:v>
                </c:pt>
                <c:pt idx="903">
                  <c:v>52.5398039072752</c:v>
                </c:pt>
                <c:pt idx="904">
                  <c:v>52.5900141000748</c:v>
                </c:pt>
                <c:pt idx="905">
                  <c:v>52.6402242928743</c:v>
                </c:pt>
                <c:pt idx="906">
                  <c:v>52.6904344856739</c:v>
                </c:pt>
                <c:pt idx="907">
                  <c:v>52.7406446784735</c:v>
                </c:pt>
                <c:pt idx="908">
                  <c:v>52.790854871273</c:v>
                </c:pt>
                <c:pt idx="909">
                  <c:v>52.8410650640726</c:v>
                </c:pt>
                <c:pt idx="910">
                  <c:v>52.8912752568722</c:v>
                </c:pt>
                <c:pt idx="911">
                  <c:v>52.9414854496717</c:v>
                </c:pt>
                <c:pt idx="912">
                  <c:v>52.9916956424713</c:v>
                </c:pt>
                <c:pt idx="913">
                  <c:v>53.0419058352709</c:v>
                </c:pt>
                <c:pt idx="914">
                  <c:v>53.0921160280705</c:v>
                </c:pt>
                <c:pt idx="915">
                  <c:v>53.14232622087</c:v>
                </c:pt>
                <c:pt idx="916">
                  <c:v>53.1925364136696</c:v>
                </c:pt>
                <c:pt idx="917">
                  <c:v>53.2427466064692</c:v>
                </c:pt>
                <c:pt idx="918">
                  <c:v>53.2929567992687</c:v>
                </c:pt>
                <c:pt idx="919">
                  <c:v>53.3431669920683</c:v>
                </c:pt>
                <c:pt idx="920">
                  <c:v>53.3933771848679</c:v>
                </c:pt>
                <c:pt idx="921">
                  <c:v>53.4435873776674</c:v>
                </c:pt>
                <c:pt idx="922">
                  <c:v>53.493797570467</c:v>
                </c:pt>
                <c:pt idx="923">
                  <c:v>53.5440077632666</c:v>
                </c:pt>
                <c:pt idx="924">
                  <c:v>53.5942179560661</c:v>
                </c:pt>
                <c:pt idx="925">
                  <c:v>53.6444281488657</c:v>
                </c:pt>
                <c:pt idx="926">
                  <c:v>53.6946383416653</c:v>
                </c:pt>
                <c:pt idx="927">
                  <c:v>53.7448485344648</c:v>
                </c:pt>
                <c:pt idx="928">
                  <c:v>53.7950587272644</c:v>
                </c:pt>
                <c:pt idx="929">
                  <c:v>53.845268920064</c:v>
                </c:pt>
                <c:pt idx="930">
                  <c:v>53.8954791128635</c:v>
                </c:pt>
                <c:pt idx="931">
                  <c:v>53.9456893056631</c:v>
                </c:pt>
                <c:pt idx="932">
                  <c:v>53.9958994984627</c:v>
                </c:pt>
                <c:pt idx="933">
                  <c:v>54.0461096912622</c:v>
                </c:pt>
                <c:pt idx="934">
                  <c:v>54.0963198840618</c:v>
                </c:pt>
                <c:pt idx="935">
                  <c:v>54.1465300768614</c:v>
                </c:pt>
                <c:pt idx="936">
                  <c:v>54.196740269661</c:v>
                </c:pt>
                <c:pt idx="937">
                  <c:v>54.2469504624605</c:v>
                </c:pt>
                <c:pt idx="938">
                  <c:v>54.2971606552601</c:v>
                </c:pt>
                <c:pt idx="939">
                  <c:v>54.3473708480597</c:v>
                </c:pt>
                <c:pt idx="940">
                  <c:v>54.3975810408592</c:v>
                </c:pt>
                <c:pt idx="941">
                  <c:v>54.4477912336588</c:v>
                </c:pt>
                <c:pt idx="942">
                  <c:v>54.4980014264584</c:v>
                </c:pt>
                <c:pt idx="943">
                  <c:v>54.5482116192579</c:v>
                </c:pt>
                <c:pt idx="944">
                  <c:v>54.5984218120575</c:v>
                </c:pt>
                <c:pt idx="945">
                  <c:v>54.6486320048571</c:v>
                </c:pt>
                <c:pt idx="946">
                  <c:v>54.6988421976566</c:v>
                </c:pt>
                <c:pt idx="947">
                  <c:v>54.7490523904562</c:v>
                </c:pt>
                <c:pt idx="948">
                  <c:v>54.7992625832558</c:v>
                </c:pt>
                <c:pt idx="949">
                  <c:v>54.8494727760553</c:v>
                </c:pt>
                <c:pt idx="950">
                  <c:v>54.8996829688549</c:v>
                </c:pt>
                <c:pt idx="951">
                  <c:v>54.9498931616545</c:v>
                </c:pt>
                <c:pt idx="952">
                  <c:v>55.000103354454</c:v>
                </c:pt>
                <c:pt idx="953">
                  <c:v>55.0503135472536</c:v>
                </c:pt>
                <c:pt idx="954">
                  <c:v>55.1005237400532</c:v>
                </c:pt>
                <c:pt idx="955">
                  <c:v>55.1507339328527</c:v>
                </c:pt>
                <c:pt idx="956">
                  <c:v>55.2009441256523</c:v>
                </c:pt>
                <c:pt idx="957">
                  <c:v>55.2511543184519</c:v>
                </c:pt>
                <c:pt idx="958">
                  <c:v>55.3013645112515</c:v>
                </c:pt>
                <c:pt idx="959">
                  <c:v>55.351574704051</c:v>
                </c:pt>
                <c:pt idx="960">
                  <c:v>55.4017848968506</c:v>
                </c:pt>
                <c:pt idx="961">
                  <c:v>55.4519950896502</c:v>
                </c:pt>
                <c:pt idx="962">
                  <c:v>55.5022052824497</c:v>
                </c:pt>
                <c:pt idx="963">
                  <c:v>55.5524154752493</c:v>
                </c:pt>
                <c:pt idx="964">
                  <c:v>55.6026256680489</c:v>
                </c:pt>
                <c:pt idx="965">
                  <c:v>55.6528358608484</c:v>
                </c:pt>
                <c:pt idx="966">
                  <c:v>55.703046053648</c:v>
                </c:pt>
                <c:pt idx="967">
                  <c:v>55.7532562464476</c:v>
                </c:pt>
                <c:pt idx="968">
                  <c:v>55.8034664392471</c:v>
                </c:pt>
                <c:pt idx="969">
                  <c:v>55.8536766320467</c:v>
                </c:pt>
                <c:pt idx="970">
                  <c:v>55.9038868248463</c:v>
                </c:pt>
                <c:pt idx="971">
                  <c:v>55.9540970176458</c:v>
                </c:pt>
                <c:pt idx="972">
                  <c:v>56.0043072104454</c:v>
                </c:pt>
                <c:pt idx="973">
                  <c:v>56.054517403245</c:v>
                </c:pt>
                <c:pt idx="974">
                  <c:v>56.1047275960445</c:v>
                </c:pt>
                <c:pt idx="975">
                  <c:v>56.1549377888441</c:v>
                </c:pt>
                <c:pt idx="976">
                  <c:v>56.2051479816437</c:v>
                </c:pt>
                <c:pt idx="977">
                  <c:v>56.2553581744432</c:v>
                </c:pt>
                <c:pt idx="978">
                  <c:v>56.3055683672428</c:v>
                </c:pt>
                <c:pt idx="979">
                  <c:v>56.3557785600424</c:v>
                </c:pt>
                <c:pt idx="980">
                  <c:v>56.4059887528419</c:v>
                </c:pt>
                <c:pt idx="981">
                  <c:v>56.4561989456415</c:v>
                </c:pt>
                <c:pt idx="982">
                  <c:v>56.5064091384411</c:v>
                </c:pt>
                <c:pt idx="983">
                  <c:v>56.5566193312407</c:v>
                </c:pt>
                <c:pt idx="984">
                  <c:v>56.6068295240402</c:v>
                </c:pt>
                <c:pt idx="985">
                  <c:v>56.6570397168398</c:v>
                </c:pt>
                <c:pt idx="986">
                  <c:v>56.7072499096394</c:v>
                </c:pt>
                <c:pt idx="987">
                  <c:v>56.7574601024389</c:v>
                </c:pt>
                <c:pt idx="988">
                  <c:v>56.8076702952385</c:v>
                </c:pt>
                <c:pt idx="989">
                  <c:v>56.8578804880381</c:v>
                </c:pt>
                <c:pt idx="990">
                  <c:v>56.9080906808376</c:v>
                </c:pt>
                <c:pt idx="991">
                  <c:v>56.9583008736372</c:v>
                </c:pt>
                <c:pt idx="992">
                  <c:v>57.0085110664368</c:v>
                </c:pt>
                <c:pt idx="993">
                  <c:v>57.0587212592363</c:v>
                </c:pt>
                <c:pt idx="994">
                  <c:v>57.1089314520359</c:v>
                </c:pt>
                <c:pt idx="995">
                  <c:v>57.1591416448355</c:v>
                </c:pt>
                <c:pt idx="996">
                  <c:v>57.209351837635</c:v>
                </c:pt>
                <c:pt idx="997">
                  <c:v>57.2595620304346</c:v>
                </c:pt>
                <c:pt idx="998">
                  <c:v>57.3097722232342</c:v>
                </c:pt>
                <c:pt idx="999">
                  <c:v>57.3599824160337</c:v>
                </c:pt>
                <c:pt idx="1000">
                  <c:v>57.4101926088333</c:v>
                </c:pt>
                <c:pt idx="1001">
                  <c:v>57.4604028016329</c:v>
                </c:pt>
                <c:pt idx="1002">
                  <c:v>57.5106129944324</c:v>
                </c:pt>
                <c:pt idx="1003">
                  <c:v>57.560823187232</c:v>
                </c:pt>
                <c:pt idx="1004">
                  <c:v>57.6110333800316</c:v>
                </c:pt>
                <c:pt idx="1005">
                  <c:v>57.6612435728312</c:v>
                </c:pt>
                <c:pt idx="1006">
                  <c:v>57.7114537656307</c:v>
                </c:pt>
                <c:pt idx="1007">
                  <c:v>57.7616639584303</c:v>
                </c:pt>
                <c:pt idx="1008">
                  <c:v>57.8118741512299</c:v>
                </c:pt>
                <c:pt idx="1009">
                  <c:v>57.8620843440294</c:v>
                </c:pt>
                <c:pt idx="1010">
                  <c:v>57.912294536829</c:v>
                </c:pt>
                <c:pt idx="1011">
                  <c:v>57.9625047296286</c:v>
                </c:pt>
                <c:pt idx="1012">
                  <c:v>58.0127149224281</c:v>
                </c:pt>
                <c:pt idx="1013">
                  <c:v>58.0629251152277</c:v>
                </c:pt>
                <c:pt idx="1014">
                  <c:v>58.1131353080273</c:v>
                </c:pt>
                <c:pt idx="1015">
                  <c:v>58.1633455008268</c:v>
                </c:pt>
                <c:pt idx="1016">
                  <c:v>58.2135556936264</c:v>
                </c:pt>
                <c:pt idx="1017">
                  <c:v>58.263765886426</c:v>
                </c:pt>
                <c:pt idx="1018">
                  <c:v>58.3139760792255</c:v>
                </c:pt>
                <c:pt idx="1019">
                  <c:v>58.3641862720251</c:v>
                </c:pt>
                <c:pt idx="1020">
                  <c:v>58.4143964648247</c:v>
                </c:pt>
                <c:pt idx="1021">
                  <c:v>58.4646066576242</c:v>
                </c:pt>
                <c:pt idx="1022">
                  <c:v>58.5148168504238</c:v>
                </c:pt>
                <c:pt idx="1023">
                  <c:v>58.5650270432234</c:v>
                </c:pt>
                <c:pt idx="1024">
                  <c:v>58.6152372360229</c:v>
                </c:pt>
                <c:pt idx="1025">
                  <c:v>58.6654474288225</c:v>
                </c:pt>
                <c:pt idx="1026">
                  <c:v>58.7156576216221</c:v>
                </c:pt>
                <c:pt idx="1027">
                  <c:v>58.7658678144217</c:v>
                </c:pt>
                <c:pt idx="1028">
                  <c:v>58.8160780072212</c:v>
                </c:pt>
                <c:pt idx="1029">
                  <c:v>58.8662882000208</c:v>
                </c:pt>
                <c:pt idx="1030">
                  <c:v>58.9164983928204</c:v>
                </c:pt>
                <c:pt idx="1031">
                  <c:v>58.9667085856199</c:v>
                </c:pt>
                <c:pt idx="1032">
                  <c:v>59.0169187784195</c:v>
                </c:pt>
                <c:pt idx="1033">
                  <c:v>59.0671289712191</c:v>
                </c:pt>
                <c:pt idx="1034">
                  <c:v>59.1173391640186</c:v>
                </c:pt>
                <c:pt idx="1035">
                  <c:v>59.1675493568182</c:v>
                </c:pt>
                <c:pt idx="1036">
                  <c:v>59.2177595496178</c:v>
                </c:pt>
                <c:pt idx="1037">
                  <c:v>59.2679697424173</c:v>
                </c:pt>
                <c:pt idx="1038">
                  <c:v>59.3181799352169</c:v>
                </c:pt>
                <c:pt idx="1039">
                  <c:v>59.3683901280165</c:v>
                </c:pt>
                <c:pt idx="1040">
                  <c:v>59.418600320816</c:v>
                </c:pt>
                <c:pt idx="1041">
                  <c:v>59.4688105136156</c:v>
                </c:pt>
                <c:pt idx="1042">
                  <c:v>59.5190207064152</c:v>
                </c:pt>
                <c:pt idx="1043">
                  <c:v>59.5692308992147</c:v>
                </c:pt>
                <c:pt idx="1044">
                  <c:v>59.6194410920143</c:v>
                </c:pt>
                <c:pt idx="1045">
                  <c:v>59.6696512848139</c:v>
                </c:pt>
                <c:pt idx="1046">
                  <c:v>59.7198614776134</c:v>
                </c:pt>
                <c:pt idx="1047">
                  <c:v>59.770071670413</c:v>
                </c:pt>
                <c:pt idx="1048">
                  <c:v>59.8202818632126</c:v>
                </c:pt>
                <c:pt idx="1049">
                  <c:v>59.8704920560122</c:v>
                </c:pt>
                <c:pt idx="1050">
                  <c:v>59.9207022488117</c:v>
                </c:pt>
                <c:pt idx="1051">
                  <c:v>59.9709124416113</c:v>
                </c:pt>
                <c:pt idx="1052">
                  <c:v>60.0211226344109</c:v>
                </c:pt>
                <c:pt idx="1053">
                  <c:v>60.0713328272104</c:v>
                </c:pt>
                <c:pt idx="1054">
                  <c:v>60.12154302001</c:v>
                </c:pt>
                <c:pt idx="1055">
                  <c:v>60.1717532128096</c:v>
                </c:pt>
                <c:pt idx="1056">
                  <c:v>60.2219634056091</c:v>
                </c:pt>
                <c:pt idx="1057">
                  <c:v>60.2721735984087</c:v>
                </c:pt>
                <c:pt idx="1058">
                  <c:v>60.3223837912083</c:v>
                </c:pt>
                <c:pt idx="1059">
                  <c:v>60.3725939840078</c:v>
                </c:pt>
                <c:pt idx="1060">
                  <c:v>60.4228041768074</c:v>
                </c:pt>
                <c:pt idx="1061">
                  <c:v>60.473014369607</c:v>
                </c:pt>
                <c:pt idx="1062">
                  <c:v>60.5232245624065</c:v>
                </c:pt>
                <c:pt idx="1063">
                  <c:v>60.5734347552061</c:v>
                </c:pt>
                <c:pt idx="1064">
                  <c:v>60.6236449480057</c:v>
                </c:pt>
                <c:pt idx="1065">
                  <c:v>60.6738551408052</c:v>
                </c:pt>
                <c:pt idx="1066">
                  <c:v>60.7240653336048</c:v>
                </c:pt>
                <c:pt idx="1067">
                  <c:v>60.7742755264044</c:v>
                </c:pt>
                <c:pt idx="1068">
                  <c:v>60.8244857192039</c:v>
                </c:pt>
                <c:pt idx="1069">
                  <c:v>60.8746959120035</c:v>
                </c:pt>
                <c:pt idx="1070">
                  <c:v>60.9249061048031</c:v>
                </c:pt>
                <c:pt idx="1071">
                  <c:v>60.9751162976027</c:v>
                </c:pt>
                <c:pt idx="1072">
                  <c:v>61.0253264904022</c:v>
                </c:pt>
                <c:pt idx="1073">
                  <c:v>61.0755366832018</c:v>
                </c:pt>
                <c:pt idx="1074">
                  <c:v>61.1257468760014</c:v>
                </c:pt>
                <c:pt idx="1075">
                  <c:v>61.1759570688009</c:v>
                </c:pt>
                <c:pt idx="1076">
                  <c:v>61.2261672616005</c:v>
                </c:pt>
                <c:pt idx="1077">
                  <c:v>61.2763774544001</c:v>
                </c:pt>
                <c:pt idx="1078">
                  <c:v>61.3265876471996</c:v>
                </c:pt>
                <c:pt idx="1079">
                  <c:v>61.3767978399992</c:v>
                </c:pt>
                <c:pt idx="1080">
                  <c:v>61.4270080327988</c:v>
                </c:pt>
                <c:pt idx="1081">
                  <c:v>61.4772182255983</c:v>
                </c:pt>
                <c:pt idx="1082">
                  <c:v>61.5274284183979</c:v>
                </c:pt>
                <c:pt idx="1083">
                  <c:v>61.5776386111975</c:v>
                </c:pt>
                <c:pt idx="1084">
                  <c:v>61.627848803997</c:v>
                </c:pt>
                <c:pt idx="1085">
                  <c:v>61.6780589967966</c:v>
                </c:pt>
                <c:pt idx="1086">
                  <c:v>61.7282691895962</c:v>
                </c:pt>
                <c:pt idx="1087">
                  <c:v>61.7784793823957</c:v>
                </c:pt>
                <c:pt idx="1088">
                  <c:v>61.8286895751953</c:v>
                </c:pt>
                <c:pt idx="1089">
                  <c:v>61.8788997679949</c:v>
                </c:pt>
                <c:pt idx="1090">
                  <c:v>61.9291099607944</c:v>
                </c:pt>
                <c:pt idx="1091">
                  <c:v>61.979320153594</c:v>
                </c:pt>
                <c:pt idx="1092">
                  <c:v>62.0295303463936</c:v>
                </c:pt>
                <c:pt idx="1093">
                  <c:v>62.0797405391932</c:v>
                </c:pt>
                <c:pt idx="1094">
                  <c:v>62.1299507319927</c:v>
                </c:pt>
                <c:pt idx="1095">
                  <c:v>62.1801609247923</c:v>
                </c:pt>
                <c:pt idx="1096">
                  <c:v>62.2303711175919</c:v>
                </c:pt>
                <c:pt idx="1097">
                  <c:v>62.2805813103914</c:v>
                </c:pt>
                <c:pt idx="1098">
                  <c:v>62.330791503191</c:v>
                </c:pt>
                <c:pt idx="1099">
                  <c:v>62.3810016959906</c:v>
                </c:pt>
                <c:pt idx="1100">
                  <c:v>62.4312118887901</c:v>
                </c:pt>
                <c:pt idx="1101">
                  <c:v>62.4814220815897</c:v>
                </c:pt>
                <c:pt idx="1102">
                  <c:v>62.5316322743893</c:v>
                </c:pt>
                <c:pt idx="1103">
                  <c:v>62.5818424671888</c:v>
                </c:pt>
                <c:pt idx="1104">
                  <c:v>62.6320526599884</c:v>
                </c:pt>
                <c:pt idx="1105">
                  <c:v>62.682262852788</c:v>
                </c:pt>
                <c:pt idx="1106">
                  <c:v>62.7324730455875</c:v>
                </c:pt>
                <c:pt idx="1107">
                  <c:v>62.7826832383871</c:v>
                </c:pt>
                <c:pt idx="1108">
                  <c:v>62.8328934311867</c:v>
                </c:pt>
                <c:pt idx="1109">
                  <c:v>62.8831036239862</c:v>
                </c:pt>
                <c:pt idx="1110">
                  <c:v>62.9333138167858</c:v>
                </c:pt>
                <c:pt idx="1111">
                  <c:v>62.9835240095854</c:v>
                </c:pt>
                <c:pt idx="1112">
                  <c:v>63.0337342023849</c:v>
                </c:pt>
                <c:pt idx="1113">
                  <c:v>63.0839443951845</c:v>
                </c:pt>
                <c:pt idx="1114">
                  <c:v>63.1341545879841</c:v>
                </c:pt>
                <c:pt idx="1115">
                  <c:v>63.1843647807837</c:v>
                </c:pt>
                <c:pt idx="1116">
                  <c:v>63.2345749735832</c:v>
                </c:pt>
                <c:pt idx="1117">
                  <c:v>63.2847851663828</c:v>
                </c:pt>
                <c:pt idx="1118">
                  <c:v>63.3349953591824</c:v>
                </c:pt>
                <c:pt idx="1119">
                  <c:v>63.3852055519819</c:v>
                </c:pt>
                <c:pt idx="1120">
                  <c:v>63.4354157447815</c:v>
                </c:pt>
                <c:pt idx="1121">
                  <c:v>63.4856259375811</c:v>
                </c:pt>
                <c:pt idx="1122">
                  <c:v>63.5358361303806</c:v>
                </c:pt>
                <c:pt idx="1123">
                  <c:v>63.5860463231802</c:v>
                </c:pt>
                <c:pt idx="1124">
                  <c:v>63.6362565159798</c:v>
                </c:pt>
                <c:pt idx="1125">
                  <c:v>63.6864667087793</c:v>
                </c:pt>
                <c:pt idx="1126">
                  <c:v>63.7366769015789</c:v>
                </c:pt>
                <c:pt idx="1127">
                  <c:v>63.7868870943785</c:v>
                </c:pt>
                <c:pt idx="1128">
                  <c:v>63.837097287178</c:v>
                </c:pt>
                <c:pt idx="1129">
                  <c:v>63.8873074799776</c:v>
                </c:pt>
                <c:pt idx="1130">
                  <c:v>63.9375176727772</c:v>
                </c:pt>
                <c:pt idx="1131">
                  <c:v>63.9877278655767</c:v>
                </c:pt>
                <c:pt idx="1132">
                  <c:v>64.0379380583763</c:v>
                </c:pt>
                <c:pt idx="1133">
                  <c:v>64.0881482511759</c:v>
                </c:pt>
                <c:pt idx="1134">
                  <c:v>64.1383584439754</c:v>
                </c:pt>
                <c:pt idx="1135">
                  <c:v>64.188568636775</c:v>
                </c:pt>
                <c:pt idx="1136">
                  <c:v>64.2387788295746</c:v>
                </c:pt>
                <c:pt idx="1137">
                  <c:v>64.2889890223742</c:v>
                </c:pt>
                <c:pt idx="1138">
                  <c:v>64.3391992151737</c:v>
                </c:pt>
                <c:pt idx="1139">
                  <c:v>64.3894094079733</c:v>
                </c:pt>
                <c:pt idx="1140">
                  <c:v>64.4396196007729</c:v>
                </c:pt>
                <c:pt idx="1141">
                  <c:v>64.4898297935724</c:v>
                </c:pt>
                <c:pt idx="1142">
                  <c:v>64.540039986372</c:v>
                </c:pt>
                <c:pt idx="1143">
                  <c:v>64.5902501791716</c:v>
                </c:pt>
                <c:pt idx="1144">
                  <c:v>64.6404603719711</c:v>
                </c:pt>
                <c:pt idx="1145">
                  <c:v>64.6906705647707</c:v>
                </c:pt>
                <c:pt idx="1146">
                  <c:v>64.7408807575703</c:v>
                </c:pt>
                <c:pt idx="1147">
                  <c:v>64.7910909503698</c:v>
                </c:pt>
                <c:pt idx="1148">
                  <c:v>64.8413011431694</c:v>
                </c:pt>
                <c:pt idx="1149">
                  <c:v>64.891511335969</c:v>
                </c:pt>
                <c:pt idx="1150">
                  <c:v>64.9417215287685</c:v>
                </c:pt>
                <c:pt idx="1151">
                  <c:v>64.9919317215681</c:v>
                </c:pt>
                <c:pt idx="1152">
                  <c:v>65.0421419143677</c:v>
                </c:pt>
                <c:pt idx="1153">
                  <c:v>65.0923521071672</c:v>
                </c:pt>
                <c:pt idx="1154">
                  <c:v>65.1425622999668</c:v>
                </c:pt>
                <c:pt idx="1155">
                  <c:v>65.1927724927664</c:v>
                </c:pt>
                <c:pt idx="1156">
                  <c:v>65.2429826855659</c:v>
                </c:pt>
                <c:pt idx="1157">
                  <c:v>65.2931928783655</c:v>
                </c:pt>
                <c:pt idx="1158">
                  <c:v>65.3434030711651</c:v>
                </c:pt>
                <c:pt idx="1159">
                  <c:v>65.3936132639647</c:v>
                </c:pt>
                <c:pt idx="1160">
                  <c:v>65.4438234567642</c:v>
                </c:pt>
                <c:pt idx="1161">
                  <c:v>65.4940336495638</c:v>
                </c:pt>
                <c:pt idx="1162">
                  <c:v>65.5442438423634</c:v>
                </c:pt>
                <c:pt idx="1163">
                  <c:v>65.5944540351629</c:v>
                </c:pt>
                <c:pt idx="1164">
                  <c:v>65.6446642279625</c:v>
                </c:pt>
                <c:pt idx="1165">
                  <c:v>65.6948744207621</c:v>
                </c:pt>
                <c:pt idx="1166">
                  <c:v>65.7450846135616</c:v>
                </c:pt>
                <c:pt idx="1167">
                  <c:v>65.7952948063612</c:v>
                </c:pt>
                <c:pt idx="1168">
                  <c:v>65.8455049991608</c:v>
                </c:pt>
                <c:pt idx="1169">
                  <c:v>65.8957151919603</c:v>
                </c:pt>
                <c:pt idx="1170">
                  <c:v>65.9459253847599</c:v>
                </c:pt>
                <c:pt idx="1171">
                  <c:v>65.9961355775595</c:v>
                </c:pt>
                <c:pt idx="1172">
                  <c:v>66.046345770359</c:v>
                </c:pt>
                <c:pt idx="1173">
                  <c:v>66.0965559631586</c:v>
                </c:pt>
                <c:pt idx="1174">
                  <c:v>66.1467661559582</c:v>
                </c:pt>
                <c:pt idx="1175">
                  <c:v>66.1969763487577</c:v>
                </c:pt>
                <c:pt idx="1176">
                  <c:v>66.2471865415573</c:v>
                </c:pt>
                <c:pt idx="1177">
                  <c:v>66.2973967343569</c:v>
                </c:pt>
                <c:pt idx="1178">
                  <c:v>66.3476069271564</c:v>
                </c:pt>
                <c:pt idx="1179">
                  <c:v>66.397817119956</c:v>
                </c:pt>
                <c:pt idx="1180">
                  <c:v>66.4480273127556</c:v>
                </c:pt>
                <c:pt idx="1181">
                  <c:v>66.4982375055552</c:v>
                </c:pt>
                <c:pt idx="1182">
                  <c:v>66.5484476983547</c:v>
                </c:pt>
                <c:pt idx="1183">
                  <c:v>66.5986578911543</c:v>
                </c:pt>
                <c:pt idx="1184">
                  <c:v>66.6488680839539</c:v>
                </c:pt>
                <c:pt idx="1185">
                  <c:v>66.6990782767534</c:v>
                </c:pt>
                <c:pt idx="1186">
                  <c:v>66.749288469553</c:v>
                </c:pt>
                <c:pt idx="1187">
                  <c:v>66.7994986623526</c:v>
                </c:pt>
                <c:pt idx="1188">
                  <c:v>66.8497088551521</c:v>
                </c:pt>
                <c:pt idx="1189">
                  <c:v>66.8999190479517</c:v>
                </c:pt>
                <c:pt idx="1190">
                  <c:v>66.9501292407513</c:v>
                </c:pt>
                <c:pt idx="1191">
                  <c:v>67.0003394335508</c:v>
                </c:pt>
                <c:pt idx="1192">
                  <c:v>67.0505496263504</c:v>
                </c:pt>
                <c:pt idx="1193">
                  <c:v>67.10075981915</c:v>
                </c:pt>
                <c:pt idx="1194">
                  <c:v>67.1509700119495</c:v>
                </c:pt>
                <c:pt idx="1195">
                  <c:v>67.2011802047491</c:v>
                </c:pt>
                <c:pt idx="1196">
                  <c:v>67.2513903975487</c:v>
                </c:pt>
                <c:pt idx="1197">
                  <c:v>67.3016005903482</c:v>
                </c:pt>
                <c:pt idx="1198">
                  <c:v>67.3518107831478</c:v>
                </c:pt>
                <c:pt idx="1199">
                  <c:v>67.4020209759474</c:v>
                </c:pt>
                <c:pt idx="1200">
                  <c:v>67.4522311687469</c:v>
                </c:pt>
                <c:pt idx="1201">
                  <c:v>67.5024413615465</c:v>
                </c:pt>
                <c:pt idx="1202">
                  <c:v>67.5526515543461</c:v>
                </c:pt>
                <c:pt idx="1203">
                  <c:v>67.6028617471457</c:v>
                </c:pt>
                <c:pt idx="1204">
                  <c:v>67.6530719399452</c:v>
                </c:pt>
                <c:pt idx="1205">
                  <c:v>67.7032821327448</c:v>
                </c:pt>
                <c:pt idx="1206">
                  <c:v>67.7534923255444</c:v>
                </c:pt>
                <c:pt idx="1207">
                  <c:v>67.8037025183439</c:v>
                </c:pt>
                <c:pt idx="1208">
                  <c:v>67.8539127111435</c:v>
                </c:pt>
                <c:pt idx="1209">
                  <c:v>67.9041229039431</c:v>
                </c:pt>
                <c:pt idx="1210">
                  <c:v>67.9543330967426</c:v>
                </c:pt>
                <c:pt idx="1211">
                  <c:v>68.0045432895422</c:v>
                </c:pt>
                <c:pt idx="1212">
                  <c:v>68.0547534823418</c:v>
                </c:pt>
                <c:pt idx="1213">
                  <c:v>68.1049636751413</c:v>
                </c:pt>
                <c:pt idx="1214">
                  <c:v>68.1551738679409</c:v>
                </c:pt>
                <c:pt idx="1215">
                  <c:v>68.2053840607405</c:v>
                </c:pt>
                <c:pt idx="1216">
                  <c:v>68.25559425354</c:v>
                </c:pt>
                <c:pt idx="1217">
                  <c:v>68.3058044463396</c:v>
                </c:pt>
                <c:pt idx="1218">
                  <c:v>68.3560146391392</c:v>
                </c:pt>
                <c:pt idx="1219">
                  <c:v>68.4062248319387</c:v>
                </c:pt>
                <c:pt idx="1220">
                  <c:v>68.4564350247383</c:v>
                </c:pt>
                <c:pt idx="1221">
                  <c:v>68.5066452175379</c:v>
                </c:pt>
                <c:pt idx="1222">
                  <c:v>68.5568554103374</c:v>
                </c:pt>
                <c:pt idx="1223">
                  <c:v>68.607065603137</c:v>
                </c:pt>
                <c:pt idx="1224">
                  <c:v>68.6572757959366</c:v>
                </c:pt>
                <c:pt idx="1225">
                  <c:v>68.7074859887362</c:v>
                </c:pt>
                <c:pt idx="1226">
                  <c:v>68.7576961815357</c:v>
                </c:pt>
                <c:pt idx="1227">
                  <c:v>68.8079063743353</c:v>
                </c:pt>
                <c:pt idx="1228">
                  <c:v>68.8581165671349</c:v>
                </c:pt>
                <c:pt idx="1229">
                  <c:v>68.9083267599344</c:v>
                </c:pt>
                <c:pt idx="1230">
                  <c:v>68.958536952734</c:v>
                </c:pt>
                <c:pt idx="1231">
                  <c:v>69.0087471455336</c:v>
                </c:pt>
                <c:pt idx="1232">
                  <c:v>69.0589573383331</c:v>
                </c:pt>
                <c:pt idx="1233">
                  <c:v>69.1091675311327</c:v>
                </c:pt>
                <c:pt idx="1234">
                  <c:v>69.1593777239323</c:v>
                </c:pt>
                <c:pt idx="1235">
                  <c:v>69.2095879167318</c:v>
                </c:pt>
                <c:pt idx="1236">
                  <c:v>69.2597981095314</c:v>
                </c:pt>
                <c:pt idx="1237">
                  <c:v>69.310008302331</c:v>
                </c:pt>
                <c:pt idx="1238">
                  <c:v>69.3602184951305</c:v>
                </c:pt>
                <c:pt idx="1239">
                  <c:v>69.4104286879301</c:v>
                </c:pt>
                <c:pt idx="1240">
                  <c:v>69.4606388807297</c:v>
                </c:pt>
                <c:pt idx="1241">
                  <c:v>69.5108490735292</c:v>
                </c:pt>
                <c:pt idx="1242">
                  <c:v>69.5610592663288</c:v>
                </c:pt>
                <c:pt idx="1243">
                  <c:v>69.6112694591284</c:v>
                </c:pt>
                <c:pt idx="1244">
                  <c:v>69.6614796519279</c:v>
                </c:pt>
                <c:pt idx="1245">
                  <c:v>69.7116898447275</c:v>
                </c:pt>
                <c:pt idx="1246">
                  <c:v>69.7619000375271</c:v>
                </c:pt>
                <c:pt idx="1247">
                  <c:v>69.8121102303267</c:v>
                </c:pt>
                <c:pt idx="1248">
                  <c:v>69.8623204231262</c:v>
                </c:pt>
                <c:pt idx="1249">
                  <c:v>69.9125306159258</c:v>
                </c:pt>
                <c:pt idx="1250">
                  <c:v>69.9627408087254</c:v>
                </c:pt>
                <c:pt idx="1251">
                  <c:v>70.0129510015249</c:v>
                </c:pt>
                <c:pt idx="1252">
                  <c:v>70.0631611943245</c:v>
                </c:pt>
                <c:pt idx="1253">
                  <c:v>70.1133713871241</c:v>
                </c:pt>
                <c:pt idx="1254">
                  <c:v>70.1635815799236</c:v>
                </c:pt>
                <c:pt idx="1255">
                  <c:v>70.2137917727232</c:v>
                </c:pt>
                <c:pt idx="1256">
                  <c:v>70.2640019655228</c:v>
                </c:pt>
                <c:pt idx="1257">
                  <c:v>70.3142121583223</c:v>
                </c:pt>
                <c:pt idx="1258">
                  <c:v>70.3644223511219</c:v>
                </c:pt>
                <c:pt idx="1259">
                  <c:v>70.4146325439215</c:v>
                </c:pt>
                <c:pt idx="1260">
                  <c:v>70.464842736721</c:v>
                </c:pt>
                <c:pt idx="1261">
                  <c:v>70.5150529295206</c:v>
                </c:pt>
                <c:pt idx="1262">
                  <c:v>70.5652631223202</c:v>
                </c:pt>
                <c:pt idx="1263">
                  <c:v>70.6154733151197</c:v>
                </c:pt>
                <c:pt idx="1264">
                  <c:v>70.6656835079193</c:v>
                </c:pt>
                <c:pt idx="1265">
                  <c:v>70.7158937007189</c:v>
                </c:pt>
                <c:pt idx="1266">
                  <c:v>70.7661038935184</c:v>
                </c:pt>
                <c:pt idx="1267">
                  <c:v>70.816314086318</c:v>
                </c:pt>
                <c:pt idx="1268">
                  <c:v>70.8665242791176</c:v>
                </c:pt>
                <c:pt idx="1269">
                  <c:v>70.9167344719172</c:v>
                </c:pt>
                <c:pt idx="1270">
                  <c:v>70.9669446647167</c:v>
                </c:pt>
                <c:pt idx="1271">
                  <c:v>71.0171548575163</c:v>
                </c:pt>
                <c:pt idx="1272">
                  <c:v>71.0673650503159</c:v>
                </c:pt>
                <c:pt idx="1273">
                  <c:v>71.1175752431154</c:v>
                </c:pt>
                <c:pt idx="1274">
                  <c:v>71.167785435915</c:v>
                </c:pt>
                <c:pt idx="1275">
                  <c:v>71.2179956287146</c:v>
                </c:pt>
                <c:pt idx="1276">
                  <c:v>71.2682058215141</c:v>
                </c:pt>
                <c:pt idx="1277">
                  <c:v>71.3184160143137</c:v>
                </c:pt>
                <c:pt idx="1278">
                  <c:v>71.3686262071133</c:v>
                </c:pt>
                <c:pt idx="1279">
                  <c:v>71.4188363999128</c:v>
                </c:pt>
                <c:pt idx="1280">
                  <c:v>71.4690465927124</c:v>
                </c:pt>
                <c:pt idx="1281">
                  <c:v>71.519256785512</c:v>
                </c:pt>
                <c:pt idx="1282">
                  <c:v>71.5694669783115</c:v>
                </c:pt>
                <c:pt idx="1283">
                  <c:v>71.6196771711111</c:v>
                </c:pt>
                <c:pt idx="1284">
                  <c:v>71.6698873639107</c:v>
                </c:pt>
                <c:pt idx="1285">
                  <c:v>71.7200975567102</c:v>
                </c:pt>
                <c:pt idx="1286">
                  <c:v>71.7703077495098</c:v>
                </c:pt>
                <c:pt idx="1287">
                  <c:v>71.8205179423094</c:v>
                </c:pt>
                <c:pt idx="1288">
                  <c:v>71.8707281351089</c:v>
                </c:pt>
                <c:pt idx="1289">
                  <c:v>71.9209383279085</c:v>
                </c:pt>
                <c:pt idx="1290">
                  <c:v>71.9711485207081</c:v>
                </c:pt>
                <c:pt idx="1291">
                  <c:v>72.0213587135077</c:v>
                </c:pt>
                <c:pt idx="1292">
                  <c:v>72.0715689063072</c:v>
                </c:pt>
                <c:pt idx="1293">
                  <c:v>72.1217790991068</c:v>
                </c:pt>
                <c:pt idx="1294">
                  <c:v>72.1719892919064</c:v>
                </c:pt>
                <c:pt idx="1295">
                  <c:v>72.2221994847059</c:v>
                </c:pt>
                <c:pt idx="1296">
                  <c:v>72.2724096775055</c:v>
                </c:pt>
                <c:pt idx="1297">
                  <c:v>72.3226198703051</c:v>
                </c:pt>
                <c:pt idx="1298">
                  <c:v>72.3728300631046</c:v>
                </c:pt>
                <c:pt idx="1299">
                  <c:v>72.4230402559042</c:v>
                </c:pt>
                <c:pt idx="1300">
                  <c:v>72.4732504487038</c:v>
                </c:pt>
                <c:pt idx="1301">
                  <c:v>72.5234606415033</c:v>
                </c:pt>
                <c:pt idx="1302">
                  <c:v>72.5736708343029</c:v>
                </c:pt>
                <c:pt idx="1303">
                  <c:v>72.6238810271025</c:v>
                </c:pt>
                <c:pt idx="1304">
                  <c:v>72.674091219902</c:v>
                </c:pt>
                <c:pt idx="1305">
                  <c:v>72.7243014127016</c:v>
                </c:pt>
                <c:pt idx="1306">
                  <c:v>72.7745116055012</c:v>
                </c:pt>
                <c:pt idx="1307">
                  <c:v>72.8247217983007</c:v>
                </c:pt>
                <c:pt idx="1308">
                  <c:v>72.8749319911003</c:v>
                </c:pt>
                <c:pt idx="1309">
                  <c:v>72.9251421838999</c:v>
                </c:pt>
                <c:pt idx="1310">
                  <c:v>72.9753523766994</c:v>
                </c:pt>
                <c:pt idx="1311">
                  <c:v>73.025562569499</c:v>
                </c:pt>
                <c:pt idx="1312">
                  <c:v>73.0757727622986</c:v>
                </c:pt>
                <c:pt idx="1313">
                  <c:v>73.1259829550982</c:v>
                </c:pt>
                <c:pt idx="1314">
                  <c:v>73.1761931478977</c:v>
                </c:pt>
                <c:pt idx="1315">
                  <c:v>73.2264033406973</c:v>
                </c:pt>
                <c:pt idx="1316">
                  <c:v>73.2766135334969</c:v>
                </c:pt>
                <c:pt idx="1317">
                  <c:v>73.3268237262964</c:v>
                </c:pt>
                <c:pt idx="1318">
                  <c:v>73.377033919096</c:v>
                </c:pt>
                <c:pt idx="1319">
                  <c:v>73.4272441118956</c:v>
                </c:pt>
                <c:pt idx="1320">
                  <c:v>73.4774543046951</c:v>
                </c:pt>
                <c:pt idx="1321">
                  <c:v>73.5276644974947</c:v>
                </c:pt>
                <c:pt idx="1322">
                  <c:v>73.5778746902943</c:v>
                </c:pt>
                <c:pt idx="1323">
                  <c:v>73.6280848830938</c:v>
                </c:pt>
                <c:pt idx="1324">
                  <c:v>73.6782950758934</c:v>
                </c:pt>
                <c:pt idx="1325">
                  <c:v>73.728505268693</c:v>
                </c:pt>
                <c:pt idx="1326">
                  <c:v>73.7787154614925</c:v>
                </c:pt>
                <c:pt idx="1327">
                  <c:v>73.8289256542921</c:v>
                </c:pt>
                <c:pt idx="1328">
                  <c:v>73.8791358470917</c:v>
                </c:pt>
                <c:pt idx="1329">
                  <c:v>73.9293460398912</c:v>
                </c:pt>
                <c:pt idx="1330">
                  <c:v>73.9795562326908</c:v>
                </c:pt>
                <c:pt idx="1331">
                  <c:v>74.0297664254904</c:v>
                </c:pt>
                <c:pt idx="1332">
                  <c:v>74.0799766182899</c:v>
                </c:pt>
                <c:pt idx="1333">
                  <c:v>74.1301868110895</c:v>
                </c:pt>
                <c:pt idx="1334">
                  <c:v>74.1803970038891</c:v>
                </c:pt>
                <c:pt idx="1335">
                  <c:v>74.2306071966887</c:v>
                </c:pt>
                <c:pt idx="1336">
                  <c:v>74.2808173894882</c:v>
                </c:pt>
                <c:pt idx="1337">
                  <c:v>74.3310275822878</c:v>
                </c:pt>
                <c:pt idx="1338">
                  <c:v>74.3812377750874</c:v>
                </c:pt>
                <c:pt idx="1339">
                  <c:v>74.4314479678869</c:v>
                </c:pt>
                <c:pt idx="1340">
                  <c:v>74.4816581606865</c:v>
                </c:pt>
                <c:pt idx="1341">
                  <c:v>74.5318683534861</c:v>
                </c:pt>
                <c:pt idx="1342">
                  <c:v>74.5820785462856</c:v>
                </c:pt>
                <c:pt idx="1343">
                  <c:v>74.6322887390852</c:v>
                </c:pt>
                <c:pt idx="1344">
                  <c:v>74.6824989318848</c:v>
                </c:pt>
                <c:pt idx="1345">
                  <c:v>74.7327091246843</c:v>
                </c:pt>
                <c:pt idx="1346">
                  <c:v>74.7829193174839</c:v>
                </c:pt>
                <c:pt idx="1347">
                  <c:v>74.8331295102835</c:v>
                </c:pt>
                <c:pt idx="1348">
                  <c:v>74.883339703083</c:v>
                </c:pt>
                <c:pt idx="1349">
                  <c:v>74.9335498958826</c:v>
                </c:pt>
                <c:pt idx="1350">
                  <c:v>74.9837600886822</c:v>
                </c:pt>
                <c:pt idx="1351">
                  <c:v>75.0339702814817</c:v>
                </c:pt>
                <c:pt idx="1352">
                  <c:v>75.0841804742813</c:v>
                </c:pt>
                <c:pt idx="1353">
                  <c:v>75.1343906670809</c:v>
                </c:pt>
                <c:pt idx="1354">
                  <c:v>75.1846008598804</c:v>
                </c:pt>
                <c:pt idx="1355">
                  <c:v>75.23481105268</c:v>
                </c:pt>
                <c:pt idx="1356">
                  <c:v>75.2850212454796</c:v>
                </c:pt>
                <c:pt idx="1357">
                  <c:v>75.3352314382792</c:v>
                </c:pt>
                <c:pt idx="1358">
                  <c:v>75.3854416310787</c:v>
                </c:pt>
                <c:pt idx="1359">
                  <c:v>75.4356518238783</c:v>
                </c:pt>
                <c:pt idx="1360">
                  <c:v>75.4858620166779</c:v>
                </c:pt>
                <c:pt idx="1361">
                  <c:v>75.5360722094774</c:v>
                </c:pt>
                <c:pt idx="1362">
                  <c:v>75.586282402277</c:v>
                </c:pt>
                <c:pt idx="1363">
                  <c:v>75.6364925950766</c:v>
                </c:pt>
                <c:pt idx="1364">
                  <c:v>75.6867027878761</c:v>
                </c:pt>
                <c:pt idx="1365">
                  <c:v>75.7369129806757</c:v>
                </c:pt>
                <c:pt idx="1366">
                  <c:v>75.7871231734753</c:v>
                </c:pt>
                <c:pt idx="1367">
                  <c:v>75.8373333662748</c:v>
                </c:pt>
                <c:pt idx="1368">
                  <c:v>75.8875435590744</c:v>
                </c:pt>
                <c:pt idx="1369">
                  <c:v>75.937753751874</c:v>
                </c:pt>
                <c:pt idx="1370">
                  <c:v>75.9879639446735</c:v>
                </c:pt>
                <c:pt idx="1371">
                  <c:v>76.0381741374731</c:v>
                </c:pt>
                <c:pt idx="1372">
                  <c:v>76.0883843302727</c:v>
                </c:pt>
                <c:pt idx="1373">
                  <c:v>76.1385945230722</c:v>
                </c:pt>
                <c:pt idx="1374">
                  <c:v>76.1888047158718</c:v>
                </c:pt>
                <c:pt idx="1375">
                  <c:v>76.2390149086714</c:v>
                </c:pt>
                <c:pt idx="1376">
                  <c:v>76.2892251014709</c:v>
                </c:pt>
                <c:pt idx="1377">
                  <c:v>76.3394352942705</c:v>
                </c:pt>
                <c:pt idx="1378">
                  <c:v>76.3896454870701</c:v>
                </c:pt>
                <c:pt idx="1379">
                  <c:v>76.4398556798697</c:v>
                </c:pt>
                <c:pt idx="1380">
                  <c:v>76.4900658726692</c:v>
                </c:pt>
                <c:pt idx="1381">
                  <c:v>76.5402760654688</c:v>
                </c:pt>
                <c:pt idx="1382">
                  <c:v>76.5904862582684</c:v>
                </c:pt>
                <c:pt idx="1383">
                  <c:v>76.6406964510679</c:v>
                </c:pt>
                <c:pt idx="1384">
                  <c:v>76.6909066438675</c:v>
                </c:pt>
                <c:pt idx="1385">
                  <c:v>76.7411168366671</c:v>
                </c:pt>
                <c:pt idx="1386">
                  <c:v>76.7913270294666</c:v>
                </c:pt>
                <c:pt idx="1387">
                  <c:v>76.8415372222662</c:v>
                </c:pt>
                <c:pt idx="1388">
                  <c:v>76.8917474150658</c:v>
                </c:pt>
                <c:pt idx="1389">
                  <c:v>76.9419576078653</c:v>
                </c:pt>
                <c:pt idx="1390">
                  <c:v>76.9921678006649</c:v>
                </c:pt>
                <c:pt idx="1391">
                  <c:v>77.0423779934645</c:v>
                </c:pt>
                <c:pt idx="1392">
                  <c:v>77.092588186264</c:v>
                </c:pt>
                <c:pt idx="1393">
                  <c:v>77.1427983790636</c:v>
                </c:pt>
                <c:pt idx="1394">
                  <c:v>77.1930085718632</c:v>
                </c:pt>
                <c:pt idx="1395">
                  <c:v>77.2432187646627</c:v>
                </c:pt>
                <c:pt idx="1396">
                  <c:v>77.2934289574623</c:v>
                </c:pt>
                <c:pt idx="1397">
                  <c:v>77.3436391502619</c:v>
                </c:pt>
                <c:pt idx="1398">
                  <c:v>77.3938493430614</c:v>
                </c:pt>
                <c:pt idx="1399">
                  <c:v>77.444059535861</c:v>
                </c:pt>
                <c:pt idx="1400">
                  <c:v>77.4942697286606</c:v>
                </c:pt>
                <c:pt idx="1401">
                  <c:v>77.5444799214602</c:v>
                </c:pt>
                <c:pt idx="1402">
                  <c:v>77.5946901142597</c:v>
                </c:pt>
                <c:pt idx="1403">
                  <c:v>77.6449003070593</c:v>
                </c:pt>
                <c:pt idx="1404">
                  <c:v>77.6951104998589</c:v>
                </c:pt>
                <c:pt idx="1405">
                  <c:v>77.7453206926584</c:v>
                </c:pt>
                <c:pt idx="1406">
                  <c:v>77.795530885458</c:v>
                </c:pt>
                <c:pt idx="1407">
                  <c:v>77.8457410782576</c:v>
                </c:pt>
                <c:pt idx="1408">
                  <c:v>77.8959512710571</c:v>
                </c:pt>
                <c:pt idx="1409">
                  <c:v>77.9461614638567</c:v>
                </c:pt>
                <c:pt idx="1410">
                  <c:v>77.9963716566563</c:v>
                </c:pt>
                <c:pt idx="1411">
                  <c:v>78.0465818494558</c:v>
                </c:pt>
                <c:pt idx="1412">
                  <c:v>78.0967920422554</c:v>
                </c:pt>
                <c:pt idx="1413">
                  <c:v>78.147002235055</c:v>
                </c:pt>
                <c:pt idx="1414">
                  <c:v>78.1972124278545</c:v>
                </c:pt>
                <c:pt idx="1415">
                  <c:v>78.2474226206541</c:v>
                </c:pt>
                <c:pt idx="1416">
                  <c:v>78.2976328134537</c:v>
                </c:pt>
                <c:pt idx="1417">
                  <c:v>78.3478430062532</c:v>
                </c:pt>
                <c:pt idx="1418">
                  <c:v>78.3980531990528</c:v>
                </c:pt>
                <c:pt idx="1419">
                  <c:v>78.4482633918524</c:v>
                </c:pt>
                <c:pt idx="1420">
                  <c:v>78.4984735846519</c:v>
                </c:pt>
                <c:pt idx="1421">
                  <c:v>78.5486837774515</c:v>
                </c:pt>
                <c:pt idx="1422">
                  <c:v>78.5988939702511</c:v>
                </c:pt>
                <c:pt idx="1423">
                  <c:v>78.6491041630507</c:v>
                </c:pt>
                <c:pt idx="1424">
                  <c:v>78.6993143558502</c:v>
                </c:pt>
                <c:pt idx="1425">
                  <c:v>78.7495245486498</c:v>
                </c:pt>
                <c:pt idx="1426">
                  <c:v>78.7997347414494</c:v>
                </c:pt>
                <c:pt idx="1427">
                  <c:v>78.8499449342489</c:v>
                </c:pt>
                <c:pt idx="1428">
                  <c:v>78.9001551270485</c:v>
                </c:pt>
                <c:pt idx="1429">
                  <c:v>78.9503653198481</c:v>
                </c:pt>
                <c:pt idx="1430">
                  <c:v>79.0005755126476</c:v>
                </c:pt>
                <c:pt idx="1431">
                  <c:v>79.0507857054472</c:v>
                </c:pt>
                <c:pt idx="1432">
                  <c:v>79.1009958982468</c:v>
                </c:pt>
                <c:pt idx="1433">
                  <c:v>79.1512060910463</c:v>
                </c:pt>
              </c:numCache>
            </c:numRef>
          </c:xVal>
          <c:yVal>
            <c:numRef>
              <c:f>Propolis!$B$2:$B$1436</c:f>
              <c:numCache>
                <c:formatCode>General</c:formatCode>
                <c:ptCount val="1435"/>
                <c:pt idx="0">
                  <c:v>0</c:v>
                </c:pt>
                <c:pt idx="1">
                  <c:v>5.77922707254527</c:v>
                </c:pt>
                <c:pt idx="2">
                  <c:v>7.53323465684298</c:v>
                </c:pt>
                <c:pt idx="3">
                  <c:v>5.44035504646115</c:v>
                </c:pt>
                <c:pt idx="4">
                  <c:v>5.27837782152119</c:v>
                </c:pt>
                <c:pt idx="5">
                  <c:v>5.50211040382214</c:v>
                </c:pt>
                <c:pt idx="6">
                  <c:v>3.70496560437846</c:v>
                </c:pt>
                <c:pt idx="7">
                  <c:v>2.99708302348017</c:v>
                </c:pt>
                <c:pt idx="8">
                  <c:v>0.725243628271073</c:v>
                </c:pt>
                <c:pt idx="9">
                  <c:v>-0.68278946870646</c:v>
                </c:pt>
                <c:pt idx="10">
                  <c:v>0.9836722616418</c:v>
                </c:pt>
                <c:pt idx="11">
                  <c:v>2.09567111580941</c:v>
                </c:pt>
                <c:pt idx="12">
                  <c:v>1.85605289081809</c:v>
                </c:pt>
                <c:pt idx="13">
                  <c:v>1.91060229205584</c:v>
                </c:pt>
                <c:pt idx="14">
                  <c:v>4.40129184512955</c:v>
                </c:pt>
                <c:pt idx="15">
                  <c:v>4.94486609095975</c:v>
                </c:pt>
                <c:pt idx="16">
                  <c:v>6.17730006077693</c:v>
                </c:pt>
                <c:pt idx="17">
                  <c:v>5.13931356914156</c:v>
                </c:pt>
                <c:pt idx="18">
                  <c:v>4.25563456943257</c:v>
                </c:pt>
                <c:pt idx="19">
                  <c:v>2.9680365881045</c:v>
                </c:pt>
                <c:pt idx="20">
                  <c:v>4.02588820277651</c:v>
                </c:pt>
                <c:pt idx="21">
                  <c:v>3.63791139782199</c:v>
                </c:pt>
                <c:pt idx="22">
                  <c:v>2.73529300492601</c:v>
                </c:pt>
                <c:pt idx="23">
                  <c:v>4.17958108442883</c:v>
                </c:pt>
                <c:pt idx="24">
                  <c:v>2.78878769150606</c:v>
                </c:pt>
                <c:pt idx="25">
                  <c:v>0.154671698415882</c:v>
                </c:pt>
                <c:pt idx="26">
                  <c:v>1.85852658967133</c:v>
                </c:pt>
                <c:pt idx="27">
                  <c:v>2.19522438684544</c:v>
                </c:pt>
                <c:pt idx="28">
                  <c:v>0.46777113939072</c:v>
                </c:pt>
                <c:pt idx="29">
                  <c:v>-1.62183729957883</c:v>
                </c:pt>
                <c:pt idx="30">
                  <c:v>-0.331211743831773</c:v>
                </c:pt>
                <c:pt idx="31">
                  <c:v>-1.73520049437479</c:v>
                </c:pt>
                <c:pt idx="32">
                  <c:v>-0.894421248303161</c:v>
                </c:pt>
                <c:pt idx="33">
                  <c:v>1.57198924630291</c:v>
                </c:pt>
                <c:pt idx="34">
                  <c:v>0.759699404992602</c:v>
                </c:pt>
                <c:pt idx="35">
                  <c:v>1.98145182939879</c:v>
                </c:pt>
                <c:pt idx="36">
                  <c:v>3.75341790715515</c:v>
                </c:pt>
                <c:pt idx="37">
                  <c:v>3.86053847997118</c:v>
                </c:pt>
                <c:pt idx="38">
                  <c:v>2.15991825437936</c:v>
                </c:pt>
                <c:pt idx="39">
                  <c:v>2.10678242330675</c:v>
                </c:pt>
                <c:pt idx="40">
                  <c:v>1.77684007642722</c:v>
                </c:pt>
                <c:pt idx="41">
                  <c:v>-0.792078482960051</c:v>
                </c:pt>
                <c:pt idx="42">
                  <c:v>0.203736693237033</c:v>
                </c:pt>
                <c:pt idx="43">
                  <c:v>0.774750992763302</c:v>
                </c:pt>
                <c:pt idx="44">
                  <c:v>-0.859945575774418</c:v>
                </c:pt>
                <c:pt idx="45">
                  <c:v>-0.866289058428151</c:v>
                </c:pt>
                <c:pt idx="46">
                  <c:v>-1.38174850502787</c:v>
                </c:pt>
                <c:pt idx="47">
                  <c:v>0.151038858979291</c:v>
                </c:pt>
                <c:pt idx="48">
                  <c:v>1.37326873726954</c:v>
                </c:pt>
                <c:pt idx="49">
                  <c:v>1.9434250206474</c:v>
                </c:pt>
                <c:pt idx="50">
                  <c:v>0.677310009470375</c:v>
                </c:pt>
                <c:pt idx="51">
                  <c:v>0.504823548465538</c:v>
                </c:pt>
                <c:pt idx="52">
                  <c:v>1.80086849763791</c:v>
                </c:pt>
                <c:pt idx="53">
                  <c:v>-0.0505466068312899</c:v>
                </c:pt>
                <c:pt idx="54">
                  <c:v>-1.20508916711935</c:v>
                </c:pt>
                <c:pt idx="55">
                  <c:v>0.402363112336388</c:v>
                </c:pt>
                <c:pt idx="56">
                  <c:v>1.67351975635904</c:v>
                </c:pt>
                <c:pt idx="57">
                  <c:v>2.50955598255155</c:v>
                </c:pt>
                <c:pt idx="58">
                  <c:v>2.69983174489391</c:v>
                </c:pt>
                <c:pt idx="59">
                  <c:v>2.48206070915364</c:v>
                </c:pt>
                <c:pt idx="60">
                  <c:v>0.289736527321793</c:v>
                </c:pt>
                <c:pt idx="61">
                  <c:v>-0.476184253536303</c:v>
                </c:pt>
                <c:pt idx="62">
                  <c:v>-0.763035511861972</c:v>
                </c:pt>
                <c:pt idx="63">
                  <c:v>-0.868141439413876</c:v>
                </c:pt>
                <c:pt idx="64">
                  <c:v>0.512159528166194</c:v>
                </c:pt>
                <c:pt idx="65">
                  <c:v>2.44000320903183</c:v>
                </c:pt>
                <c:pt idx="66">
                  <c:v>2.11867254259698</c:v>
                </c:pt>
                <c:pt idx="67">
                  <c:v>0.391820370241248</c:v>
                </c:pt>
                <c:pt idx="68">
                  <c:v>-0.279646257416175</c:v>
                </c:pt>
                <c:pt idx="69">
                  <c:v>1.06241170469048</c:v>
                </c:pt>
                <c:pt idx="70">
                  <c:v>0.0287898855185631</c:v>
                </c:pt>
                <c:pt idx="71">
                  <c:v>-1.47394613412678</c:v>
                </c:pt>
                <c:pt idx="72">
                  <c:v>-1.6069103868075</c:v>
                </c:pt>
                <c:pt idx="73">
                  <c:v>-0.280715800811095</c:v>
                </c:pt>
                <c:pt idx="74">
                  <c:v>1.04431935438447</c:v>
                </c:pt>
                <c:pt idx="75">
                  <c:v>0.769915268227805</c:v>
                </c:pt>
                <c:pt idx="76">
                  <c:v>0.0997264270135929</c:v>
                </c:pt>
                <c:pt idx="77">
                  <c:v>-1.15090625282971</c:v>
                </c:pt>
                <c:pt idx="78">
                  <c:v>-0.211853704997907</c:v>
                </c:pt>
                <c:pt idx="79">
                  <c:v>1.55591870112346</c:v>
                </c:pt>
                <c:pt idx="80">
                  <c:v>1.39308706585609</c:v>
                </c:pt>
                <c:pt idx="81">
                  <c:v>0.00550800450798761</c:v>
                </c:pt>
                <c:pt idx="82">
                  <c:v>0.186499199401055</c:v>
                </c:pt>
                <c:pt idx="83">
                  <c:v>0.193879290081554</c:v>
                </c:pt>
                <c:pt idx="84">
                  <c:v>1.86998988943333</c:v>
                </c:pt>
                <c:pt idx="85">
                  <c:v>2.59573145118009</c:v>
                </c:pt>
                <c:pt idx="86">
                  <c:v>3.05134384728194</c:v>
                </c:pt>
                <c:pt idx="87">
                  <c:v>1.62054411943063</c:v>
                </c:pt>
                <c:pt idx="88">
                  <c:v>3.37107682149735</c:v>
                </c:pt>
                <c:pt idx="89">
                  <c:v>3.14766340930555</c:v>
                </c:pt>
                <c:pt idx="90">
                  <c:v>3.2369927974288</c:v>
                </c:pt>
                <c:pt idx="91">
                  <c:v>1.45375038738996</c:v>
                </c:pt>
                <c:pt idx="92">
                  <c:v>-0.599014156461521</c:v>
                </c:pt>
                <c:pt idx="93">
                  <c:v>-1.61788208249948</c:v>
                </c:pt>
                <c:pt idx="94">
                  <c:v>-1.21241051579614</c:v>
                </c:pt>
                <c:pt idx="95">
                  <c:v>1.28549977894988</c:v>
                </c:pt>
                <c:pt idx="96">
                  <c:v>1.7147669935033</c:v>
                </c:pt>
                <c:pt idx="97">
                  <c:v>1.47095731172544</c:v>
                </c:pt>
                <c:pt idx="98">
                  <c:v>3.188710294815</c:v>
                </c:pt>
                <c:pt idx="99">
                  <c:v>4.08976264990633</c:v>
                </c:pt>
                <c:pt idx="100">
                  <c:v>2.89327720955896</c:v>
                </c:pt>
                <c:pt idx="101">
                  <c:v>2.34668004952516</c:v>
                </c:pt>
                <c:pt idx="102">
                  <c:v>0.460485040624576</c:v>
                </c:pt>
                <c:pt idx="103">
                  <c:v>-0.920659483294457</c:v>
                </c:pt>
                <c:pt idx="104">
                  <c:v>-1.4622789822983</c:v>
                </c:pt>
                <c:pt idx="105">
                  <c:v>-0.419003722666673</c:v>
                </c:pt>
                <c:pt idx="106">
                  <c:v>-0.31520734955717</c:v>
                </c:pt>
                <c:pt idx="107">
                  <c:v>-0.208286142125985</c:v>
                </c:pt>
                <c:pt idx="108">
                  <c:v>0.170099700982689</c:v>
                </c:pt>
                <c:pt idx="109">
                  <c:v>2.2315420040191</c:v>
                </c:pt>
                <c:pt idx="110">
                  <c:v>0.295801093706132</c:v>
                </c:pt>
                <c:pt idx="111">
                  <c:v>1.0225018025389</c:v>
                </c:pt>
                <c:pt idx="112">
                  <c:v>-0.198155608605589</c:v>
                </c:pt>
                <c:pt idx="113">
                  <c:v>-0.982599944620404</c:v>
                </c:pt>
                <c:pt idx="114">
                  <c:v>0.255950005722696</c:v>
                </c:pt>
                <c:pt idx="115">
                  <c:v>1.44326646936798</c:v>
                </c:pt>
                <c:pt idx="116">
                  <c:v>2.01699515630736</c:v>
                </c:pt>
                <c:pt idx="117">
                  <c:v>1.01159123311305</c:v>
                </c:pt>
                <c:pt idx="118">
                  <c:v>1.53590752885344</c:v>
                </c:pt>
                <c:pt idx="119">
                  <c:v>3.45724688485433</c:v>
                </c:pt>
                <c:pt idx="120">
                  <c:v>2.78801719072584</c:v>
                </c:pt>
                <c:pt idx="121">
                  <c:v>2.60247046106031</c:v>
                </c:pt>
                <c:pt idx="122">
                  <c:v>2.89951403855929</c:v>
                </c:pt>
                <c:pt idx="123">
                  <c:v>2.16156834094528</c:v>
                </c:pt>
                <c:pt idx="124">
                  <c:v>3.03359247057671</c:v>
                </c:pt>
                <c:pt idx="125">
                  <c:v>3.10190645343482</c:v>
                </c:pt>
                <c:pt idx="126">
                  <c:v>-0.414423943410725</c:v>
                </c:pt>
                <c:pt idx="127">
                  <c:v>-2.43745603129651</c:v>
                </c:pt>
                <c:pt idx="128">
                  <c:v>-1.33087480142831</c:v>
                </c:pt>
                <c:pt idx="129">
                  <c:v>-1.03253079618923</c:v>
                </c:pt>
                <c:pt idx="130">
                  <c:v>-0.0940567132061574</c:v>
                </c:pt>
                <c:pt idx="131">
                  <c:v>0</c:v>
                </c:pt>
                <c:pt idx="132">
                  <c:v>1.00841761511123</c:v>
                </c:pt>
                <c:pt idx="133">
                  <c:v>0.909522059754295</c:v>
                </c:pt>
                <c:pt idx="134">
                  <c:v>2.70338622299556</c:v>
                </c:pt>
                <c:pt idx="135">
                  <c:v>3.62206651799409</c:v>
                </c:pt>
                <c:pt idx="136">
                  <c:v>3.27742695606179</c:v>
                </c:pt>
                <c:pt idx="137">
                  <c:v>3.93126831230967</c:v>
                </c:pt>
                <c:pt idx="138">
                  <c:v>5.52458725867831</c:v>
                </c:pt>
                <c:pt idx="139">
                  <c:v>4.72708591996718</c:v>
                </c:pt>
                <c:pt idx="140">
                  <c:v>4.57319518946127</c:v>
                </c:pt>
                <c:pt idx="141">
                  <c:v>2.64522885039241</c:v>
                </c:pt>
                <c:pt idx="142">
                  <c:v>0.883867840344181</c:v>
                </c:pt>
                <c:pt idx="143">
                  <c:v>-0.0964500512216659</c:v>
                </c:pt>
                <c:pt idx="144">
                  <c:v>-0.280063234403201</c:v>
                </c:pt>
                <c:pt idx="145">
                  <c:v>0.000739234501452302</c:v>
                </c:pt>
                <c:pt idx="146">
                  <c:v>1.51968029918379</c:v>
                </c:pt>
                <c:pt idx="147">
                  <c:v>2.00840357631517</c:v>
                </c:pt>
                <c:pt idx="148">
                  <c:v>1.56585542498141</c:v>
                </c:pt>
                <c:pt idx="149">
                  <c:v>0.660664590942417</c:v>
                </c:pt>
                <c:pt idx="150">
                  <c:v>0.480913948756552</c:v>
                </c:pt>
                <c:pt idx="151">
                  <c:v>0.8917211967713</c:v>
                </c:pt>
                <c:pt idx="152">
                  <c:v>-1.21042444189436</c:v>
                </c:pt>
                <c:pt idx="153">
                  <c:v>-0.623988424900915</c:v>
                </c:pt>
                <c:pt idx="154">
                  <c:v>1.13686837721616E-013</c:v>
                </c:pt>
                <c:pt idx="155">
                  <c:v>1.27781627710959</c:v>
                </c:pt>
                <c:pt idx="156">
                  <c:v>72.9120381489934</c:v>
                </c:pt>
                <c:pt idx="157">
                  <c:v>63.2597255043544</c:v>
                </c:pt>
                <c:pt idx="158">
                  <c:v>22.9218347340713</c:v>
                </c:pt>
                <c:pt idx="159">
                  <c:v>28.272882772624</c:v>
                </c:pt>
                <c:pt idx="160">
                  <c:v>19.9189381954544</c:v>
                </c:pt>
                <c:pt idx="161">
                  <c:v>32.8491272249899</c:v>
                </c:pt>
                <c:pt idx="162">
                  <c:v>-10.7540239258362</c:v>
                </c:pt>
                <c:pt idx="163">
                  <c:v>15.9536189995321</c:v>
                </c:pt>
                <c:pt idx="164">
                  <c:v>-4.51371454881922</c:v>
                </c:pt>
                <c:pt idx="165">
                  <c:v>-1.78260961547494E-012</c:v>
                </c:pt>
                <c:pt idx="166">
                  <c:v>9.02741639084417</c:v>
                </c:pt>
                <c:pt idx="167">
                  <c:v>13.5627663137341</c:v>
                </c:pt>
                <c:pt idx="168">
                  <c:v>46.657520450216</c:v>
                </c:pt>
                <c:pt idx="169">
                  <c:v>83.7395990986463</c:v>
                </c:pt>
                <c:pt idx="170">
                  <c:v>48.2557961904235</c:v>
                </c:pt>
                <c:pt idx="171">
                  <c:v>62.0286457964732</c:v>
                </c:pt>
                <c:pt idx="172">
                  <c:v>98.1826208428622</c:v>
                </c:pt>
                <c:pt idx="173">
                  <c:v>51.6630114254357</c:v>
                </c:pt>
                <c:pt idx="174">
                  <c:v>37.6257342406626</c:v>
                </c:pt>
                <c:pt idx="175">
                  <c:v>74.5859077225713</c:v>
                </c:pt>
                <c:pt idx="176">
                  <c:v>83.8734076179047</c:v>
                </c:pt>
                <c:pt idx="177">
                  <c:v>135.382896068808</c:v>
                </c:pt>
                <c:pt idx="178">
                  <c:v>186.849667246766</c:v>
                </c:pt>
                <c:pt idx="179">
                  <c:v>182.942339605615</c:v>
                </c:pt>
                <c:pt idx="180">
                  <c:v>170.121592574039</c:v>
                </c:pt>
                <c:pt idx="181">
                  <c:v>155.000855942361</c:v>
                </c:pt>
                <c:pt idx="182">
                  <c:v>171.967830094876</c:v>
                </c:pt>
                <c:pt idx="183">
                  <c:v>84.2528699808449</c:v>
                </c:pt>
                <c:pt idx="184">
                  <c:v>103.557402692631</c:v>
                </c:pt>
                <c:pt idx="185">
                  <c:v>110.526370937883</c:v>
                </c:pt>
                <c:pt idx="186">
                  <c:v>84.3872214040424</c:v>
                </c:pt>
                <c:pt idx="187">
                  <c:v>90.2830054925425</c:v>
                </c:pt>
                <c:pt idx="188">
                  <c:v>115.744879987084</c:v>
                </c:pt>
                <c:pt idx="189">
                  <c:v>70.037250822597</c:v>
                </c:pt>
                <c:pt idx="190">
                  <c:v>75.6677848094081</c:v>
                </c:pt>
                <c:pt idx="191">
                  <c:v>36.2127570293983</c:v>
                </c:pt>
                <c:pt idx="192">
                  <c:v>-18.8630716482653</c:v>
                </c:pt>
                <c:pt idx="193">
                  <c:v>-31.3193489233857</c:v>
                </c:pt>
                <c:pt idx="194">
                  <c:v>-0.535465629364298</c:v>
                </c:pt>
                <c:pt idx="195">
                  <c:v>40.5477960669178</c:v>
                </c:pt>
                <c:pt idx="196">
                  <c:v>34.0626809526963</c:v>
                </c:pt>
                <c:pt idx="197">
                  <c:v>43.272794681777</c:v>
                </c:pt>
                <c:pt idx="198">
                  <c:v>17.0689179103741</c:v>
                </c:pt>
                <c:pt idx="199">
                  <c:v>15.6940413899864</c:v>
                </c:pt>
                <c:pt idx="200">
                  <c:v>10.4411206246642</c:v>
                </c:pt>
                <c:pt idx="201">
                  <c:v>-45.2493356562464</c:v>
                </c:pt>
                <c:pt idx="202">
                  <c:v>-56.2480130961749</c:v>
                </c:pt>
                <c:pt idx="203">
                  <c:v>-11.5784299785191</c:v>
                </c:pt>
                <c:pt idx="204">
                  <c:v>8.71087967450881</c:v>
                </c:pt>
                <c:pt idx="205">
                  <c:v>6.75203132534194</c:v>
                </c:pt>
                <c:pt idx="206">
                  <c:v>38.6380552228807</c:v>
                </c:pt>
                <c:pt idx="207">
                  <c:v>77.2381310693248</c:v>
                </c:pt>
                <c:pt idx="208">
                  <c:v>44.4628900505915</c:v>
                </c:pt>
                <c:pt idx="209">
                  <c:v>78.2266772514966</c:v>
                </c:pt>
                <c:pt idx="210">
                  <c:v>47.5810080632959</c:v>
                </c:pt>
                <c:pt idx="211">
                  <c:v>-54.1255934745964</c:v>
                </c:pt>
                <c:pt idx="212">
                  <c:v>-17.0156636125391</c:v>
                </c:pt>
                <c:pt idx="213">
                  <c:v>-19.3319354782003</c:v>
                </c:pt>
                <c:pt idx="214">
                  <c:v>-4.76509756935233</c:v>
                </c:pt>
                <c:pt idx="215">
                  <c:v>-10.5566305827084</c:v>
                </c:pt>
                <c:pt idx="216">
                  <c:v>28.5997196592039</c:v>
                </c:pt>
                <c:pt idx="217">
                  <c:v>44.8384724123193</c:v>
                </c:pt>
                <c:pt idx="218">
                  <c:v>79.042114671623</c:v>
                </c:pt>
                <c:pt idx="219">
                  <c:v>61.8462617194188</c:v>
                </c:pt>
                <c:pt idx="220">
                  <c:v>39.3210508194095</c:v>
                </c:pt>
                <c:pt idx="221">
                  <c:v>-12.4814382541642</c:v>
                </c:pt>
                <c:pt idx="222">
                  <c:v>42.5765711532528</c:v>
                </c:pt>
                <c:pt idx="223">
                  <c:v>39.4522927396233</c:v>
                </c:pt>
                <c:pt idx="224">
                  <c:v>55.0494729916624</c:v>
                </c:pt>
                <c:pt idx="225">
                  <c:v>13.2296733919045</c:v>
                </c:pt>
                <c:pt idx="226">
                  <c:v>-52.9025807182678</c:v>
                </c:pt>
                <c:pt idx="227">
                  <c:v>-73.9401235802257</c:v>
                </c:pt>
                <c:pt idx="228">
                  <c:v>-39.5422982974089</c:v>
                </c:pt>
                <c:pt idx="229">
                  <c:v>-53.3172390365341</c:v>
                </c:pt>
                <c:pt idx="230">
                  <c:v>-58.7264662234671</c:v>
                </c:pt>
                <c:pt idx="231">
                  <c:v>-85.0176662033015</c:v>
                </c:pt>
                <c:pt idx="232">
                  <c:v>-50.7487860713999</c:v>
                </c:pt>
                <c:pt idx="233">
                  <c:v>43.1131395010693</c:v>
                </c:pt>
                <c:pt idx="234">
                  <c:v>135.426641618526</c:v>
                </c:pt>
                <c:pt idx="235">
                  <c:v>168.267423033881</c:v>
                </c:pt>
                <c:pt idx="236">
                  <c:v>210.639075843727</c:v>
                </c:pt>
                <c:pt idx="237">
                  <c:v>301.033460705052</c:v>
                </c:pt>
                <c:pt idx="238">
                  <c:v>413.553318904306</c:v>
                </c:pt>
                <c:pt idx="239">
                  <c:v>466.113204432668</c:v>
                </c:pt>
                <c:pt idx="240">
                  <c:v>437.415081513785</c:v>
                </c:pt>
                <c:pt idx="241">
                  <c:v>326.625171583202</c:v>
                </c:pt>
                <c:pt idx="242">
                  <c:v>267.161911219224</c:v>
                </c:pt>
                <c:pt idx="243">
                  <c:v>201.374955477268</c:v>
                </c:pt>
                <c:pt idx="244">
                  <c:v>80.7814803372066</c:v>
                </c:pt>
                <c:pt idx="245">
                  <c:v>15.1910512479848</c:v>
                </c:pt>
                <c:pt idx="246">
                  <c:v>2.65738210197742</c:v>
                </c:pt>
                <c:pt idx="247">
                  <c:v>12.1158610806487</c:v>
                </c:pt>
                <c:pt idx="248">
                  <c:v>46.2878216510223</c:v>
                </c:pt>
                <c:pt idx="249">
                  <c:v>102.457700293168</c:v>
                </c:pt>
                <c:pt idx="250">
                  <c:v>62.7808108584137</c:v>
                </c:pt>
                <c:pt idx="251">
                  <c:v>19.293821156781</c:v>
                </c:pt>
                <c:pt idx="252">
                  <c:v>6.07474805157339</c:v>
                </c:pt>
                <c:pt idx="253">
                  <c:v>-36.7017963655284</c:v>
                </c:pt>
                <c:pt idx="254">
                  <c:v>-64.640137131189</c:v>
                </c:pt>
                <c:pt idx="255">
                  <c:v>-22.5243097083319</c:v>
                </c:pt>
                <c:pt idx="256">
                  <c:v>23.9433508712497</c:v>
                </c:pt>
                <c:pt idx="257">
                  <c:v>-7.04931909144302</c:v>
                </c:pt>
                <c:pt idx="258">
                  <c:v>-24.556958500558</c:v>
                </c:pt>
                <c:pt idx="259">
                  <c:v>11.2706089833699</c:v>
                </c:pt>
                <c:pt idx="260">
                  <c:v>-47.5032037761979</c:v>
                </c:pt>
                <c:pt idx="261">
                  <c:v>-50.3604503085218</c:v>
                </c:pt>
                <c:pt idx="262">
                  <c:v>-8.83725694511288</c:v>
                </c:pt>
                <c:pt idx="263">
                  <c:v>24.421952611539</c:v>
                </c:pt>
                <c:pt idx="264">
                  <c:v>44.5710211325939</c:v>
                </c:pt>
                <c:pt idx="265">
                  <c:v>77.2601660553604</c:v>
                </c:pt>
                <c:pt idx="266">
                  <c:v>68.359060833649</c:v>
                </c:pt>
                <c:pt idx="267">
                  <c:v>64.4119944179858</c:v>
                </c:pt>
                <c:pt idx="268">
                  <c:v>19.9216898813774</c:v>
                </c:pt>
                <c:pt idx="269">
                  <c:v>-5.21534989074265</c:v>
                </c:pt>
                <c:pt idx="270">
                  <c:v>-23.1596509999886</c:v>
                </c:pt>
                <c:pt idx="271">
                  <c:v>-83.5470294274022</c:v>
                </c:pt>
                <c:pt idx="272">
                  <c:v>-104.406235669787</c:v>
                </c:pt>
                <c:pt idx="273">
                  <c:v>-64.0242151809294</c:v>
                </c:pt>
                <c:pt idx="274">
                  <c:v>14.225996697693</c:v>
                </c:pt>
                <c:pt idx="275">
                  <c:v>238.07205872271</c:v>
                </c:pt>
                <c:pt idx="276">
                  <c:v>621.821819849961</c:v>
                </c:pt>
                <c:pt idx="277">
                  <c:v>1110.54798492855</c:v>
                </c:pt>
                <c:pt idx="278">
                  <c:v>1581.30650977006</c:v>
                </c:pt>
                <c:pt idx="279">
                  <c:v>2069.36639535969</c:v>
                </c:pt>
                <c:pt idx="280">
                  <c:v>2401.52765459058</c:v>
                </c:pt>
                <c:pt idx="281">
                  <c:v>2390.69356559434</c:v>
                </c:pt>
                <c:pt idx="282">
                  <c:v>2195.47050204152</c:v>
                </c:pt>
                <c:pt idx="283">
                  <c:v>1795.43392134837</c:v>
                </c:pt>
                <c:pt idx="284">
                  <c:v>1286.11825193459</c:v>
                </c:pt>
                <c:pt idx="285">
                  <c:v>823.490803312774</c:v>
                </c:pt>
                <c:pt idx="286">
                  <c:v>450.493484130177</c:v>
                </c:pt>
                <c:pt idx="287">
                  <c:v>132.000102969664</c:v>
                </c:pt>
                <c:pt idx="288">
                  <c:v>-11.1264935179754</c:v>
                </c:pt>
                <c:pt idx="289">
                  <c:v>-16.3806396693568</c:v>
                </c:pt>
                <c:pt idx="290">
                  <c:v>-39.0203792281607</c:v>
                </c:pt>
                <c:pt idx="291">
                  <c:v>-35.8518601948725</c:v>
                </c:pt>
                <c:pt idx="292">
                  <c:v>-28.8241961475154</c:v>
                </c:pt>
                <c:pt idx="293">
                  <c:v>-81.1081773709549</c:v>
                </c:pt>
                <c:pt idx="294">
                  <c:v>-57.3237085121496</c:v>
                </c:pt>
                <c:pt idx="295">
                  <c:v>-49.7141506199812</c:v>
                </c:pt>
                <c:pt idx="296">
                  <c:v>-68.3269861371551</c:v>
                </c:pt>
                <c:pt idx="297">
                  <c:v>-55.1427227677233</c:v>
                </c:pt>
                <c:pt idx="298">
                  <c:v>18.2944188715712</c:v>
                </c:pt>
                <c:pt idx="299">
                  <c:v>58.8044809377616</c:v>
                </c:pt>
                <c:pt idx="300">
                  <c:v>35.4988006800009</c:v>
                </c:pt>
                <c:pt idx="301">
                  <c:v>70.8088335511032</c:v>
                </c:pt>
                <c:pt idx="302">
                  <c:v>87.446307096126</c:v>
                </c:pt>
                <c:pt idx="303">
                  <c:v>94.9370868002913</c:v>
                </c:pt>
                <c:pt idx="304">
                  <c:v>79.4035425508916</c:v>
                </c:pt>
                <c:pt idx="305">
                  <c:v>53.9884782574302</c:v>
                </c:pt>
                <c:pt idx="306">
                  <c:v>71.8590641149815</c:v>
                </c:pt>
                <c:pt idx="307">
                  <c:v>112.423044573994</c:v>
                </c:pt>
                <c:pt idx="308">
                  <c:v>137.119325422153</c:v>
                </c:pt>
                <c:pt idx="309">
                  <c:v>109.315385969536</c:v>
                </c:pt>
                <c:pt idx="310">
                  <c:v>46.8065519422453</c:v>
                </c:pt>
                <c:pt idx="311">
                  <c:v>50.5282389675857</c:v>
                </c:pt>
                <c:pt idx="312">
                  <c:v>8.57997365898476</c:v>
                </c:pt>
                <c:pt idx="313">
                  <c:v>-41.3802151900521</c:v>
                </c:pt>
                <c:pt idx="314">
                  <c:v>-96.116131175747</c:v>
                </c:pt>
                <c:pt idx="315">
                  <c:v>-75.95234242835</c:v>
                </c:pt>
                <c:pt idx="316">
                  <c:v>-27.6197057974889</c:v>
                </c:pt>
                <c:pt idx="317">
                  <c:v>19.3142467122814</c:v>
                </c:pt>
                <c:pt idx="318">
                  <c:v>99.6406440613357</c:v>
                </c:pt>
                <c:pt idx="319">
                  <c:v>124.078203631255</c:v>
                </c:pt>
                <c:pt idx="320">
                  <c:v>118.802126135543</c:v>
                </c:pt>
                <c:pt idx="321">
                  <c:v>129.682794063333</c:v>
                </c:pt>
                <c:pt idx="322">
                  <c:v>131.949877832973</c:v>
                </c:pt>
                <c:pt idx="323">
                  <c:v>172.495433089793</c:v>
                </c:pt>
                <c:pt idx="324">
                  <c:v>292.524403023687</c:v>
                </c:pt>
                <c:pt idx="325">
                  <c:v>383.062108241406</c:v>
                </c:pt>
                <c:pt idx="326">
                  <c:v>512.843527711089</c:v>
                </c:pt>
                <c:pt idx="327">
                  <c:v>701.093416561616</c:v>
                </c:pt>
                <c:pt idx="328">
                  <c:v>801.928952468884</c:v>
                </c:pt>
                <c:pt idx="329">
                  <c:v>762.022817870542</c:v>
                </c:pt>
                <c:pt idx="330">
                  <c:v>690.863181624233</c:v>
                </c:pt>
                <c:pt idx="331">
                  <c:v>593.370570539393</c:v>
                </c:pt>
                <c:pt idx="332">
                  <c:v>464.756839956843</c:v>
                </c:pt>
                <c:pt idx="333">
                  <c:v>296.590208462862</c:v>
                </c:pt>
                <c:pt idx="334">
                  <c:v>208.105353671332</c:v>
                </c:pt>
                <c:pt idx="335">
                  <c:v>93.7993858128117</c:v>
                </c:pt>
                <c:pt idx="336">
                  <c:v>79.9351706878904</c:v>
                </c:pt>
                <c:pt idx="337">
                  <c:v>69.2220781303235</c:v>
                </c:pt>
                <c:pt idx="338">
                  <c:v>19.5410680462686</c:v>
                </c:pt>
                <c:pt idx="339">
                  <c:v>-6.9563216481568</c:v>
                </c:pt>
                <c:pt idx="340">
                  <c:v>8.07456386921456</c:v>
                </c:pt>
                <c:pt idx="341">
                  <c:v>11.1573560151115</c:v>
                </c:pt>
                <c:pt idx="342">
                  <c:v>-18.4567788156491</c:v>
                </c:pt>
                <c:pt idx="343">
                  <c:v>-28.0793976737909</c:v>
                </c:pt>
                <c:pt idx="344">
                  <c:v>-9.09287520153437</c:v>
                </c:pt>
                <c:pt idx="345">
                  <c:v>-2.60965900537136</c:v>
                </c:pt>
                <c:pt idx="346">
                  <c:v>4.6327200351569</c:v>
                </c:pt>
                <c:pt idx="347">
                  <c:v>-6.67259511385825</c:v>
                </c:pt>
                <c:pt idx="348">
                  <c:v>3.92316932803045</c:v>
                </c:pt>
                <c:pt idx="349">
                  <c:v>14.8363886066448</c:v>
                </c:pt>
                <c:pt idx="350">
                  <c:v>26.8627687903465</c:v>
                </c:pt>
                <c:pt idx="351">
                  <c:v>21.8452582799884</c:v>
                </c:pt>
                <c:pt idx="352">
                  <c:v>-12.9820526149045</c:v>
                </c:pt>
                <c:pt idx="353">
                  <c:v>8.77234276389021</c:v>
                </c:pt>
                <c:pt idx="354">
                  <c:v>23.4008116708789</c:v>
                </c:pt>
                <c:pt idx="355">
                  <c:v>33.6027116594897</c:v>
                </c:pt>
                <c:pt idx="356">
                  <c:v>60.6989223950351</c:v>
                </c:pt>
                <c:pt idx="357">
                  <c:v>74.6307606348558</c:v>
                </c:pt>
                <c:pt idx="358">
                  <c:v>67.7569469924946</c:v>
                </c:pt>
                <c:pt idx="359">
                  <c:v>30.7571810983951</c:v>
                </c:pt>
                <c:pt idx="360">
                  <c:v>8.31395756874424</c:v>
                </c:pt>
                <c:pt idx="361">
                  <c:v>18.0893369014522</c:v>
                </c:pt>
                <c:pt idx="362">
                  <c:v>6.24040955886275</c:v>
                </c:pt>
                <c:pt idx="363">
                  <c:v>30.6267478948387</c:v>
                </c:pt>
                <c:pt idx="364">
                  <c:v>82.3620837969263</c:v>
                </c:pt>
                <c:pt idx="365">
                  <c:v>107.592085598379</c:v>
                </c:pt>
                <c:pt idx="366">
                  <c:v>162.638174756746</c:v>
                </c:pt>
                <c:pt idx="367">
                  <c:v>170.531878962227</c:v>
                </c:pt>
                <c:pt idx="368">
                  <c:v>22.9466891927095</c:v>
                </c:pt>
                <c:pt idx="369">
                  <c:v>17.0683830444634</c:v>
                </c:pt>
                <c:pt idx="370">
                  <c:v>17.2139547484424</c:v>
                </c:pt>
                <c:pt idx="371">
                  <c:v>25.0191812148297</c:v>
                </c:pt>
                <c:pt idx="372">
                  <c:v>16.576911062303</c:v>
                </c:pt>
                <c:pt idx="373">
                  <c:v>17.5055348284898</c:v>
                </c:pt>
                <c:pt idx="374">
                  <c:v>13.4311175091358</c:v>
                </c:pt>
                <c:pt idx="375">
                  <c:v>15.5335303745946</c:v>
                </c:pt>
                <c:pt idx="376">
                  <c:v>11.3710449984084</c:v>
                </c:pt>
                <c:pt idx="377">
                  <c:v>12.0099933891181</c:v>
                </c:pt>
                <c:pt idx="378">
                  <c:v>6.82595471241606</c:v>
                </c:pt>
                <c:pt idx="379">
                  <c:v>11.6892623118587</c:v>
                </c:pt>
                <c:pt idx="380">
                  <c:v>19.3293219204448</c:v>
                </c:pt>
                <c:pt idx="381">
                  <c:v>34.7581728015026</c:v>
                </c:pt>
                <c:pt idx="382">
                  <c:v>37.0084457569534</c:v>
                </c:pt>
                <c:pt idx="383">
                  <c:v>48.5765421859986</c:v>
                </c:pt>
                <c:pt idx="384">
                  <c:v>38.6137801230138</c:v>
                </c:pt>
                <c:pt idx="385">
                  <c:v>39.6127726621536</c:v>
                </c:pt>
                <c:pt idx="386">
                  <c:v>24.7048298804303</c:v>
                </c:pt>
                <c:pt idx="387">
                  <c:v>26.8992703387906</c:v>
                </c:pt>
                <c:pt idx="388">
                  <c:v>17.3364617190143</c:v>
                </c:pt>
                <c:pt idx="389">
                  <c:v>18.9034965506082</c:v>
                </c:pt>
                <c:pt idx="390">
                  <c:v>15.0752697702231</c:v>
                </c:pt>
                <c:pt idx="391">
                  <c:v>26.1411533817579</c:v>
                </c:pt>
                <c:pt idx="392">
                  <c:v>28.6023458710402</c:v>
                </c:pt>
                <c:pt idx="393">
                  <c:v>28.3543741973424</c:v>
                </c:pt>
                <c:pt idx="394">
                  <c:v>12.6096933011682</c:v>
                </c:pt>
                <c:pt idx="395">
                  <c:v>1.46082117547617</c:v>
                </c:pt>
                <c:pt idx="396">
                  <c:v>-6.22687973288147</c:v>
                </c:pt>
                <c:pt idx="397">
                  <c:v>-1.67961217465186</c:v>
                </c:pt>
                <c:pt idx="398">
                  <c:v>-6.8336305251354</c:v>
                </c:pt>
                <c:pt idx="399">
                  <c:v>-2.7871624669991</c:v>
                </c:pt>
                <c:pt idx="400">
                  <c:v>-9.75174221360746</c:v>
                </c:pt>
                <c:pt idx="401">
                  <c:v>1.12154642720488</c:v>
                </c:pt>
                <c:pt idx="402">
                  <c:v>-0.15963168077019</c:v>
                </c:pt>
                <c:pt idx="403">
                  <c:v>-1.02132698341543</c:v>
                </c:pt>
                <c:pt idx="404">
                  <c:v>-0.765704969509262</c:v>
                </c:pt>
                <c:pt idx="405">
                  <c:v>6.87048654644503</c:v>
                </c:pt>
                <c:pt idx="406">
                  <c:v>19.4242538581568</c:v>
                </c:pt>
                <c:pt idx="407">
                  <c:v>27.2571560930898</c:v>
                </c:pt>
                <c:pt idx="408">
                  <c:v>29.1482555142215</c:v>
                </c:pt>
                <c:pt idx="409">
                  <c:v>34.0951101821152</c:v>
                </c:pt>
                <c:pt idx="410">
                  <c:v>31.4468384477883</c:v>
                </c:pt>
                <c:pt idx="411">
                  <c:v>37.0438819325861</c:v>
                </c:pt>
                <c:pt idx="412">
                  <c:v>36.9311019112656</c:v>
                </c:pt>
                <c:pt idx="413">
                  <c:v>33.0875770513469</c:v>
                </c:pt>
                <c:pt idx="414">
                  <c:v>31.5240218363313</c:v>
                </c:pt>
                <c:pt idx="415">
                  <c:v>26.2200457773622</c:v>
                </c:pt>
                <c:pt idx="416">
                  <c:v>24.4651599232633</c:v>
                </c:pt>
                <c:pt idx="417">
                  <c:v>20.5362842122401</c:v>
                </c:pt>
                <c:pt idx="418">
                  <c:v>18.621879506084</c:v>
                </c:pt>
                <c:pt idx="419">
                  <c:v>21.6821218874721</c:v>
                </c:pt>
                <c:pt idx="420">
                  <c:v>21.5217877163907</c:v>
                </c:pt>
                <c:pt idx="421">
                  <c:v>26.0500789424887</c:v>
                </c:pt>
                <c:pt idx="422">
                  <c:v>26.0614275586091</c:v>
                </c:pt>
                <c:pt idx="423">
                  <c:v>15.7811743427117</c:v>
                </c:pt>
                <c:pt idx="424">
                  <c:v>11.5836249733861</c:v>
                </c:pt>
                <c:pt idx="425">
                  <c:v>3.46320424241198</c:v>
                </c:pt>
                <c:pt idx="426">
                  <c:v>8.47200080886404</c:v>
                </c:pt>
                <c:pt idx="427">
                  <c:v>11.5304709172685</c:v>
                </c:pt>
                <c:pt idx="428">
                  <c:v>12.486389494882</c:v>
                </c:pt>
                <c:pt idx="429">
                  <c:v>21.3339624327458</c:v>
                </c:pt>
                <c:pt idx="430">
                  <c:v>22.9153602599321</c:v>
                </c:pt>
                <c:pt idx="431">
                  <c:v>28.9536389845609</c:v>
                </c:pt>
                <c:pt idx="432">
                  <c:v>21.3123550200641</c:v>
                </c:pt>
                <c:pt idx="433">
                  <c:v>12.323648417706</c:v>
                </c:pt>
                <c:pt idx="434">
                  <c:v>10.6795580303568</c:v>
                </c:pt>
                <c:pt idx="435">
                  <c:v>2.09227519677206</c:v>
                </c:pt>
                <c:pt idx="436">
                  <c:v>-5.47781213890412</c:v>
                </c:pt>
                <c:pt idx="437">
                  <c:v>-5.2057667938585</c:v>
                </c:pt>
                <c:pt idx="438">
                  <c:v>-10.0939282221897</c:v>
                </c:pt>
                <c:pt idx="439">
                  <c:v>0.926584633042102</c:v>
                </c:pt>
                <c:pt idx="440">
                  <c:v>3.58299224267898</c:v>
                </c:pt>
                <c:pt idx="441">
                  <c:v>18.0968977568462</c:v>
                </c:pt>
                <c:pt idx="442">
                  <c:v>21.4606047927442</c:v>
                </c:pt>
                <c:pt idx="443">
                  <c:v>25.5962950945242</c:v>
                </c:pt>
                <c:pt idx="444">
                  <c:v>32.768415449096</c:v>
                </c:pt>
                <c:pt idx="445">
                  <c:v>35.0968778587986</c:v>
                </c:pt>
                <c:pt idx="446">
                  <c:v>36.0343216089702</c:v>
                </c:pt>
                <c:pt idx="447">
                  <c:v>43.2362464235448</c:v>
                </c:pt>
                <c:pt idx="448">
                  <c:v>33.6527446530138</c:v>
                </c:pt>
                <c:pt idx="449">
                  <c:v>34.7425530654376</c:v>
                </c:pt>
                <c:pt idx="450">
                  <c:v>27.6105655296882</c:v>
                </c:pt>
                <c:pt idx="451">
                  <c:v>21.3807112559205</c:v>
                </c:pt>
                <c:pt idx="452">
                  <c:v>12.5985399315817</c:v>
                </c:pt>
                <c:pt idx="453">
                  <c:v>5.7015977481587</c:v>
                </c:pt>
                <c:pt idx="454">
                  <c:v>8.92725584084813</c:v>
                </c:pt>
                <c:pt idx="455">
                  <c:v>18.5212384932897</c:v>
                </c:pt>
                <c:pt idx="456">
                  <c:v>17.6865353713011</c:v>
                </c:pt>
                <c:pt idx="457">
                  <c:v>8.54911508572968</c:v>
                </c:pt>
                <c:pt idx="458">
                  <c:v>9.11548163746326</c:v>
                </c:pt>
                <c:pt idx="459">
                  <c:v>9.20109496277446</c:v>
                </c:pt>
                <c:pt idx="460">
                  <c:v>9.80264985569358</c:v>
                </c:pt>
                <c:pt idx="461">
                  <c:v>13.9333521559945</c:v>
                </c:pt>
                <c:pt idx="462">
                  <c:v>16.6539020385553</c:v>
                </c:pt>
                <c:pt idx="463">
                  <c:v>14.7104112540338</c:v>
                </c:pt>
                <c:pt idx="464">
                  <c:v>17.186694841986</c:v>
                </c:pt>
                <c:pt idx="465">
                  <c:v>19.8817973837904</c:v>
                </c:pt>
                <c:pt idx="466">
                  <c:v>15.8154315706942</c:v>
                </c:pt>
                <c:pt idx="467">
                  <c:v>7.45282229548595</c:v>
                </c:pt>
                <c:pt idx="468">
                  <c:v>6.40352171304608</c:v>
                </c:pt>
                <c:pt idx="469">
                  <c:v>-0.361611978692781</c:v>
                </c:pt>
                <c:pt idx="470">
                  <c:v>-0.324033503861483</c:v>
                </c:pt>
                <c:pt idx="471">
                  <c:v>5.20273188983347</c:v>
                </c:pt>
                <c:pt idx="472">
                  <c:v>2.20304172455599</c:v>
                </c:pt>
                <c:pt idx="473">
                  <c:v>4.54023408836165</c:v>
                </c:pt>
                <c:pt idx="474">
                  <c:v>4.12744194398224</c:v>
                </c:pt>
                <c:pt idx="475">
                  <c:v>11.7785840238667</c:v>
                </c:pt>
                <c:pt idx="476">
                  <c:v>21.3871113061263</c:v>
                </c:pt>
                <c:pt idx="477">
                  <c:v>20.2488729676503</c:v>
                </c:pt>
                <c:pt idx="478">
                  <c:v>15.7214123624303</c:v>
                </c:pt>
                <c:pt idx="479">
                  <c:v>11.1849336410108</c:v>
                </c:pt>
                <c:pt idx="480">
                  <c:v>2.80338251146759</c:v>
                </c:pt>
                <c:pt idx="481">
                  <c:v>-4.17756754915322</c:v>
                </c:pt>
                <c:pt idx="482">
                  <c:v>-8.92876053862817</c:v>
                </c:pt>
                <c:pt idx="483">
                  <c:v>-3.0785401476755</c:v>
                </c:pt>
                <c:pt idx="484">
                  <c:v>-2.77908066078699</c:v>
                </c:pt>
                <c:pt idx="485">
                  <c:v>2.68677698855754</c:v>
                </c:pt>
                <c:pt idx="486">
                  <c:v>13.8795001697727</c:v>
                </c:pt>
                <c:pt idx="487">
                  <c:v>22.4178048317602</c:v>
                </c:pt>
                <c:pt idx="488">
                  <c:v>31.6325999707218</c:v>
                </c:pt>
                <c:pt idx="489">
                  <c:v>31.4354589996742</c:v>
                </c:pt>
                <c:pt idx="490">
                  <c:v>27.1900224969243</c:v>
                </c:pt>
                <c:pt idx="491">
                  <c:v>16.7818329886534</c:v>
                </c:pt>
                <c:pt idx="492">
                  <c:v>10.7434725291892</c:v>
                </c:pt>
                <c:pt idx="493">
                  <c:v>1.37936803846983</c:v>
                </c:pt>
                <c:pt idx="494">
                  <c:v>-10.1234892621876</c:v>
                </c:pt>
                <c:pt idx="495">
                  <c:v>-7.57054680664822</c:v>
                </c:pt>
                <c:pt idx="496">
                  <c:v>-0.412858896334637</c:v>
                </c:pt>
                <c:pt idx="497">
                  <c:v>-0.908352642690399</c:v>
                </c:pt>
                <c:pt idx="498">
                  <c:v>3.44670625533641</c:v>
                </c:pt>
                <c:pt idx="499">
                  <c:v>5.71195751747975</c:v>
                </c:pt>
                <c:pt idx="500">
                  <c:v>12.2249632867211</c:v>
                </c:pt>
                <c:pt idx="501">
                  <c:v>11.9163633125505</c:v>
                </c:pt>
                <c:pt idx="502">
                  <c:v>9.30353596160246</c:v>
                </c:pt>
                <c:pt idx="503">
                  <c:v>8.31971944209918</c:v>
                </c:pt>
                <c:pt idx="504">
                  <c:v>6.6295160457227</c:v>
                </c:pt>
                <c:pt idx="505">
                  <c:v>18.0956318890766</c:v>
                </c:pt>
                <c:pt idx="506">
                  <c:v>22.7534729368318</c:v>
                </c:pt>
                <c:pt idx="507">
                  <c:v>12.3561475276591</c:v>
                </c:pt>
                <c:pt idx="508">
                  <c:v>9.22873247451646</c:v>
                </c:pt>
                <c:pt idx="509">
                  <c:v>10.2417601472891</c:v>
                </c:pt>
                <c:pt idx="510">
                  <c:v>14.352981170146</c:v>
                </c:pt>
                <c:pt idx="511">
                  <c:v>6.4242842549611</c:v>
                </c:pt>
                <c:pt idx="512">
                  <c:v>8.34482583111307</c:v>
                </c:pt>
                <c:pt idx="513">
                  <c:v>5.34859901998682</c:v>
                </c:pt>
                <c:pt idx="514">
                  <c:v>-1.19877715248626</c:v>
                </c:pt>
                <c:pt idx="515">
                  <c:v>-2.97790632123204</c:v>
                </c:pt>
                <c:pt idx="516">
                  <c:v>-4.58995690120485</c:v>
                </c:pt>
                <c:pt idx="517">
                  <c:v>-8.68879955399445</c:v>
                </c:pt>
                <c:pt idx="518">
                  <c:v>-2.14664131875179</c:v>
                </c:pt>
                <c:pt idx="519">
                  <c:v>4.72754181636799</c:v>
                </c:pt>
                <c:pt idx="520">
                  <c:v>14.114143637228</c:v>
                </c:pt>
                <c:pt idx="521">
                  <c:v>16.5270619352978</c:v>
                </c:pt>
                <c:pt idx="522">
                  <c:v>28.3572031585814</c:v>
                </c:pt>
                <c:pt idx="523">
                  <c:v>24.1453818085157</c:v>
                </c:pt>
                <c:pt idx="524">
                  <c:v>22.2650671577081</c:v>
                </c:pt>
                <c:pt idx="525">
                  <c:v>14.6171684645465</c:v>
                </c:pt>
                <c:pt idx="526">
                  <c:v>8.45382882102864</c:v>
                </c:pt>
                <c:pt idx="527">
                  <c:v>10.0873031790778</c:v>
                </c:pt>
                <c:pt idx="528">
                  <c:v>10.0548131111932</c:v>
                </c:pt>
                <c:pt idx="529">
                  <c:v>12.6555142499163</c:v>
                </c:pt>
                <c:pt idx="530">
                  <c:v>16.6099684854484</c:v>
                </c:pt>
                <c:pt idx="531">
                  <c:v>13.6543741794873</c:v>
                </c:pt>
                <c:pt idx="532">
                  <c:v>10.2741511729179</c:v>
                </c:pt>
                <c:pt idx="533">
                  <c:v>5.84049955364781</c:v>
                </c:pt>
                <c:pt idx="534">
                  <c:v>1.23938145502148</c:v>
                </c:pt>
                <c:pt idx="535">
                  <c:v>-3.94180438360443</c:v>
                </c:pt>
                <c:pt idx="536">
                  <c:v>-7.64839136374953</c:v>
                </c:pt>
                <c:pt idx="537">
                  <c:v>-7.27841385975698</c:v>
                </c:pt>
                <c:pt idx="538">
                  <c:v>-3.57489531986953</c:v>
                </c:pt>
                <c:pt idx="539">
                  <c:v>11.8750253742652</c:v>
                </c:pt>
                <c:pt idx="540">
                  <c:v>21.1696213577693</c:v>
                </c:pt>
                <c:pt idx="541">
                  <c:v>17.6041902484133</c:v>
                </c:pt>
                <c:pt idx="542">
                  <c:v>14.4568826811689</c:v>
                </c:pt>
                <c:pt idx="543">
                  <c:v>9.60648660350982</c:v>
                </c:pt>
                <c:pt idx="544">
                  <c:v>7.14789307261198</c:v>
                </c:pt>
                <c:pt idx="545">
                  <c:v>0.643359531545186</c:v>
                </c:pt>
                <c:pt idx="546">
                  <c:v>-2.95130621528167</c:v>
                </c:pt>
                <c:pt idx="547">
                  <c:v>-2.19000865423525</c:v>
                </c:pt>
                <c:pt idx="548">
                  <c:v>0.126844400554068</c:v>
                </c:pt>
                <c:pt idx="549">
                  <c:v>8.88755889314938</c:v>
                </c:pt>
                <c:pt idx="550">
                  <c:v>11.3784601150713</c:v>
                </c:pt>
                <c:pt idx="551">
                  <c:v>4.93783488537356</c:v>
                </c:pt>
                <c:pt idx="552">
                  <c:v>2.35210460739024</c:v>
                </c:pt>
                <c:pt idx="553">
                  <c:v>-1.19904909765323</c:v>
                </c:pt>
                <c:pt idx="554">
                  <c:v>0.634412367952793</c:v>
                </c:pt>
                <c:pt idx="555">
                  <c:v>-2.04106149620743</c:v>
                </c:pt>
                <c:pt idx="556">
                  <c:v>-1.69992708862824</c:v>
                </c:pt>
                <c:pt idx="557">
                  <c:v>-3.22009505464014</c:v>
                </c:pt>
                <c:pt idx="558">
                  <c:v>0.858077010386047</c:v>
                </c:pt>
                <c:pt idx="559">
                  <c:v>4.18566635465548</c:v>
                </c:pt>
                <c:pt idx="560">
                  <c:v>0.75053257992827</c:v>
                </c:pt>
                <c:pt idx="561">
                  <c:v>0.0518983079605732</c:v>
                </c:pt>
                <c:pt idx="562">
                  <c:v>1.08626707513409</c:v>
                </c:pt>
                <c:pt idx="563">
                  <c:v>1.00495989596365</c:v>
                </c:pt>
                <c:pt idx="564">
                  <c:v>7.99435950653704</c:v>
                </c:pt>
                <c:pt idx="565">
                  <c:v>10.7515331780558</c:v>
                </c:pt>
                <c:pt idx="566">
                  <c:v>13.8765195777727</c:v>
                </c:pt>
                <c:pt idx="567">
                  <c:v>15.9864516277702</c:v>
                </c:pt>
                <c:pt idx="568">
                  <c:v>24.9984813056003</c:v>
                </c:pt>
                <c:pt idx="569">
                  <c:v>23.0801501124038</c:v>
                </c:pt>
                <c:pt idx="570">
                  <c:v>22.7098957807681</c:v>
                </c:pt>
                <c:pt idx="571">
                  <c:v>29.1431571073005</c:v>
                </c:pt>
                <c:pt idx="572">
                  <c:v>26.0975920816616</c:v>
                </c:pt>
                <c:pt idx="573">
                  <c:v>24.8802126865628</c:v>
                </c:pt>
                <c:pt idx="574">
                  <c:v>27.7502457164572</c:v>
                </c:pt>
                <c:pt idx="575">
                  <c:v>26.4628391291142</c:v>
                </c:pt>
                <c:pt idx="576">
                  <c:v>21.0111941680038</c:v>
                </c:pt>
                <c:pt idx="577">
                  <c:v>17.1389003484871</c:v>
                </c:pt>
                <c:pt idx="578">
                  <c:v>15.2844774666585</c:v>
                </c:pt>
                <c:pt idx="579">
                  <c:v>6.42325610645645</c:v>
                </c:pt>
                <c:pt idx="580">
                  <c:v>6.9517973879013</c:v>
                </c:pt>
                <c:pt idx="581">
                  <c:v>7.49665568501561</c:v>
                </c:pt>
                <c:pt idx="582">
                  <c:v>4.81346438235127</c:v>
                </c:pt>
                <c:pt idx="583">
                  <c:v>9.11327591020963</c:v>
                </c:pt>
                <c:pt idx="584">
                  <c:v>10.7792491588896</c:v>
                </c:pt>
                <c:pt idx="585">
                  <c:v>13.609849400918</c:v>
                </c:pt>
                <c:pt idx="586">
                  <c:v>8.07389985885375</c:v>
                </c:pt>
                <c:pt idx="587">
                  <c:v>2.25308241824052</c:v>
                </c:pt>
                <c:pt idx="588">
                  <c:v>2.6979989946406</c:v>
                </c:pt>
                <c:pt idx="589">
                  <c:v>3.66204680456824</c:v>
                </c:pt>
                <c:pt idx="590">
                  <c:v>4.73304408567378</c:v>
                </c:pt>
                <c:pt idx="591">
                  <c:v>2.78123400073869</c:v>
                </c:pt>
                <c:pt idx="592">
                  <c:v>3.90869139180729</c:v>
                </c:pt>
                <c:pt idx="593">
                  <c:v>5.54950229536648</c:v>
                </c:pt>
                <c:pt idx="594">
                  <c:v>2.05690903806619</c:v>
                </c:pt>
                <c:pt idx="595">
                  <c:v>6.45583201634627</c:v>
                </c:pt>
                <c:pt idx="596">
                  <c:v>-2.78813313533881</c:v>
                </c:pt>
                <c:pt idx="597">
                  <c:v>-5.54193355877414</c:v>
                </c:pt>
                <c:pt idx="598">
                  <c:v>-2.45124226104577</c:v>
                </c:pt>
                <c:pt idx="599">
                  <c:v>1.32922434432953</c:v>
                </c:pt>
                <c:pt idx="600">
                  <c:v>-0.761984866930062</c:v>
                </c:pt>
                <c:pt idx="601">
                  <c:v>5.41140604897189</c:v>
                </c:pt>
                <c:pt idx="602">
                  <c:v>4.48275634004438</c:v>
                </c:pt>
                <c:pt idx="603">
                  <c:v>2.81100254305381</c:v>
                </c:pt>
                <c:pt idx="604">
                  <c:v>-4.42417372128923</c:v>
                </c:pt>
                <c:pt idx="605">
                  <c:v>2.3202531884717</c:v>
                </c:pt>
                <c:pt idx="606">
                  <c:v>-0.797596122152161</c:v>
                </c:pt>
                <c:pt idx="607">
                  <c:v>1.09844109854266</c:v>
                </c:pt>
                <c:pt idx="608">
                  <c:v>-5.0401374745483</c:v>
                </c:pt>
                <c:pt idx="609">
                  <c:v>-2.36412820831145</c:v>
                </c:pt>
                <c:pt idx="610">
                  <c:v>-0.860224567605155</c:v>
                </c:pt>
                <c:pt idx="611">
                  <c:v>10.2979133437115</c:v>
                </c:pt>
                <c:pt idx="612">
                  <c:v>3.30881032889231</c:v>
                </c:pt>
                <c:pt idx="613">
                  <c:v>3.7419098163451</c:v>
                </c:pt>
                <c:pt idx="614">
                  <c:v>6.85779862998171</c:v>
                </c:pt>
                <c:pt idx="615">
                  <c:v>14.5988815100249</c:v>
                </c:pt>
                <c:pt idx="616">
                  <c:v>13.8510369884594</c:v>
                </c:pt>
                <c:pt idx="617">
                  <c:v>4.62378332442554</c:v>
                </c:pt>
                <c:pt idx="618">
                  <c:v>8.3991515205337</c:v>
                </c:pt>
                <c:pt idx="619">
                  <c:v>18.6414612141083</c:v>
                </c:pt>
                <c:pt idx="620">
                  <c:v>22.4866778809073</c:v>
                </c:pt>
                <c:pt idx="621">
                  <c:v>16.2739215903309</c:v>
                </c:pt>
                <c:pt idx="622">
                  <c:v>7.56604057298718</c:v>
                </c:pt>
                <c:pt idx="623">
                  <c:v>3.10977803215144</c:v>
                </c:pt>
                <c:pt idx="624">
                  <c:v>-1.79470303010976</c:v>
                </c:pt>
                <c:pt idx="625">
                  <c:v>-1.32767331970308</c:v>
                </c:pt>
                <c:pt idx="626">
                  <c:v>-3.34385969311909</c:v>
                </c:pt>
                <c:pt idx="627">
                  <c:v>-6.67613183281638</c:v>
                </c:pt>
                <c:pt idx="628">
                  <c:v>2.31012610933919</c:v>
                </c:pt>
                <c:pt idx="629">
                  <c:v>7.54502290841202</c:v>
                </c:pt>
                <c:pt idx="630">
                  <c:v>15.3278872429623</c:v>
                </c:pt>
                <c:pt idx="631">
                  <c:v>11.851365126012</c:v>
                </c:pt>
                <c:pt idx="632">
                  <c:v>14.0506866489431</c:v>
                </c:pt>
                <c:pt idx="633">
                  <c:v>12.8170576084664</c:v>
                </c:pt>
                <c:pt idx="634">
                  <c:v>14.3313841592403</c:v>
                </c:pt>
                <c:pt idx="635">
                  <c:v>23.6738341996531</c:v>
                </c:pt>
                <c:pt idx="636">
                  <c:v>21.1009391823434</c:v>
                </c:pt>
                <c:pt idx="637">
                  <c:v>18.5690985841328</c:v>
                </c:pt>
                <c:pt idx="638">
                  <c:v>11.8815341031776</c:v>
                </c:pt>
                <c:pt idx="639">
                  <c:v>4.40167424152476</c:v>
                </c:pt>
                <c:pt idx="640">
                  <c:v>11.5070211199257</c:v>
                </c:pt>
                <c:pt idx="641">
                  <c:v>13.5247595985309</c:v>
                </c:pt>
                <c:pt idx="642">
                  <c:v>17.2543859866141</c:v>
                </c:pt>
                <c:pt idx="643">
                  <c:v>25.3352314830688</c:v>
                </c:pt>
                <c:pt idx="644">
                  <c:v>35.485682051449</c:v>
                </c:pt>
                <c:pt idx="645">
                  <c:v>38.2378333708249</c:v>
                </c:pt>
                <c:pt idx="646">
                  <c:v>34.8562940813437</c:v>
                </c:pt>
                <c:pt idx="647">
                  <c:v>33.6933728746013</c:v>
                </c:pt>
                <c:pt idx="648">
                  <c:v>26.3580775128767</c:v>
                </c:pt>
                <c:pt idx="649">
                  <c:v>20.4086158232467</c:v>
                </c:pt>
                <c:pt idx="650">
                  <c:v>22.6832047467028</c:v>
                </c:pt>
                <c:pt idx="651">
                  <c:v>18.8562097243037</c:v>
                </c:pt>
                <c:pt idx="652">
                  <c:v>13.0626577320693</c:v>
                </c:pt>
                <c:pt idx="653">
                  <c:v>8.16008753388265</c:v>
                </c:pt>
                <c:pt idx="654">
                  <c:v>7.05906651650794</c:v>
                </c:pt>
                <c:pt idx="655">
                  <c:v>4.69657889329098</c:v>
                </c:pt>
                <c:pt idx="656">
                  <c:v>7.34177488583762</c:v>
                </c:pt>
                <c:pt idx="657">
                  <c:v>8.96417303346482</c:v>
                </c:pt>
                <c:pt idx="658">
                  <c:v>13.4472375123809</c:v>
                </c:pt>
                <c:pt idx="659">
                  <c:v>20.3075901485438</c:v>
                </c:pt>
                <c:pt idx="660">
                  <c:v>27.437628891808</c:v>
                </c:pt>
                <c:pt idx="661">
                  <c:v>27.6497199536156</c:v>
                </c:pt>
                <c:pt idx="662">
                  <c:v>29.9821410892028</c:v>
                </c:pt>
                <c:pt idx="663">
                  <c:v>24.3108740561996</c:v>
                </c:pt>
                <c:pt idx="664">
                  <c:v>25.0357843736446</c:v>
                </c:pt>
                <c:pt idx="665">
                  <c:v>24.7571982272829</c:v>
                </c:pt>
                <c:pt idx="666">
                  <c:v>24.6893735333069</c:v>
                </c:pt>
                <c:pt idx="667">
                  <c:v>21.7103212937854</c:v>
                </c:pt>
                <c:pt idx="668">
                  <c:v>21.1067545853557</c:v>
                </c:pt>
                <c:pt idx="669">
                  <c:v>16.3015563422526</c:v>
                </c:pt>
                <c:pt idx="670">
                  <c:v>16.1154332846795</c:v>
                </c:pt>
                <c:pt idx="671">
                  <c:v>14.7143724354451</c:v>
                </c:pt>
                <c:pt idx="672">
                  <c:v>17.3442943320177</c:v>
                </c:pt>
                <c:pt idx="673">
                  <c:v>9.29268984650916</c:v>
                </c:pt>
                <c:pt idx="674">
                  <c:v>1.53099004948095</c:v>
                </c:pt>
                <c:pt idx="675">
                  <c:v>1.10039075137664</c:v>
                </c:pt>
                <c:pt idx="676">
                  <c:v>2.65745648695494</c:v>
                </c:pt>
                <c:pt idx="677">
                  <c:v>3.73703098276565</c:v>
                </c:pt>
                <c:pt idx="678">
                  <c:v>3.88663271055734</c:v>
                </c:pt>
                <c:pt idx="679">
                  <c:v>4.49138690666547</c:v>
                </c:pt>
                <c:pt idx="680">
                  <c:v>5.04502902244241</c:v>
                </c:pt>
                <c:pt idx="681">
                  <c:v>4.67452587579632</c:v>
                </c:pt>
                <c:pt idx="682">
                  <c:v>5.44694226415436</c:v>
                </c:pt>
                <c:pt idx="683">
                  <c:v>4.30441603241252</c:v>
                </c:pt>
                <c:pt idx="684">
                  <c:v>2.80325539378728</c:v>
                </c:pt>
                <c:pt idx="685">
                  <c:v>2.58973067913183</c:v>
                </c:pt>
                <c:pt idx="686">
                  <c:v>3.4827035895058</c:v>
                </c:pt>
                <c:pt idx="687">
                  <c:v>2.83357283155382</c:v>
                </c:pt>
                <c:pt idx="688">
                  <c:v>2.09265886046563</c:v>
                </c:pt>
                <c:pt idx="689">
                  <c:v>1.79293562553698</c:v>
                </c:pt>
                <c:pt idx="690">
                  <c:v>0.908883548248554</c:v>
                </c:pt>
                <c:pt idx="691">
                  <c:v>1.23343185028509</c:v>
                </c:pt>
                <c:pt idx="692">
                  <c:v>3.6528470076961</c:v>
                </c:pt>
                <c:pt idx="693">
                  <c:v>3.88804022392813</c:v>
                </c:pt>
                <c:pt idx="694">
                  <c:v>4.54281384306799</c:v>
                </c:pt>
                <c:pt idx="695">
                  <c:v>5.37811872931559</c:v>
                </c:pt>
                <c:pt idx="696">
                  <c:v>5.58393160483479</c:v>
                </c:pt>
                <c:pt idx="697">
                  <c:v>6.64395967562569</c:v>
                </c:pt>
                <c:pt idx="698">
                  <c:v>6.92176652652824</c:v>
                </c:pt>
                <c:pt idx="699">
                  <c:v>6.03662179194052</c:v>
                </c:pt>
                <c:pt idx="700">
                  <c:v>4.85876630752341</c:v>
                </c:pt>
                <c:pt idx="701">
                  <c:v>4.10704716980948</c:v>
                </c:pt>
                <c:pt idx="702">
                  <c:v>4.06883324849863</c:v>
                </c:pt>
                <c:pt idx="703">
                  <c:v>3.11545813589186</c:v>
                </c:pt>
                <c:pt idx="704">
                  <c:v>3.66630790523743</c:v>
                </c:pt>
                <c:pt idx="705">
                  <c:v>4.03747625204153</c:v>
                </c:pt>
                <c:pt idx="706">
                  <c:v>4.2856599494979</c:v>
                </c:pt>
                <c:pt idx="707">
                  <c:v>6.34012756896297</c:v>
                </c:pt>
                <c:pt idx="708">
                  <c:v>6.76398627886368</c:v>
                </c:pt>
                <c:pt idx="709">
                  <c:v>7.4318717855945</c:v>
                </c:pt>
                <c:pt idx="710">
                  <c:v>6.78626181227335</c:v>
                </c:pt>
                <c:pt idx="711">
                  <c:v>7.10923183154438</c:v>
                </c:pt>
                <c:pt idx="712">
                  <c:v>6.80538078015184</c:v>
                </c:pt>
                <c:pt idx="713">
                  <c:v>5.54108396272818</c:v>
                </c:pt>
                <c:pt idx="714">
                  <c:v>4.85929489216562</c:v>
                </c:pt>
                <c:pt idx="715">
                  <c:v>3.72684538885014</c:v>
                </c:pt>
                <c:pt idx="716">
                  <c:v>2.5381847378072</c:v>
                </c:pt>
                <c:pt idx="717">
                  <c:v>3.03585851858981</c:v>
                </c:pt>
                <c:pt idx="718">
                  <c:v>2.93548453758893</c:v>
                </c:pt>
                <c:pt idx="719">
                  <c:v>5.07590786459426</c:v>
                </c:pt>
                <c:pt idx="720">
                  <c:v>6.31853111072473</c:v>
                </c:pt>
                <c:pt idx="721">
                  <c:v>7.33424585771326</c:v>
                </c:pt>
                <c:pt idx="722">
                  <c:v>7.79464788395515</c:v>
                </c:pt>
                <c:pt idx="723">
                  <c:v>7.70629313324597</c:v>
                </c:pt>
                <c:pt idx="724">
                  <c:v>7.21353377545168</c:v>
                </c:pt>
                <c:pt idx="725">
                  <c:v>6.85808501826185</c:v>
                </c:pt>
                <c:pt idx="726">
                  <c:v>5.8996108382585</c:v>
                </c:pt>
                <c:pt idx="727">
                  <c:v>4.9785298191625</c:v>
                </c:pt>
                <c:pt idx="728">
                  <c:v>3.50784217854937</c:v>
                </c:pt>
                <c:pt idx="729">
                  <c:v>3.36619003291054</c:v>
                </c:pt>
                <c:pt idx="730">
                  <c:v>2.20253909338351</c:v>
                </c:pt>
                <c:pt idx="731">
                  <c:v>1.55899302829428</c:v>
                </c:pt>
                <c:pt idx="732">
                  <c:v>2.37717961685371</c:v>
                </c:pt>
                <c:pt idx="733">
                  <c:v>3.30560318626971</c:v>
                </c:pt>
                <c:pt idx="734">
                  <c:v>4.46554869675774</c:v>
                </c:pt>
                <c:pt idx="735">
                  <c:v>6.08623136842493</c:v>
                </c:pt>
                <c:pt idx="736">
                  <c:v>6.02567867566304</c:v>
                </c:pt>
                <c:pt idx="737">
                  <c:v>5.87431402069777</c:v>
                </c:pt>
                <c:pt idx="738">
                  <c:v>4.51762695830507</c:v>
                </c:pt>
                <c:pt idx="739">
                  <c:v>4.11604378181408</c:v>
                </c:pt>
                <c:pt idx="740">
                  <c:v>3.35971120216996</c:v>
                </c:pt>
                <c:pt idx="741">
                  <c:v>2.80127100005473</c:v>
                </c:pt>
                <c:pt idx="742">
                  <c:v>1.57740250270297</c:v>
                </c:pt>
                <c:pt idx="743">
                  <c:v>1.28884865349985</c:v>
                </c:pt>
                <c:pt idx="744">
                  <c:v>1.31194494731298</c:v>
                </c:pt>
                <c:pt idx="745">
                  <c:v>1.90795788502712</c:v>
                </c:pt>
                <c:pt idx="746">
                  <c:v>1.9452587237304</c:v>
                </c:pt>
                <c:pt idx="747">
                  <c:v>1.82096768851287</c:v>
                </c:pt>
                <c:pt idx="748">
                  <c:v>1.60550047199214</c:v>
                </c:pt>
                <c:pt idx="749">
                  <c:v>3.31347432123189</c:v>
                </c:pt>
                <c:pt idx="750">
                  <c:v>3.72749911543951</c:v>
                </c:pt>
                <c:pt idx="751">
                  <c:v>3.80182889595025</c:v>
                </c:pt>
                <c:pt idx="752">
                  <c:v>4.04624899604255</c:v>
                </c:pt>
                <c:pt idx="753">
                  <c:v>4.97309428269298</c:v>
                </c:pt>
                <c:pt idx="754">
                  <c:v>3.70491246153881</c:v>
                </c:pt>
                <c:pt idx="755">
                  <c:v>3.12583317710462</c:v>
                </c:pt>
                <c:pt idx="756">
                  <c:v>2.41405673399623</c:v>
                </c:pt>
                <c:pt idx="757">
                  <c:v>1.41418298298845</c:v>
                </c:pt>
                <c:pt idx="758">
                  <c:v>0.836560574953239</c:v>
                </c:pt>
                <c:pt idx="759">
                  <c:v>0.920360052057475</c:v>
                </c:pt>
                <c:pt idx="760">
                  <c:v>0.0195538961807245</c:v>
                </c:pt>
                <c:pt idx="761">
                  <c:v>0.199264402884779</c:v>
                </c:pt>
                <c:pt idx="762">
                  <c:v>0.685890204308436</c:v>
                </c:pt>
                <c:pt idx="763">
                  <c:v>0.727076046742383</c:v>
                </c:pt>
                <c:pt idx="764">
                  <c:v>0.974288493266101</c:v>
                </c:pt>
                <c:pt idx="765">
                  <c:v>1.47220508678183</c:v>
                </c:pt>
                <c:pt idx="766">
                  <c:v>1.47866870837328</c:v>
                </c:pt>
                <c:pt idx="767">
                  <c:v>2.27111714721724</c:v>
                </c:pt>
                <c:pt idx="768">
                  <c:v>1.89126571034444</c:v>
                </c:pt>
                <c:pt idx="769">
                  <c:v>2.766634697564</c:v>
                </c:pt>
                <c:pt idx="770">
                  <c:v>2.6754876004234</c:v>
                </c:pt>
                <c:pt idx="771">
                  <c:v>3.54454345658073</c:v>
                </c:pt>
                <c:pt idx="772">
                  <c:v>4.16155969542635</c:v>
                </c:pt>
                <c:pt idx="773">
                  <c:v>3.98898559628645</c:v>
                </c:pt>
                <c:pt idx="774">
                  <c:v>3.66754599824569</c:v>
                </c:pt>
                <c:pt idx="775">
                  <c:v>3.04147633953966</c:v>
                </c:pt>
                <c:pt idx="776">
                  <c:v>2.52829291905456</c:v>
                </c:pt>
                <c:pt idx="777">
                  <c:v>1.98631430881355</c:v>
                </c:pt>
                <c:pt idx="778">
                  <c:v>0.465656896079935</c:v>
                </c:pt>
                <c:pt idx="779">
                  <c:v>0.197890901942316</c:v>
                </c:pt>
                <c:pt idx="780">
                  <c:v>-0.159374074453098</c:v>
                </c:pt>
                <c:pt idx="781">
                  <c:v>-0.210960517971841</c:v>
                </c:pt>
                <c:pt idx="782">
                  <c:v>0.651620070029168</c:v>
                </c:pt>
                <c:pt idx="783">
                  <c:v>-0.487813449033069</c:v>
                </c:pt>
                <c:pt idx="784">
                  <c:v>-0.867873483185321</c:v>
                </c:pt>
                <c:pt idx="785">
                  <c:v>0.575566552030608</c:v>
                </c:pt>
                <c:pt idx="786">
                  <c:v>1.54489094767501</c:v>
                </c:pt>
                <c:pt idx="787">
                  <c:v>1.131494232091</c:v>
                </c:pt>
                <c:pt idx="788">
                  <c:v>1.11992836068691</c:v>
                </c:pt>
                <c:pt idx="789">
                  <c:v>0.511625738471366</c:v>
                </c:pt>
                <c:pt idx="790">
                  <c:v>-0.0498387180737438</c:v>
                </c:pt>
                <c:pt idx="791">
                  <c:v>-0.575634630407251</c:v>
                </c:pt>
                <c:pt idx="792">
                  <c:v>0.221630873964386</c:v>
                </c:pt>
                <c:pt idx="793">
                  <c:v>-0.0453772392313851</c:v>
                </c:pt>
                <c:pt idx="794">
                  <c:v>1.32281134604932</c:v>
                </c:pt>
                <c:pt idx="795">
                  <c:v>2.89882172983314</c:v>
                </c:pt>
                <c:pt idx="796">
                  <c:v>4.38108024625416</c:v>
                </c:pt>
                <c:pt idx="797">
                  <c:v>5.05086095060943</c:v>
                </c:pt>
                <c:pt idx="798">
                  <c:v>5.19310432741639</c:v>
                </c:pt>
                <c:pt idx="799">
                  <c:v>4.37876001595509</c:v>
                </c:pt>
                <c:pt idx="800">
                  <c:v>2.84408454095222</c:v>
                </c:pt>
                <c:pt idx="801">
                  <c:v>2.86423294403542</c:v>
                </c:pt>
                <c:pt idx="802">
                  <c:v>2.21734703872698</c:v>
                </c:pt>
                <c:pt idx="803">
                  <c:v>1.23389467960985</c:v>
                </c:pt>
                <c:pt idx="804">
                  <c:v>0.699738998661587</c:v>
                </c:pt>
                <c:pt idx="805">
                  <c:v>0.687602126840403</c:v>
                </c:pt>
                <c:pt idx="806">
                  <c:v>-0.0165798880772741</c:v>
                </c:pt>
                <c:pt idx="807">
                  <c:v>-0.0963981034854555</c:v>
                </c:pt>
                <c:pt idx="808">
                  <c:v>-0.384336269187116</c:v>
                </c:pt>
                <c:pt idx="809">
                  <c:v>-0.509862452495099</c:v>
                </c:pt>
                <c:pt idx="810">
                  <c:v>-0.120655679748893</c:v>
                </c:pt>
                <c:pt idx="811">
                  <c:v>0.776242173521609</c:v>
                </c:pt>
                <c:pt idx="812">
                  <c:v>0.615538512526797</c:v>
                </c:pt>
                <c:pt idx="813">
                  <c:v>0.197543791080932</c:v>
                </c:pt>
                <c:pt idx="814">
                  <c:v>0.845708492277623</c:v>
                </c:pt>
                <c:pt idx="815">
                  <c:v>1.38384741325535</c:v>
                </c:pt>
                <c:pt idx="816">
                  <c:v>0.811086140023832</c:v>
                </c:pt>
                <c:pt idx="817">
                  <c:v>0.841560829918876</c:v>
                </c:pt>
                <c:pt idx="818">
                  <c:v>1.32897647414231</c:v>
                </c:pt>
                <c:pt idx="819">
                  <c:v>0.248881568160129</c:v>
                </c:pt>
                <c:pt idx="820">
                  <c:v>1.18507030053973</c:v>
                </c:pt>
                <c:pt idx="821">
                  <c:v>1.44256379444411</c:v>
                </c:pt>
                <c:pt idx="822">
                  <c:v>1.58541567260298</c:v>
                </c:pt>
                <c:pt idx="823">
                  <c:v>0.99336044668658</c:v>
                </c:pt>
                <c:pt idx="824">
                  <c:v>1.40093050945049</c:v>
                </c:pt>
                <c:pt idx="825">
                  <c:v>1.72384522911423</c:v>
                </c:pt>
                <c:pt idx="826">
                  <c:v>0.754839319222782</c:v>
                </c:pt>
                <c:pt idx="827">
                  <c:v>0.885132193393162</c:v>
                </c:pt>
                <c:pt idx="828">
                  <c:v>0.880281720302492</c:v>
                </c:pt>
                <c:pt idx="829">
                  <c:v>-0.155673024487129</c:v>
                </c:pt>
                <c:pt idx="830">
                  <c:v>0.819104474056218</c:v>
                </c:pt>
                <c:pt idx="831">
                  <c:v>1.98424715540031</c:v>
                </c:pt>
                <c:pt idx="832">
                  <c:v>1.28920148800444</c:v>
                </c:pt>
                <c:pt idx="833">
                  <c:v>1.34625682945966</c:v>
                </c:pt>
                <c:pt idx="834">
                  <c:v>1.27831644297444</c:v>
                </c:pt>
                <c:pt idx="835">
                  <c:v>1.7943527470733</c:v>
                </c:pt>
                <c:pt idx="836">
                  <c:v>2.11197952532058</c:v>
                </c:pt>
                <c:pt idx="837">
                  <c:v>1.82103940381364</c:v>
                </c:pt>
                <c:pt idx="838">
                  <c:v>1.16902994255153</c:v>
                </c:pt>
                <c:pt idx="839">
                  <c:v>-0.0164995811412325</c:v>
                </c:pt>
                <c:pt idx="840">
                  <c:v>0.378199397379518</c:v>
                </c:pt>
                <c:pt idx="841">
                  <c:v>1.14045802301612</c:v>
                </c:pt>
                <c:pt idx="842">
                  <c:v>0.425925309473882</c:v>
                </c:pt>
                <c:pt idx="843">
                  <c:v>1.66122380177447</c:v>
                </c:pt>
                <c:pt idx="844">
                  <c:v>2.19876690023003</c:v>
                </c:pt>
                <c:pt idx="845">
                  <c:v>3.57972405589098</c:v>
                </c:pt>
                <c:pt idx="846">
                  <c:v>3.44495670550324</c:v>
                </c:pt>
                <c:pt idx="847">
                  <c:v>1.05536500113584</c:v>
                </c:pt>
                <c:pt idx="848">
                  <c:v>0.221058358110753</c:v>
                </c:pt>
                <c:pt idx="849">
                  <c:v>-1.16848776024472</c:v>
                </c:pt>
                <c:pt idx="850">
                  <c:v>-0.557312158978846</c:v>
                </c:pt>
                <c:pt idx="851">
                  <c:v>-0.550693143574733</c:v>
                </c:pt>
                <c:pt idx="852">
                  <c:v>-0.117194798456296</c:v>
                </c:pt>
                <c:pt idx="853">
                  <c:v>1.40504266322887</c:v>
                </c:pt>
                <c:pt idx="854">
                  <c:v>2.47227250786082</c:v>
                </c:pt>
                <c:pt idx="855">
                  <c:v>3.08598897054728</c:v>
                </c:pt>
                <c:pt idx="856">
                  <c:v>2.36564721014895</c:v>
                </c:pt>
                <c:pt idx="857">
                  <c:v>1.05582320901996</c:v>
                </c:pt>
                <c:pt idx="858">
                  <c:v>0.928162533817783</c:v>
                </c:pt>
                <c:pt idx="859">
                  <c:v>1.45945525368637</c:v>
                </c:pt>
                <c:pt idx="860">
                  <c:v>1.46916020609675</c:v>
                </c:pt>
                <c:pt idx="861">
                  <c:v>0.874571148841</c:v>
                </c:pt>
                <c:pt idx="862">
                  <c:v>1.50650182399735</c:v>
                </c:pt>
                <c:pt idx="863">
                  <c:v>1.53042941537046</c:v>
                </c:pt>
                <c:pt idx="864">
                  <c:v>1.46488051457243</c:v>
                </c:pt>
                <c:pt idx="865">
                  <c:v>1.51867407212467</c:v>
                </c:pt>
                <c:pt idx="866">
                  <c:v>1.53701697063497</c:v>
                </c:pt>
                <c:pt idx="867">
                  <c:v>1.7141593966345</c:v>
                </c:pt>
                <c:pt idx="868">
                  <c:v>2.15948848641406</c:v>
                </c:pt>
                <c:pt idx="869">
                  <c:v>2.7514764670249</c:v>
                </c:pt>
                <c:pt idx="870">
                  <c:v>2.56682792060974</c:v>
                </c:pt>
                <c:pt idx="871">
                  <c:v>2.82591964405236</c:v>
                </c:pt>
                <c:pt idx="872">
                  <c:v>2.51804363555644</c:v>
                </c:pt>
                <c:pt idx="873">
                  <c:v>1.95679254000365</c:v>
                </c:pt>
                <c:pt idx="874">
                  <c:v>1.89573567476924</c:v>
                </c:pt>
                <c:pt idx="875">
                  <c:v>1.74034606270044</c:v>
                </c:pt>
                <c:pt idx="876">
                  <c:v>0.641628982288637</c:v>
                </c:pt>
                <c:pt idx="877">
                  <c:v>1.47934344886156</c:v>
                </c:pt>
                <c:pt idx="878">
                  <c:v>0.756743292121172</c:v>
                </c:pt>
                <c:pt idx="879">
                  <c:v>0.856549862608006</c:v>
                </c:pt>
                <c:pt idx="880">
                  <c:v>1.41430124789468</c:v>
                </c:pt>
                <c:pt idx="881">
                  <c:v>2.1188822462646</c:v>
                </c:pt>
                <c:pt idx="882">
                  <c:v>1.89921664434823</c:v>
                </c:pt>
                <c:pt idx="883">
                  <c:v>2.46605909837947</c:v>
                </c:pt>
                <c:pt idx="884">
                  <c:v>2.37614783830449</c:v>
                </c:pt>
                <c:pt idx="885">
                  <c:v>1.90266388897999</c:v>
                </c:pt>
                <c:pt idx="886">
                  <c:v>1.15270396250367</c:v>
                </c:pt>
                <c:pt idx="887">
                  <c:v>1.23994456513057</c:v>
                </c:pt>
                <c:pt idx="888">
                  <c:v>0.662361655594594</c:v>
                </c:pt>
                <c:pt idx="889">
                  <c:v>0.864584747688184</c:v>
                </c:pt>
                <c:pt idx="890">
                  <c:v>1.78289029938398</c:v>
                </c:pt>
                <c:pt idx="891">
                  <c:v>2.82325141249422</c:v>
                </c:pt>
                <c:pt idx="892">
                  <c:v>2.58392429513455</c:v>
                </c:pt>
                <c:pt idx="893">
                  <c:v>2.39055885361859</c:v>
                </c:pt>
                <c:pt idx="894">
                  <c:v>2.35619788718594</c:v>
                </c:pt>
                <c:pt idx="895">
                  <c:v>1.47791656489491</c:v>
                </c:pt>
                <c:pt idx="896">
                  <c:v>1.08767699813839</c:v>
                </c:pt>
                <c:pt idx="897">
                  <c:v>0.553814433920195</c:v>
                </c:pt>
                <c:pt idx="898">
                  <c:v>0.787010317212719</c:v>
                </c:pt>
                <c:pt idx="899">
                  <c:v>0.465646955477297</c:v>
                </c:pt>
                <c:pt idx="900">
                  <c:v>0.809870079429572</c:v>
                </c:pt>
                <c:pt idx="901">
                  <c:v>0.564227938705557</c:v>
                </c:pt>
                <c:pt idx="902">
                  <c:v>-0.634516081991393</c:v>
                </c:pt>
                <c:pt idx="903">
                  <c:v>-1.12757580855217</c:v>
                </c:pt>
                <c:pt idx="904">
                  <c:v>-0.630606782265346</c:v>
                </c:pt>
                <c:pt idx="905">
                  <c:v>0.360942130182821</c:v>
                </c:pt>
                <c:pt idx="906">
                  <c:v>1.25789612053489</c:v>
                </c:pt>
                <c:pt idx="907">
                  <c:v>1.11001762581796</c:v>
                </c:pt>
                <c:pt idx="908">
                  <c:v>1.92768452390646</c:v>
                </c:pt>
                <c:pt idx="909">
                  <c:v>1.55169422984184</c:v>
                </c:pt>
                <c:pt idx="910">
                  <c:v>1.1337169782999</c:v>
                </c:pt>
                <c:pt idx="911">
                  <c:v>0.0990242730657656</c:v>
                </c:pt>
                <c:pt idx="912">
                  <c:v>0.384056711386137</c:v>
                </c:pt>
                <c:pt idx="913">
                  <c:v>0.0429219120272535</c:v>
                </c:pt>
                <c:pt idx="914">
                  <c:v>0.148375209388917</c:v>
                </c:pt>
                <c:pt idx="915">
                  <c:v>1.44962379256768</c:v>
                </c:pt>
                <c:pt idx="916">
                  <c:v>1.34870115018748</c:v>
                </c:pt>
                <c:pt idx="917">
                  <c:v>1.39816005583077</c:v>
                </c:pt>
                <c:pt idx="918">
                  <c:v>2.43741212067667</c:v>
                </c:pt>
                <c:pt idx="919">
                  <c:v>1.04134876239809</c:v>
                </c:pt>
                <c:pt idx="920">
                  <c:v>0.34129066265524</c:v>
                </c:pt>
                <c:pt idx="921">
                  <c:v>-0.40066255286672</c:v>
                </c:pt>
                <c:pt idx="922">
                  <c:v>0.518220779709424</c:v>
                </c:pt>
                <c:pt idx="923">
                  <c:v>0.142916924810322</c:v>
                </c:pt>
                <c:pt idx="924">
                  <c:v>0.319052552298785</c:v>
                </c:pt>
                <c:pt idx="925">
                  <c:v>1.08682011610867</c:v>
                </c:pt>
                <c:pt idx="926">
                  <c:v>1.02565053233974</c:v>
                </c:pt>
                <c:pt idx="927">
                  <c:v>2.31685866899988</c:v>
                </c:pt>
                <c:pt idx="928">
                  <c:v>3.31114558702427</c:v>
                </c:pt>
                <c:pt idx="929">
                  <c:v>2.27993386437825</c:v>
                </c:pt>
                <c:pt idx="930">
                  <c:v>1.95678877228303</c:v>
                </c:pt>
                <c:pt idx="931">
                  <c:v>0.989704311877063</c:v>
                </c:pt>
                <c:pt idx="932">
                  <c:v>1.32118234843333</c:v>
                </c:pt>
                <c:pt idx="933">
                  <c:v>1.11483018103087</c:v>
                </c:pt>
                <c:pt idx="934">
                  <c:v>1.37734940136852</c:v>
                </c:pt>
                <c:pt idx="935">
                  <c:v>0.911187609480294</c:v>
                </c:pt>
                <c:pt idx="936">
                  <c:v>0.721103895199832</c:v>
                </c:pt>
                <c:pt idx="937">
                  <c:v>1.67345409045706</c:v>
                </c:pt>
                <c:pt idx="938">
                  <c:v>1.93670174899418</c:v>
                </c:pt>
                <c:pt idx="939">
                  <c:v>1.56584395487295</c:v>
                </c:pt>
                <c:pt idx="940">
                  <c:v>1.72103994715204</c:v>
                </c:pt>
                <c:pt idx="941">
                  <c:v>1.39825907419734</c:v>
                </c:pt>
                <c:pt idx="942">
                  <c:v>2.19897271759348</c:v>
                </c:pt>
                <c:pt idx="943">
                  <c:v>2.04251856685627</c:v>
                </c:pt>
                <c:pt idx="944">
                  <c:v>2.27140822365067</c:v>
                </c:pt>
                <c:pt idx="945">
                  <c:v>2.00580974935613</c:v>
                </c:pt>
                <c:pt idx="946">
                  <c:v>2.28751117561379</c:v>
                </c:pt>
                <c:pt idx="947">
                  <c:v>1.98197000671365</c:v>
                </c:pt>
                <c:pt idx="948">
                  <c:v>1.34377539337859</c:v>
                </c:pt>
                <c:pt idx="949">
                  <c:v>1.17505919961661</c:v>
                </c:pt>
                <c:pt idx="950">
                  <c:v>1.50520176614046</c:v>
                </c:pt>
                <c:pt idx="951">
                  <c:v>1.43688863754187</c:v>
                </c:pt>
                <c:pt idx="952">
                  <c:v>0.530628766793456</c:v>
                </c:pt>
                <c:pt idx="953">
                  <c:v>-0.0560895471107585</c:v>
                </c:pt>
                <c:pt idx="954">
                  <c:v>-0.133386746836379</c:v>
                </c:pt>
                <c:pt idx="955">
                  <c:v>0.978734226842846</c:v>
                </c:pt>
                <c:pt idx="956">
                  <c:v>1.76135832161836</c:v>
                </c:pt>
                <c:pt idx="957">
                  <c:v>2.24459431640219</c:v>
                </c:pt>
                <c:pt idx="958">
                  <c:v>2.76073143652994</c:v>
                </c:pt>
                <c:pt idx="959">
                  <c:v>2.57174037954877</c:v>
                </c:pt>
                <c:pt idx="960">
                  <c:v>3.40596218012155</c:v>
                </c:pt>
                <c:pt idx="961">
                  <c:v>3.19706047902082</c:v>
                </c:pt>
                <c:pt idx="962">
                  <c:v>2.10274214643675</c:v>
                </c:pt>
                <c:pt idx="963">
                  <c:v>2.17950962590379</c:v>
                </c:pt>
                <c:pt idx="964">
                  <c:v>1.4213655223856</c:v>
                </c:pt>
                <c:pt idx="965">
                  <c:v>2.25850107575641</c:v>
                </c:pt>
                <c:pt idx="966">
                  <c:v>1.32820274442477</c:v>
                </c:pt>
                <c:pt idx="967">
                  <c:v>0.350070304659795</c:v>
                </c:pt>
                <c:pt idx="968">
                  <c:v>0.0871427704300345</c:v>
                </c:pt>
                <c:pt idx="969">
                  <c:v>-0.18331195852781</c:v>
                </c:pt>
                <c:pt idx="970">
                  <c:v>0.212511452317074</c:v>
                </c:pt>
                <c:pt idx="971">
                  <c:v>0.794450823132252</c:v>
                </c:pt>
                <c:pt idx="972">
                  <c:v>2.71635226190824</c:v>
                </c:pt>
                <c:pt idx="973">
                  <c:v>3.57819262006242</c:v>
                </c:pt>
                <c:pt idx="974">
                  <c:v>3.53296696240216</c:v>
                </c:pt>
                <c:pt idx="975">
                  <c:v>3.77495232720798</c:v>
                </c:pt>
                <c:pt idx="976">
                  <c:v>3.80638516539528</c:v>
                </c:pt>
                <c:pt idx="977">
                  <c:v>3.13933578877405</c:v>
                </c:pt>
                <c:pt idx="978">
                  <c:v>3.15140468471691</c:v>
                </c:pt>
                <c:pt idx="979">
                  <c:v>2.75357913882695</c:v>
                </c:pt>
                <c:pt idx="980">
                  <c:v>1.67864608154932</c:v>
                </c:pt>
                <c:pt idx="981">
                  <c:v>1.93029848102424</c:v>
                </c:pt>
                <c:pt idx="982">
                  <c:v>2.09391159996699</c:v>
                </c:pt>
                <c:pt idx="983">
                  <c:v>2.22691284920927</c:v>
                </c:pt>
                <c:pt idx="984">
                  <c:v>1.93740463137658</c:v>
                </c:pt>
                <c:pt idx="985">
                  <c:v>1.40944110784383</c:v>
                </c:pt>
                <c:pt idx="986">
                  <c:v>2.53927038471278</c:v>
                </c:pt>
                <c:pt idx="987">
                  <c:v>2.62693829993529</c:v>
                </c:pt>
                <c:pt idx="988">
                  <c:v>2.03265952651688</c:v>
                </c:pt>
                <c:pt idx="989">
                  <c:v>1.41130194917298</c:v>
                </c:pt>
                <c:pt idx="990">
                  <c:v>0.980670493944302</c:v>
                </c:pt>
                <c:pt idx="991">
                  <c:v>0.989528672340469</c:v>
                </c:pt>
                <c:pt idx="992">
                  <c:v>-0.592278948305392</c:v>
                </c:pt>
                <c:pt idx="993">
                  <c:v>-0.104227216006763</c:v>
                </c:pt>
                <c:pt idx="994">
                  <c:v>0.319604515364745</c:v>
                </c:pt>
                <c:pt idx="995">
                  <c:v>0.795161049406147</c:v>
                </c:pt>
                <c:pt idx="996">
                  <c:v>2.12384750187536</c:v>
                </c:pt>
                <c:pt idx="997">
                  <c:v>2.44341327297167</c:v>
                </c:pt>
                <c:pt idx="998">
                  <c:v>1.57478559722912</c:v>
                </c:pt>
                <c:pt idx="999">
                  <c:v>2.07903337174955</c:v>
                </c:pt>
                <c:pt idx="1000">
                  <c:v>1.82766174121895</c:v>
                </c:pt>
                <c:pt idx="1001">
                  <c:v>1.78208925648229</c:v>
                </c:pt>
                <c:pt idx="1002">
                  <c:v>0.419153147259976</c:v>
                </c:pt>
                <c:pt idx="1003">
                  <c:v>0.642530959618853</c:v>
                </c:pt>
                <c:pt idx="1004">
                  <c:v>1.09915018684998</c:v>
                </c:pt>
                <c:pt idx="1005">
                  <c:v>1.82652681804734</c:v>
                </c:pt>
                <c:pt idx="1006">
                  <c:v>2.14502940850377</c:v>
                </c:pt>
                <c:pt idx="1007">
                  <c:v>2.08331123036018</c:v>
                </c:pt>
                <c:pt idx="1008">
                  <c:v>1.3795000953302</c:v>
                </c:pt>
                <c:pt idx="1009">
                  <c:v>1.46170041332724</c:v>
                </c:pt>
                <c:pt idx="1010">
                  <c:v>2.1510819021255</c:v>
                </c:pt>
                <c:pt idx="1011">
                  <c:v>2.54899590851846</c:v>
                </c:pt>
                <c:pt idx="1012">
                  <c:v>2.01830306993455</c:v>
                </c:pt>
                <c:pt idx="1013">
                  <c:v>1.9300467109706</c:v>
                </c:pt>
                <c:pt idx="1014">
                  <c:v>1.85396387328032</c:v>
                </c:pt>
                <c:pt idx="1015">
                  <c:v>2.21400677231469</c:v>
                </c:pt>
                <c:pt idx="1016">
                  <c:v>0.394597808777007</c:v>
                </c:pt>
                <c:pt idx="1017">
                  <c:v>-0.0845699019371864</c:v>
                </c:pt>
                <c:pt idx="1018">
                  <c:v>-1.15385646675276</c:v>
                </c:pt>
                <c:pt idx="1019">
                  <c:v>-1.27637758901906</c:v>
                </c:pt>
                <c:pt idx="1020">
                  <c:v>1.71120786026228</c:v>
                </c:pt>
                <c:pt idx="1021">
                  <c:v>1.73226948499706</c:v>
                </c:pt>
                <c:pt idx="1022">
                  <c:v>1.91605742952072</c:v>
                </c:pt>
                <c:pt idx="1023">
                  <c:v>2.20781845018996</c:v>
                </c:pt>
                <c:pt idx="1024">
                  <c:v>2.58217962646287</c:v>
                </c:pt>
                <c:pt idx="1025">
                  <c:v>1.93118744974996</c:v>
                </c:pt>
                <c:pt idx="1026">
                  <c:v>0.337884850762634</c:v>
                </c:pt>
                <c:pt idx="1027">
                  <c:v>0.0485333834598691</c:v>
                </c:pt>
                <c:pt idx="1028">
                  <c:v>-1.01947082121566</c:v>
                </c:pt>
                <c:pt idx="1029">
                  <c:v>-0.686639742915844</c:v>
                </c:pt>
                <c:pt idx="1030">
                  <c:v>0.207381099048405</c:v>
                </c:pt>
                <c:pt idx="1031">
                  <c:v>0.793080204013904</c:v>
                </c:pt>
                <c:pt idx="1032">
                  <c:v>0.843549954777671</c:v>
                </c:pt>
                <c:pt idx="1033">
                  <c:v>1.33319871691464</c:v>
                </c:pt>
                <c:pt idx="1034">
                  <c:v>2.728106384867</c:v>
                </c:pt>
                <c:pt idx="1035">
                  <c:v>2.37833703441814</c:v>
                </c:pt>
                <c:pt idx="1036">
                  <c:v>3.52070663050841</c:v>
                </c:pt>
                <c:pt idx="1037">
                  <c:v>4.00899423679323</c:v>
                </c:pt>
                <c:pt idx="1038">
                  <c:v>4.06076086115309</c:v>
                </c:pt>
                <c:pt idx="1039">
                  <c:v>4.27138411140726</c:v>
                </c:pt>
                <c:pt idx="1040">
                  <c:v>3.45351049587603</c:v>
                </c:pt>
                <c:pt idx="1041">
                  <c:v>4.07763892927747</c:v>
                </c:pt>
                <c:pt idx="1042">
                  <c:v>2.72508828405412</c:v>
                </c:pt>
                <c:pt idx="1043">
                  <c:v>2.3650948048645</c:v>
                </c:pt>
                <c:pt idx="1044">
                  <c:v>2.17464545817208</c:v>
                </c:pt>
                <c:pt idx="1045">
                  <c:v>1.46475982774047</c:v>
                </c:pt>
                <c:pt idx="1046">
                  <c:v>2.53851739056591</c:v>
                </c:pt>
                <c:pt idx="1047">
                  <c:v>2.46007008192811</c:v>
                </c:pt>
                <c:pt idx="1048">
                  <c:v>2.87338219293105</c:v>
                </c:pt>
                <c:pt idx="1049">
                  <c:v>3.45854861830207</c:v>
                </c:pt>
                <c:pt idx="1050">
                  <c:v>4.38019705145734</c:v>
                </c:pt>
                <c:pt idx="1051">
                  <c:v>4.50378564687418</c:v>
                </c:pt>
                <c:pt idx="1052">
                  <c:v>4.10988515796342</c:v>
                </c:pt>
                <c:pt idx="1053">
                  <c:v>3.05098747980742</c:v>
                </c:pt>
                <c:pt idx="1054">
                  <c:v>2.73115786283478</c:v>
                </c:pt>
                <c:pt idx="1055">
                  <c:v>2.32701894039923</c:v>
                </c:pt>
                <c:pt idx="1056">
                  <c:v>1.98620145656196</c:v>
                </c:pt>
                <c:pt idx="1057">
                  <c:v>1.62894202173374</c:v>
                </c:pt>
                <c:pt idx="1058">
                  <c:v>1.78930782688985</c:v>
                </c:pt>
                <c:pt idx="1059">
                  <c:v>3.07821628434431</c:v>
                </c:pt>
                <c:pt idx="1060">
                  <c:v>4.00649746872622</c:v>
                </c:pt>
                <c:pt idx="1061">
                  <c:v>3.99892857390691</c:v>
                </c:pt>
                <c:pt idx="1062">
                  <c:v>4.0934131782985</c:v>
                </c:pt>
                <c:pt idx="1063">
                  <c:v>3.73306082080899</c:v>
                </c:pt>
                <c:pt idx="1064">
                  <c:v>4.5569793911468</c:v>
                </c:pt>
                <c:pt idx="1065">
                  <c:v>4.39915842981395</c:v>
                </c:pt>
                <c:pt idx="1066">
                  <c:v>5.65603872581843</c:v>
                </c:pt>
                <c:pt idx="1067">
                  <c:v>6.57366301268138</c:v>
                </c:pt>
                <c:pt idx="1068">
                  <c:v>6.15237177212296</c:v>
                </c:pt>
                <c:pt idx="1069">
                  <c:v>6.06672351532424</c:v>
                </c:pt>
                <c:pt idx="1070">
                  <c:v>5.04085922567438</c:v>
                </c:pt>
                <c:pt idx="1071">
                  <c:v>5.04289799464985</c:v>
                </c:pt>
                <c:pt idx="1072">
                  <c:v>4.7005841367247</c:v>
                </c:pt>
                <c:pt idx="1073">
                  <c:v>3.95370056328375</c:v>
                </c:pt>
                <c:pt idx="1074">
                  <c:v>4.51237781659134</c:v>
                </c:pt>
                <c:pt idx="1075">
                  <c:v>3.67945251274116</c:v>
                </c:pt>
                <c:pt idx="1076">
                  <c:v>4.8075619145892</c:v>
                </c:pt>
                <c:pt idx="1077">
                  <c:v>4.03586260186782</c:v>
                </c:pt>
                <c:pt idx="1078">
                  <c:v>2.74486680622181</c:v>
                </c:pt>
                <c:pt idx="1079">
                  <c:v>2.05005665498322</c:v>
                </c:pt>
                <c:pt idx="1080">
                  <c:v>1.89983486757092</c:v>
                </c:pt>
                <c:pt idx="1081">
                  <c:v>2.49124439630737</c:v>
                </c:pt>
                <c:pt idx="1082">
                  <c:v>2.85886222773539</c:v>
                </c:pt>
                <c:pt idx="1083">
                  <c:v>2.64769655391478</c:v>
                </c:pt>
                <c:pt idx="1084">
                  <c:v>3.56666379323997</c:v>
                </c:pt>
                <c:pt idx="1085">
                  <c:v>3.16942605599914</c:v>
                </c:pt>
                <c:pt idx="1086">
                  <c:v>3.6874327515153</c:v>
                </c:pt>
                <c:pt idx="1087">
                  <c:v>2.77960529924519</c:v>
                </c:pt>
                <c:pt idx="1088">
                  <c:v>3.04901798614125</c:v>
                </c:pt>
                <c:pt idx="1089">
                  <c:v>3.44805565092347</c:v>
                </c:pt>
                <c:pt idx="1090">
                  <c:v>4.03511512685233</c:v>
                </c:pt>
                <c:pt idx="1091">
                  <c:v>4.08418670776339</c:v>
                </c:pt>
                <c:pt idx="1092">
                  <c:v>3.8237575367026</c:v>
                </c:pt>
                <c:pt idx="1093">
                  <c:v>3.43350939257371</c:v>
                </c:pt>
                <c:pt idx="1094">
                  <c:v>2.29026374737515</c:v>
                </c:pt>
                <c:pt idx="1095">
                  <c:v>1.60031460651004</c:v>
                </c:pt>
                <c:pt idx="1096">
                  <c:v>1.3070869456499</c:v>
                </c:pt>
                <c:pt idx="1097">
                  <c:v>1.92752941172833</c:v>
                </c:pt>
                <c:pt idx="1098">
                  <c:v>3.28560310683042</c:v>
                </c:pt>
                <c:pt idx="1099">
                  <c:v>4.09427946812139</c:v>
                </c:pt>
                <c:pt idx="1100">
                  <c:v>5.43079751132927</c:v>
                </c:pt>
                <c:pt idx="1101">
                  <c:v>4.52235755094185</c:v>
                </c:pt>
                <c:pt idx="1102">
                  <c:v>3.90963093715845</c:v>
                </c:pt>
                <c:pt idx="1103">
                  <c:v>2.67041522210147</c:v>
                </c:pt>
                <c:pt idx="1104">
                  <c:v>0.999446526458087</c:v>
                </c:pt>
                <c:pt idx="1105">
                  <c:v>0.0298107743016942</c:v>
                </c:pt>
                <c:pt idx="1106">
                  <c:v>1.09697829893307</c:v>
                </c:pt>
                <c:pt idx="1107">
                  <c:v>3.00521809297874</c:v>
                </c:pt>
                <c:pt idx="1108">
                  <c:v>4.18353206621615</c:v>
                </c:pt>
                <c:pt idx="1109">
                  <c:v>5.43939425244767</c:v>
                </c:pt>
                <c:pt idx="1110">
                  <c:v>5.27161521492289</c:v>
                </c:pt>
                <c:pt idx="1111">
                  <c:v>4.38922331354249</c:v>
                </c:pt>
                <c:pt idx="1112">
                  <c:v>2.77353695800258</c:v>
                </c:pt>
                <c:pt idx="1113">
                  <c:v>1.45432494965613</c:v>
                </c:pt>
                <c:pt idx="1114">
                  <c:v>0.990663606613907</c:v>
                </c:pt>
                <c:pt idx="1115">
                  <c:v>0.522267415274996</c:v>
                </c:pt>
                <c:pt idx="1116">
                  <c:v>1.94064756698879</c:v>
                </c:pt>
                <c:pt idx="1117">
                  <c:v>3.3219987768949</c:v>
                </c:pt>
                <c:pt idx="1118">
                  <c:v>4.14427366869049</c:v>
                </c:pt>
                <c:pt idx="1119">
                  <c:v>4.5113960921696</c:v>
                </c:pt>
                <c:pt idx="1120">
                  <c:v>3.55093989707345</c:v>
                </c:pt>
                <c:pt idx="1121">
                  <c:v>4.0655710559499</c:v>
                </c:pt>
                <c:pt idx="1122">
                  <c:v>2.3835968242561</c:v>
                </c:pt>
                <c:pt idx="1123">
                  <c:v>2.17440322557002</c:v>
                </c:pt>
                <c:pt idx="1124">
                  <c:v>2.25537084301519</c:v>
                </c:pt>
                <c:pt idx="1125">
                  <c:v>2.8507372356687</c:v>
                </c:pt>
                <c:pt idx="1126">
                  <c:v>3.38066559673453</c:v>
                </c:pt>
                <c:pt idx="1127">
                  <c:v>4.01500343306094</c:v>
                </c:pt>
                <c:pt idx="1128">
                  <c:v>4.39887993512846</c:v>
                </c:pt>
                <c:pt idx="1129">
                  <c:v>4.12169877115636</c:v>
                </c:pt>
                <c:pt idx="1130">
                  <c:v>3.62513630277041</c:v>
                </c:pt>
                <c:pt idx="1131">
                  <c:v>2.82432947972967</c:v>
                </c:pt>
                <c:pt idx="1132">
                  <c:v>2.09976585490253</c:v>
                </c:pt>
                <c:pt idx="1133">
                  <c:v>1.4875031191637</c:v>
                </c:pt>
                <c:pt idx="1134">
                  <c:v>2.21095322856149</c:v>
                </c:pt>
                <c:pt idx="1135">
                  <c:v>2.04473748364541</c:v>
                </c:pt>
                <c:pt idx="1136">
                  <c:v>1.74169676359134</c:v>
                </c:pt>
                <c:pt idx="1137">
                  <c:v>1.99117641785244</c:v>
                </c:pt>
                <c:pt idx="1138">
                  <c:v>2.36011993683042</c:v>
                </c:pt>
                <c:pt idx="1139">
                  <c:v>2.2624987890332</c:v>
                </c:pt>
                <c:pt idx="1140">
                  <c:v>1.23162690131937</c:v>
                </c:pt>
                <c:pt idx="1141">
                  <c:v>1.3215785898916</c:v>
                </c:pt>
                <c:pt idx="1142">
                  <c:v>1.16204019513759</c:v>
                </c:pt>
                <c:pt idx="1143">
                  <c:v>0.778507054039551</c:v>
                </c:pt>
                <c:pt idx="1144">
                  <c:v>1.65055855613372</c:v>
                </c:pt>
                <c:pt idx="1145">
                  <c:v>0.591641797739413</c:v>
                </c:pt>
                <c:pt idx="1146">
                  <c:v>0.767913412951543</c:v>
                </c:pt>
                <c:pt idx="1147">
                  <c:v>0.744957180602341</c:v>
                </c:pt>
                <c:pt idx="1148">
                  <c:v>1.01204075801789</c:v>
                </c:pt>
                <c:pt idx="1149">
                  <c:v>1.3689650467042</c:v>
                </c:pt>
                <c:pt idx="1150">
                  <c:v>1.52350492229814</c:v>
                </c:pt>
                <c:pt idx="1151">
                  <c:v>2.93569334931618</c:v>
                </c:pt>
                <c:pt idx="1152">
                  <c:v>2.26466993215163</c:v>
                </c:pt>
                <c:pt idx="1153">
                  <c:v>2.14203907283863</c:v>
                </c:pt>
                <c:pt idx="1154">
                  <c:v>3.08851267764769</c:v>
                </c:pt>
                <c:pt idx="1155">
                  <c:v>2.80926760544364</c:v>
                </c:pt>
                <c:pt idx="1156">
                  <c:v>3.31127250219564</c:v>
                </c:pt>
                <c:pt idx="1157">
                  <c:v>3.74941765012542</c:v>
                </c:pt>
                <c:pt idx="1158">
                  <c:v>3.77186739887784</c:v>
                </c:pt>
                <c:pt idx="1159">
                  <c:v>3.93174915460139</c:v>
                </c:pt>
                <c:pt idx="1160">
                  <c:v>4.28078202945989</c:v>
                </c:pt>
                <c:pt idx="1161">
                  <c:v>4.59509268347583</c:v>
                </c:pt>
                <c:pt idx="1162">
                  <c:v>4.11261335361337</c:v>
                </c:pt>
                <c:pt idx="1163">
                  <c:v>3.6738403157205</c:v>
                </c:pt>
                <c:pt idx="1164">
                  <c:v>3.90389495132851</c:v>
                </c:pt>
                <c:pt idx="1165">
                  <c:v>3.70210714100386</c:v>
                </c:pt>
                <c:pt idx="1166">
                  <c:v>3.51707340926765</c:v>
                </c:pt>
                <c:pt idx="1167">
                  <c:v>3.83441922244808</c:v>
                </c:pt>
                <c:pt idx="1168">
                  <c:v>3.93311216941433</c:v>
                </c:pt>
                <c:pt idx="1169">
                  <c:v>4.36712950088022</c:v>
                </c:pt>
                <c:pt idx="1170">
                  <c:v>3.97679760325357</c:v>
                </c:pt>
                <c:pt idx="1171">
                  <c:v>4.70388990364879</c:v>
                </c:pt>
                <c:pt idx="1172">
                  <c:v>4.28138531887785</c:v>
                </c:pt>
                <c:pt idx="1173">
                  <c:v>4.0448752877108</c:v>
                </c:pt>
                <c:pt idx="1174">
                  <c:v>3.21420249849083</c:v>
                </c:pt>
                <c:pt idx="1175">
                  <c:v>3.61519729824644</c:v>
                </c:pt>
                <c:pt idx="1176">
                  <c:v>3.42882809647782</c:v>
                </c:pt>
                <c:pt idx="1177">
                  <c:v>4.04252685048525</c:v>
                </c:pt>
                <c:pt idx="1178">
                  <c:v>4.76646258534927</c:v>
                </c:pt>
                <c:pt idx="1179">
                  <c:v>4.39191351537835</c:v>
                </c:pt>
                <c:pt idx="1180">
                  <c:v>4.11048312857591</c:v>
                </c:pt>
                <c:pt idx="1181">
                  <c:v>4.85687904125754</c:v>
                </c:pt>
                <c:pt idx="1182">
                  <c:v>3.52285545618813</c:v>
                </c:pt>
                <c:pt idx="1183">
                  <c:v>2.25609099820531</c:v>
                </c:pt>
                <c:pt idx="1184">
                  <c:v>1.98667984169441</c:v>
                </c:pt>
                <c:pt idx="1185">
                  <c:v>3.47936068975642</c:v>
                </c:pt>
                <c:pt idx="1186">
                  <c:v>3.30428228007992</c:v>
                </c:pt>
                <c:pt idx="1187">
                  <c:v>2.6915339188748</c:v>
                </c:pt>
                <c:pt idx="1188">
                  <c:v>3.0320683480725</c:v>
                </c:pt>
                <c:pt idx="1189">
                  <c:v>2.97657520947936</c:v>
                </c:pt>
                <c:pt idx="1190">
                  <c:v>3.84389186327687</c:v>
                </c:pt>
                <c:pt idx="1191">
                  <c:v>4.04092396717459</c:v>
                </c:pt>
                <c:pt idx="1192">
                  <c:v>3.69211304691896</c:v>
                </c:pt>
                <c:pt idx="1193">
                  <c:v>3.13970364990521</c:v>
                </c:pt>
                <c:pt idx="1194">
                  <c:v>4.77940760789815</c:v>
                </c:pt>
                <c:pt idx="1195">
                  <c:v>5.40621824949656</c:v>
                </c:pt>
                <c:pt idx="1196">
                  <c:v>5.68277152350544</c:v>
                </c:pt>
                <c:pt idx="1197">
                  <c:v>5.38689377907974</c:v>
                </c:pt>
                <c:pt idx="1198">
                  <c:v>6.29876656941283</c:v>
                </c:pt>
                <c:pt idx="1199">
                  <c:v>5.86205743975185</c:v>
                </c:pt>
                <c:pt idx="1200">
                  <c:v>5.97374086794227</c:v>
                </c:pt>
                <c:pt idx="1201">
                  <c:v>5.4805777778206</c:v>
                </c:pt>
                <c:pt idx="1202">
                  <c:v>5.17000986303842</c:v>
                </c:pt>
                <c:pt idx="1203">
                  <c:v>4.093974806956</c:v>
                </c:pt>
                <c:pt idx="1204">
                  <c:v>3.55880511399693</c:v>
                </c:pt>
                <c:pt idx="1205">
                  <c:v>2.96693864784396</c:v>
                </c:pt>
                <c:pt idx="1206">
                  <c:v>2.32748088599087</c:v>
                </c:pt>
                <c:pt idx="1207">
                  <c:v>2.20254330571279</c:v>
                </c:pt>
                <c:pt idx="1208">
                  <c:v>2.37565835539368</c:v>
                </c:pt>
                <c:pt idx="1209">
                  <c:v>3.01303135088466</c:v>
                </c:pt>
                <c:pt idx="1210">
                  <c:v>3.91992648018788</c:v>
                </c:pt>
                <c:pt idx="1211">
                  <c:v>4.11975093051697</c:v>
                </c:pt>
                <c:pt idx="1212">
                  <c:v>4.50909071908069</c:v>
                </c:pt>
                <c:pt idx="1213">
                  <c:v>3.84280215021292</c:v>
                </c:pt>
                <c:pt idx="1214">
                  <c:v>3.99576374304124</c:v>
                </c:pt>
                <c:pt idx="1215">
                  <c:v>3.69223739752087</c:v>
                </c:pt>
                <c:pt idx="1216">
                  <c:v>1.72337992159359</c:v>
                </c:pt>
                <c:pt idx="1217">
                  <c:v>2.40263811355541</c:v>
                </c:pt>
                <c:pt idx="1218">
                  <c:v>2.9980045062089</c:v>
                </c:pt>
                <c:pt idx="1219">
                  <c:v>3.48022016520804</c:v>
                </c:pt>
                <c:pt idx="1220">
                  <c:v>3.0951087413444</c:v>
                </c:pt>
                <c:pt idx="1221">
                  <c:v>2.26904939405458</c:v>
                </c:pt>
                <c:pt idx="1222">
                  <c:v>2.42006848501759</c:v>
                </c:pt>
                <c:pt idx="1223">
                  <c:v>1.94693744538196</c:v>
                </c:pt>
                <c:pt idx="1224">
                  <c:v>3.32112567965982</c:v>
                </c:pt>
                <c:pt idx="1225">
                  <c:v>2.50562868626261</c:v>
                </c:pt>
                <c:pt idx="1226">
                  <c:v>1.9552831974807</c:v>
                </c:pt>
                <c:pt idx="1227">
                  <c:v>2.46044465976385</c:v>
                </c:pt>
                <c:pt idx="1228">
                  <c:v>2.2672767014665</c:v>
                </c:pt>
                <c:pt idx="1229">
                  <c:v>1.21139510223676</c:v>
                </c:pt>
                <c:pt idx="1230">
                  <c:v>1.02963934239818</c:v>
                </c:pt>
                <c:pt idx="1231">
                  <c:v>0.940395233895231</c:v>
                </c:pt>
                <c:pt idx="1232">
                  <c:v>0.859649571053041</c:v>
                </c:pt>
                <c:pt idx="1233">
                  <c:v>0.554666349133583</c:v>
                </c:pt>
                <c:pt idx="1234">
                  <c:v>1.97037556078254</c:v>
                </c:pt>
                <c:pt idx="1235">
                  <c:v>2.43268057566209</c:v>
                </c:pt>
                <c:pt idx="1236">
                  <c:v>3.94320815961166</c:v>
                </c:pt>
                <c:pt idx="1237">
                  <c:v>3.90738285240479</c:v>
                </c:pt>
                <c:pt idx="1238">
                  <c:v>4.41812900755068</c:v>
                </c:pt>
                <c:pt idx="1239">
                  <c:v>4.20541462423364</c:v>
                </c:pt>
                <c:pt idx="1240">
                  <c:v>4.26889972489093</c:v>
                </c:pt>
                <c:pt idx="1241">
                  <c:v>3.24725472103736</c:v>
                </c:pt>
                <c:pt idx="1242">
                  <c:v>1.96664993726409</c:v>
                </c:pt>
                <c:pt idx="1243">
                  <c:v>0.663220756573338</c:v>
                </c:pt>
                <c:pt idx="1244">
                  <c:v>0.616104657274349</c:v>
                </c:pt>
                <c:pt idx="1245">
                  <c:v>0.496144738026175</c:v>
                </c:pt>
                <c:pt idx="1246">
                  <c:v>0.980424305257088</c:v>
                </c:pt>
                <c:pt idx="1247">
                  <c:v>1.06770505376446</c:v>
                </c:pt>
                <c:pt idx="1248">
                  <c:v>1.58901356280296</c:v>
                </c:pt>
                <c:pt idx="1249">
                  <c:v>2.04828341851794</c:v>
                </c:pt>
                <c:pt idx="1250">
                  <c:v>2.79820011583058</c:v>
                </c:pt>
                <c:pt idx="1251">
                  <c:v>2.82720580837861</c:v>
                </c:pt>
                <c:pt idx="1252">
                  <c:v>3.00578414455575</c:v>
                </c:pt>
                <c:pt idx="1253">
                  <c:v>2.42945769332536</c:v>
                </c:pt>
                <c:pt idx="1254">
                  <c:v>2.49767764227937</c:v>
                </c:pt>
                <c:pt idx="1255">
                  <c:v>2.5167280127676</c:v>
                </c:pt>
                <c:pt idx="1256">
                  <c:v>2.62561909452657</c:v>
                </c:pt>
                <c:pt idx="1257">
                  <c:v>2.7195771931961</c:v>
                </c:pt>
                <c:pt idx="1258">
                  <c:v>2.72733677159226</c:v>
                </c:pt>
                <c:pt idx="1259">
                  <c:v>3.53042945746776</c:v>
                </c:pt>
                <c:pt idx="1260">
                  <c:v>3.91127080037072</c:v>
                </c:pt>
                <c:pt idx="1261">
                  <c:v>2.80949759457292</c:v>
                </c:pt>
                <c:pt idx="1262">
                  <c:v>1.64750683095036</c:v>
                </c:pt>
                <c:pt idx="1263">
                  <c:v>1.04374254087236</c:v>
                </c:pt>
                <c:pt idx="1264">
                  <c:v>0.914312925030771</c:v>
                </c:pt>
                <c:pt idx="1265">
                  <c:v>1.5666189036113</c:v>
                </c:pt>
                <c:pt idx="1266">
                  <c:v>1.7136315844771</c:v>
                </c:pt>
                <c:pt idx="1267">
                  <c:v>1.73668836506263</c:v>
                </c:pt>
                <c:pt idx="1268">
                  <c:v>1.57447903024377</c:v>
                </c:pt>
                <c:pt idx="1269">
                  <c:v>2.42637707548536</c:v>
                </c:pt>
                <c:pt idx="1270">
                  <c:v>1.48571011814198</c:v>
                </c:pt>
                <c:pt idx="1271">
                  <c:v>1.06223428243845</c:v>
                </c:pt>
                <c:pt idx="1272">
                  <c:v>0.531435218676336</c:v>
                </c:pt>
                <c:pt idx="1273">
                  <c:v>0.752384376790616</c:v>
                </c:pt>
                <c:pt idx="1274">
                  <c:v>0.828374333205915</c:v>
                </c:pt>
                <c:pt idx="1275">
                  <c:v>1.23301132395898</c:v>
                </c:pt>
                <c:pt idx="1276">
                  <c:v>1.01859725150985</c:v>
                </c:pt>
                <c:pt idx="1277">
                  <c:v>1.61542052056245</c:v>
                </c:pt>
                <c:pt idx="1278">
                  <c:v>2.04834519472914</c:v>
                </c:pt>
                <c:pt idx="1279">
                  <c:v>2.22133883804352</c:v>
                </c:pt>
                <c:pt idx="1280">
                  <c:v>2.62561160969685</c:v>
                </c:pt>
                <c:pt idx="1281">
                  <c:v>3.63084589593157</c:v>
                </c:pt>
                <c:pt idx="1282">
                  <c:v>3.89756525424744</c:v>
                </c:pt>
                <c:pt idx="1283">
                  <c:v>4.36339105375785</c:v>
                </c:pt>
                <c:pt idx="1284">
                  <c:v>4.3080193215313</c:v>
                </c:pt>
                <c:pt idx="1285">
                  <c:v>4.54086630357071</c:v>
                </c:pt>
                <c:pt idx="1286">
                  <c:v>3.49202627360268</c:v>
                </c:pt>
                <c:pt idx="1287">
                  <c:v>2.9415593784542</c:v>
                </c:pt>
                <c:pt idx="1288">
                  <c:v>1.89101965935407</c:v>
                </c:pt>
                <c:pt idx="1289">
                  <c:v>0.625954890503323</c:v>
                </c:pt>
                <c:pt idx="1290">
                  <c:v>0.866086254537578</c:v>
                </c:pt>
                <c:pt idx="1291">
                  <c:v>0.571665386510801</c:v>
                </c:pt>
                <c:pt idx="1292">
                  <c:v>0.650204876624343</c:v>
                </c:pt>
                <c:pt idx="1293">
                  <c:v>1.45948928719557</c:v>
                </c:pt>
                <c:pt idx="1294">
                  <c:v>2.32279953089585</c:v>
                </c:pt>
                <c:pt idx="1295">
                  <c:v>3.31540755500612</c:v>
                </c:pt>
                <c:pt idx="1296">
                  <c:v>3.73813409437997</c:v>
                </c:pt>
                <c:pt idx="1297">
                  <c:v>3.56014193190543</c:v>
                </c:pt>
                <c:pt idx="1298">
                  <c:v>3.68360177765427</c:v>
                </c:pt>
                <c:pt idx="1299">
                  <c:v>3.45935378951199</c:v>
                </c:pt>
                <c:pt idx="1300">
                  <c:v>3.49637230225451</c:v>
                </c:pt>
                <c:pt idx="1301">
                  <c:v>3.43602290899804</c:v>
                </c:pt>
                <c:pt idx="1302">
                  <c:v>2.40685071041628</c:v>
                </c:pt>
                <c:pt idx="1303">
                  <c:v>2.76535328186816</c:v>
                </c:pt>
                <c:pt idx="1304">
                  <c:v>1.79931239390916</c:v>
                </c:pt>
                <c:pt idx="1305">
                  <c:v>1.42537035577112</c:v>
                </c:pt>
                <c:pt idx="1306">
                  <c:v>1.48047841713432</c:v>
                </c:pt>
                <c:pt idx="1307">
                  <c:v>1.43530481970063</c:v>
                </c:pt>
                <c:pt idx="1308">
                  <c:v>0.900742158574388</c:v>
                </c:pt>
                <c:pt idx="1309">
                  <c:v>1.24746831246782</c:v>
                </c:pt>
                <c:pt idx="1310">
                  <c:v>1.69107674689374</c:v>
                </c:pt>
                <c:pt idx="1311">
                  <c:v>2.26131202166479</c:v>
                </c:pt>
                <c:pt idx="1312">
                  <c:v>1.84147837695872</c:v>
                </c:pt>
                <c:pt idx="1313">
                  <c:v>2.92987602430227</c:v>
                </c:pt>
                <c:pt idx="1314">
                  <c:v>2.23020070462439</c:v>
                </c:pt>
                <c:pt idx="1315">
                  <c:v>2.7716626705155</c:v>
                </c:pt>
                <c:pt idx="1316">
                  <c:v>3.03279733596855</c:v>
                </c:pt>
                <c:pt idx="1317">
                  <c:v>3.74532087237381</c:v>
                </c:pt>
                <c:pt idx="1318">
                  <c:v>3.92584171041631</c:v>
                </c:pt>
                <c:pt idx="1319">
                  <c:v>4.0840237770077</c:v>
                </c:pt>
                <c:pt idx="1320">
                  <c:v>4.22533035864419</c:v>
                </c:pt>
                <c:pt idx="1321">
                  <c:v>4.55906603131331</c:v>
                </c:pt>
                <c:pt idx="1322">
                  <c:v>3.69063586208625</c:v>
                </c:pt>
                <c:pt idx="1323">
                  <c:v>4.00968136439897</c:v>
                </c:pt>
                <c:pt idx="1324">
                  <c:v>2.74425237644849</c:v>
                </c:pt>
                <c:pt idx="1325">
                  <c:v>2.13708870810615</c:v>
                </c:pt>
                <c:pt idx="1326">
                  <c:v>1.72551069632769</c:v>
                </c:pt>
                <c:pt idx="1327">
                  <c:v>2.25823140382485</c:v>
                </c:pt>
                <c:pt idx="1328">
                  <c:v>3.20519063410023</c:v>
                </c:pt>
                <c:pt idx="1329">
                  <c:v>2.31005106422521</c:v>
                </c:pt>
                <c:pt idx="1330">
                  <c:v>2.66284753644769</c:v>
                </c:pt>
                <c:pt idx="1331">
                  <c:v>2.94231456325454</c:v>
                </c:pt>
                <c:pt idx="1332">
                  <c:v>3.1066883545416</c:v>
                </c:pt>
                <c:pt idx="1333">
                  <c:v>4.20285600934645</c:v>
                </c:pt>
                <c:pt idx="1334">
                  <c:v>4.39515326494737</c:v>
                </c:pt>
                <c:pt idx="1335">
                  <c:v>4.79809056656831</c:v>
                </c:pt>
                <c:pt idx="1336">
                  <c:v>5.68677474088423</c:v>
                </c:pt>
                <c:pt idx="1337">
                  <c:v>6.48221882566517</c:v>
                </c:pt>
                <c:pt idx="1338">
                  <c:v>6.66213263187467</c:v>
                </c:pt>
                <c:pt idx="1339">
                  <c:v>5.41807116444264</c:v>
                </c:pt>
                <c:pt idx="1340">
                  <c:v>5.02603957768392</c:v>
                </c:pt>
                <c:pt idx="1341">
                  <c:v>4.36472866984602</c:v>
                </c:pt>
                <c:pt idx="1342">
                  <c:v>3.54049041805487</c:v>
                </c:pt>
                <c:pt idx="1343">
                  <c:v>3.17456120011127</c:v>
                </c:pt>
                <c:pt idx="1344">
                  <c:v>2.73663800678443</c:v>
                </c:pt>
                <c:pt idx="1345">
                  <c:v>2.93573401891399</c:v>
                </c:pt>
                <c:pt idx="1346">
                  <c:v>2.8458828785781</c:v>
                </c:pt>
                <c:pt idx="1347">
                  <c:v>2.25183109782668</c:v>
                </c:pt>
                <c:pt idx="1348">
                  <c:v>2.54829501595509</c:v>
                </c:pt>
                <c:pt idx="1349">
                  <c:v>3.0277183285227</c:v>
                </c:pt>
                <c:pt idx="1350">
                  <c:v>3.47241942024792</c:v>
                </c:pt>
                <c:pt idx="1351">
                  <c:v>3.57985362560802</c:v>
                </c:pt>
                <c:pt idx="1352">
                  <c:v>4.38938084891237</c:v>
                </c:pt>
                <c:pt idx="1353">
                  <c:v>4.83748131890184</c:v>
                </c:pt>
                <c:pt idx="1354">
                  <c:v>3.93772830709671</c:v>
                </c:pt>
                <c:pt idx="1355">
                  <c:v>4.60557430059978</c:v>
                </c:pt>
                <c:pt idx="1356">
                  <c:v>4.45841935523711</c:v>
                </c:pt>
                <c:pt idx="1357">
                  <c:v>3.96622751604806</c:v>
                </c:pt>
                <c:pt idx="1358">
                  <c:v>4.38871124268869</c:v>
                </c:pt>
                <c:pt idx="1359">
                  <c:v>4.57360270992814</c:v>
                </c:pt>
                <c:pt idx="1360">
                  <c:v>4.13021623010513</c:v>
                </c:pt>
                <c:pt idx="1361">
                  <c:v>3.31836142770544</c:v>
                </c:pt>
                <c:pt idx="1362">
                  <c:v>3.01908430501538</c:v>
                </c:pt>
                <c:pt idx="1363">
                  <c:v>2.9264408182481</c:v>
                </c:pt>
                <c:pt idx="1364">
                  <c:v>2.0506048606596</c:v>
                </c:pt>
                <c:pt idx="1365">
                  <c:v>2.22784772680436</c:v>
                </c:pt>
                <c:pt idx="1366">
                  <c:v>1.89263431960597</c:v>
                </c:pt>
                <c:pt idx="1367">
                  <c:v>2.47840960929963</c:v>
                </c:pt>
                <c:pt idx="1368">
                  <c:v>3.18935486293938</c:v>
                </c:pt>
                <c:pt idx="1369">
                  <c:v>3.52357616107477</c:v>
                </c:pt>
                <c:pt idx="1370">
                  <c:v>3.53000026943849</c:v>
                </c:pt>
                <c:pt idx="1371">
                  <c:v>3.16528511516071</c:v>
                </c:pt>
                <c:pt idx="1372">
                  <c:v>3.71645959037838</c:v>
                </c:pt>
                <c:pt idx="1373">
                  <c:v>4.42643359308551</c:v>
                </c:pt>
                <c:pt idx="1374">
                  <c:v>4.42326659848914</c:v>
                </c:pt>
                <c:pt idx="1375">
                  <c:v>3.73039003534001</c:v>
                </c:pt>
                <c:pt idx="1376">
                  <c:v>2.71700066441386</c:v>
                </c:pt>
                <c:pt idx="1377">
                  <c:v>2.36381911496147</c:v>
                </c:pt>
                <c:pt idx="1378">
                  <c:v>1.66074441701923</c:v>
                </c:pt>
                <c:pt idx="1379">
                  <c:v>1.15058443557609</c:v>
                </c:pt>
                <c:pt idx="1380">
                  <c:v>1.52329155191802</c:v>
                </c:pt>
                <c:pt idx="1381">
                  <c:v>2.78457186527456</c:v>
                </c:pt>
                <c:pt idx="1382">
                  <c:v>4.4558414785788</c:v>
                </c:pt>
                <c:pt idx="1383">
                  <c:v>5.0339681671777</c:v>
                </c:pt>
                <c:pt idx="1384">
                  <c:v>5.64778832755175</c:v>
                </c:pt>
                <c:pt idx="1385">
                  <c:v>5.61548380497578</c:v>
                </c:pt>
                <c:pt idx="1386">
                  <c:v>4.33050839200564</c:v>
                </c:pt>
                <c:pt idx="1387">
                  <c:v>3.59343991142043</c:v>
                </c:pt>
                <c:pt idx="1388">
                  <c:v>3.32985626050555</c:v>
                </c:pt>
                <c:pt idx="1389">
                  <c:v>3.57411544100359</c:v>
                </c:pt>
                <c:pt idx="1390">
                  <c:v>4.19024232234273</c:v>
                </c:pt>
                <c:pt idx="1391">
                  <c:v>5.53711412413958</c:v>
                </c:pt>
                <c:pt idx="1392">
                  <c:v>5.92997469733425</c:v>
                </c:pt>
                <c:pt idx="1393">
                  <c:v>4.9653906857742</c:v>
                </c:pt>
                <c:pt idx="1394">
                  <c:v>4.40885347229667</c:v>
                </c:pt>
                <c:pt idx="1395">
                  <c:v>3.15507949553799</c:v>
                </c:pt>
                <c:pt idx="1396">
                  <c:v>2.45928917959077</c:v>
                </c:pt>
                <c:pt idx="1397">
                  <c:v>2.19934771967331</c:v>
                </c:pt>
                <c:pt idx="1398">
                  <c:v>2.44202861740581</c:v>
                </c:pt>
                <c:pt idx="1399">
                  <c:v>3.53006204564966</c:v>
                </c:pt>
                <c:pt idx="1400">
                  <c:v>4.38875884741981</c:v>
                </c:pt>
                <c:pt idx="1401">
                  <c:v>5.39435735275438</c:v>
                </c:pt>
                <c:pt idx="1402">
                  <c:v>4.97051729795112</c:v>
                </c:pt>
                <c:pt idx="1403">
                  <c:v>4.67548939809146</c:v>
                </c:pt>
                <c:pt idx="1404">
                  <c:v>4.76544108666366</c:v>
                </c:pt>
                <c:pt idx="1405">
                  <c:v>4.42949924126583</c:v>
                </c:pt>
                <c:pt idx="1406">
                  <c:v>5.30179355609314</c:v>
                </c:pt>
                <c:pt idx="1407">
                  <c:v>5.11991638988806</c:v>
                </c:pt>
                <c:pt idx="1408">
                  <c:v>5.90613359080871</c:v>
                </c:pt>
                <c:pt idx="1409">
                  <c:v>5.74125331592506</c:v>
                </c:pt>
                <c:pt idx="1410">
                  <c:v>5.41502397985374</c:v>
                </c:pt>
                <c:pt idx="1411">
                  <c:v>4.92829542716103</c:v>
                </c:pt>
                <c:pt idx="1412">
                  <c:v>4.54196993963154</c:v>
                </c:pt>
                <c:pt idx="1413">
                  <c:v>3.847150874617</c:v>
                </c:pt>
                <c:pt idx="1414">
                  <c:v>3.78643726226076</c:v>
                </c:pt>
                <c:pt idx="1415">
                  <c:v>3.7455128876575</c:v>
                </c:pt>
                <c:pt idx="1416">
                  <c:v>4.08762559962074</c:v>
                </c:pt>
                <c:pt idx="1417">
                  <c:v>3.80425271095297</c:v>
                </c:pt>
                <c:pt idx="1418">
                  <c:v>4.47986871191733</c:v>
                </c:pt>
                <c:pt idx="1419">
                  <c:v>3.72750302914284</c:v>
                </c:pt>
                <c:pt idx="1420">
                  <c:v>3.85800444415349</c:v>
                </c:pt>
                <c:pt idx="1421">
                  <c:v>3.98996273556318</c:v>
                </c:pt>
                <c:pt idx="1422">
                  <c:v>4.59589148210935</c:v>
                </c:pt>
                <c:pt idx="1423">
                  <c:v>4.30559843054641</c:v>
                </c:pt>
                <c:pt idx="1424">
                  <c:v>5.61969051336604</c:v>
                </c:pt>
                <c:pt idx="1425">
                  <c:v>5.32004917157633</c:v>
                </c:pt>
                <c:pt idx="1426">
                  <c:v>5.90351774030484</c:v>
                </c:pt>
                <c:pt idx="1427">
                  <c:v>6.12786627668339</c:v>
                </c:pt>
                <c:pt idx="1428">
                  <c:v>6.38038109010915</c:v>
                </c:pt>
                <c:pt idx="1429">
                  <c:v>5.55276494790624</c:v>
                </c:pt>
                <c:pt idx="1430">
                  <c:v>4.79383130910267</c:v>
                </c:pt>
                <c:pt idx="1431">
                  <c:v>3.79528708143337</c:v>
                </c:pt>
                <c:pt idx="1432">
                  <c:v>3.00707196172871</c:v>
                </c:pt>
                <c:pt idx="1433">
                  <c:v>1.39897862958287</c:v>
                </c:pt>
              </c:numCache>
            </c:numRef>
          </c:yVal>
          <c:smooth val="1"/>
        </c:ser>
        <c:axId val="24877465"/>
        <c:axId val="65338566"/>
      </c:scatterChart>
      <c:valAx>
        <c:axId val="2487746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65338566"/>
        <c:crossesAt val="0"/>
        <c:crossBetween val="midCat"/>
      </c:valAx>
      <c:valAx>
        <c:axId val="6533856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2487746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  <a:r>
              <a:rPr b="0" sz="1400" spc="-1" strike="noStrike">
                <a:solidFill>
                  <a:srgbClr val="333333"/>
                </a:solidFill>
                <a:latin typeface="Arial"/>
              </a:rPr>
              <a:t>Chart Title</a:t>
            </a:r>
          </a:p>
        </c:rich>
      </c:tx>
      <c:layout>
        <c:manualLayout>
          <c:xMode val="edge"/>
          <c:yMode val="edge"/>
          <c:x val="0.41438661455119"/>
          <c:y val="0.04322460885706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44922169649592"/>
          <c:y val="0.183505701405463"/>
          <c:w val="0.945415895220462"/>
          <c:h val="0.677406523468576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ropolis!$A$2:$A$1436</c:f>
              <c:numCache>
                <c:formatCode>General</c:formatCode>
                <c:ptCount val="1435"/>
                <c:pt idx="0">
                  <c:v>7.19999980926514</c:v>
                </c:pt>
                <c:pt idx="1">
                  <c:v>7.2502100020647</c:v>
                </c:pt>
                <c:pt idx="2">
                  <c:v>7.30042019486427</c:v>
                </c:pt>
                <c:pt idx="3">
                  <c:v>7.35063038766384</c:v>
                </c:pt>
                <c:pt idx="4">
                  <c:v>7.40084058046341</c:v>
                </c:pt>
                <c:pt idx="5">
                  <c:v>7.45105077326298</c:v>
                </c:pt>
                <c:pt idx="6">
                  <c:v>7.50126096606255</c:v>
                </c:pt>
                <c:pt idx="7">
                  <c:v>7.55147115886211</c:v>
                </c:pt>
                <c:pt idx="8">
                  <c:v>7.60168135166168</c:v>
                </c:pt>
                <c:pt idx="9">
                  <c:v>7.65189154446125</c:v>
                </c:pt>
                <c:pt idx="10">
                  <c:v>7.70210173726082</c:v>
                </c:pt>
                <c:pt idx="11">
                  <c:v>7.75231193006039</c:v>
                </c:pt>
                <c:pt idx="12">
                  <c:v>7.80252212285995</c:v>
                </c:pt>
                <c:pt idx="13">
                  <c:v>7.85273231565952</c:v>
                </c:pt>
                <c:pt idx="14">
                  <c:v>7.90294250845909</c:v>
                </c:pt>
                <c:pt idx="15">
                  <c:v>7.95315270125866</c:v>
                </c:pt>
                <c:pt idx="16">
                  <c:v>8.00336289405823</c:v>
                </c:pt>
                <c:pt idx="17">
                  <c:v>8.0535730868578</c:v>
                </c:pt>
                <c:pt idx="18">
                  <c:v>8.10378327965736</c:v>
                </c:pt>
                <c:pt idx="19">
                  <c:v>8.15399347245693</c:v>
                </c:pt>
                <c:pt idx="20">
                  <c:v>8.2042036652565</c:v>
                </c:pt>
                <c:pt idx="21">
                  <c:v>8.25441385805607</c:v>
                </c:pt>
                <c:pt idx="22">
                  <c:v>8.30462405085564</c:v>
                </c:pt>
                <c:pt idx="23">
                  <c:v>8.3548342436552</c:v>
                </c:pt>
                <c:pt idx="24">
                  <c:v>8.40504443645477</c:v>
                </c:pt>
                <c:pt idx="25">
                  <c:v>8.45525462925434</c:v>
                </c:pt>
                <c:pt idx="26">
                  <c:v>8.50546482205391</c:v>
                </c:pt>
                <c:pt idx="27">
                  <c:v>8.55567501485348</c:v>
                </c:pt>
                <c:pt idx="28">
                  <c:v>8.60588520765305</c:v>
                </c:pt>
                <c:pt idx="29">
                  <c:v>8.65609540045261</c:v>
                </c:pt>
                <c:pt idx="30">
                  <c:v>8.70630559325218</c:v>
                </c:pt>
                <c:pt idx="31">
                  <c:v>8.75651578605175</c:v>
                </c:pt>
                <c:pt idx="32">
                  <c:v>8.80672597885132</c:v>
                </c:pt>
                <c:pt idx="33">
                  <c:v>8.85693617165089</c:v>
                </c:pt>
                <c:pt idx="34">
                  <c:v>8.90714636445045</c:v>
                </c:pt>
                <c:pt idx="35">
                  <c:v>8.95735655725002</c:v>
                </c:pt>
                <c:pt idx="36">
                  <c:v>9.00756675004959</c:v>
                </c:pt>
                <c:pt idx="37">
                  <c:v>9.05777694284916</c:v>
                </c:pt>
                <c:pt idx="38">
                  <c:v>9.10798713564873</c:v>
                </c:pt>
                <c:pt idx="39">
                  <c:v>9.1581973284483</c:v>
                </c:pt>
                <c:pt idx="40">
                  <c:v>9.20840752124786</c:v>
                </c:pt>
                <c:pt idx="41">
                  <c:v>9.25861771404743</c:v>
                </c:pt>
                <c:pt idx="42">
                  <c:v>9.308827906847</c:v>
                </c:pt>
                <c:pt idx="43">
                  <c:v>9.35903809964657</c:v>
                </c:pt>
                <c:pt idx="44">
                  <c:v>9.40924829244614</c:v>
                </c:pt>
                <c:pt idx="45">
                  <c:v>9.4594584852457</c:v>
                </c:pt>
                <c:pt idx="46">
                  <c:v>9.50966867804527</c:v>
                </c:pt>
                <c:pt idx="47">
                  <c:v>9.55987887084484</c:v>
                </c:pt>
                <c:pt idx="48">
                  <c:v>9.61008906364441</c:v>
                </c:pt>
                <c:pt idx="49">
                  <c:v>9.66029925644398</c:v>
                </c:pt>
                <c:pt idx="50">
                  <c:v>9.71050944924355</c:v>
                </c:pt>
                <c:pt idx="51">
                  <c:v>9.76071964204311</c:v>
                </c:pt>
                <c:pt idx="52">
                  <c:v>9.81092983484268</c:v>
                </c:pt>
                <c:pt idx="53">
                  <c:v>9.86114002764225</c:v>
                </c:pt>
                <c:pt idx="54">
                  <c:v>9.91135022044182</c:v>
                </c:pt>
                <c:pt idx="55">
                  <c:v>9.96156041324139</c:v>
                </c:pt>
                <c:pt idx="56">
                  <c:v>10.011770606041</c:v>
                </c:pt>
                <c:pt idx="57">
                  <c:v>10.0619807988405</c:v>
                </c:pt>
                <c:pt idx="58">
                  <c:v>10.1121909916401</c:v>
                </c:pt>
                <c:pt idx="59">
                  <c:v>10.1624011844397</c:v>
                </c:pt>
                <c:pt idx="60">
                  <c:v>10.2126113772392</c:v>
                </c:pt>
                <c:pt idx="61">
                  <c:v>10.2628215700388</c:v>
                </c:pt>
                <c:pt idx="62">
                  <c:v>10.3130317628384</c:v>
                </c:pt>
                <c:pt idx="63">
                  <c:v>10.3632419556379</c:v>
                </c:pt>
                <c:pt idx="64">
                  <c:v>10.4134521484375</c:v>
                </c:pt>
                <c:pt idx="65">
                  <c:v>10.4636623412371</c:v>
                </c:pt>
                <c:pt idx="66">
                  <c:v>10.5138725340366</c:v>
                </c:pt>
                <c:pt idx="67">
                  <c:v>10.5640827268362</c:v>
                </c:pt>
                <c:pt idx="68">
                  <c:v>10.6142929196358</c:v>
                </c:pt>
                <c:pt idx="69">
                  <c:v>10.6645031124353</c:v>
                </c:pt>
                <c:pt idx="70">
                  <c:v>10.7147133052349</c:v>
                </c:pt>
                <c:pt idx="71">
                  <c:v>10.7649234980345</c:v>
                </c:pt>
                <c:pt idx="72">
                  <c:v>10.815133690834</c:v>
                </c:pt>
                <c:pt idx="73">
                  <c:v>10.8653438836336</c:v>
                </c:pt>
                <c:pt idx="74">
                  <c:v>10.9155540764332</c:v>
                </c:pt>
                <c:pt idx="75">
                  <c:v>10.9657642692327</c:v>
                </c:pt>
                <c:pt idx="76">
                  <c:v>11.0159744620323</c:v>
                </c:pt>
                <c:pt idx="77">
                  <c:v>11.0661846548319</c:v>
                </c:pt>
                <c:pt idx="78">
                  <c:v>11.1163948476315</c:v>
                </c:pt>
                <c:pt idx="79">
                  <c:v>11.166605040431</c:v>
                </c:pt>
                <c:pt idx="80">
                  <c:v>11.2168152332306</c:v>
                </c:pt>
                <c:pt idx="81">
                  <c:v>11.2670254260302</c:v>
                </c:pt>
                <c:pt idx="82">
                  <c:v>11.3172356188297</c:v>
                </c:pt>
                <c:pt idx="83">
                  <c:v>11.3674458116293</c:v>
                </c:pt>
                <c:pt idx="84">
                  <c:v>11.4176560044289</c:v>
                </c:pt>
                <c:pt idx="85">
                  <c:v>11.4678661972284</c:v>
                </c:pt>
                <c:pt idx="86">
                  <c:v>11.518076390028</c:v>
                </c:pt>
                <c:pt idx="87">
                  <c:v>11.5682865828276</c:v>
                </c:pt>
                <c:pt idx="88">
                  <c:v>11.6184967756271</c:v>
                </c:pt>
                <c:pt idx="89">
                  <c:v>11.6687069684267</c:v>
                </c:pt>
                <c:pt idx="90">
                  <c:v>11.7189171612263</c:v>
                </c:pt>
                <c:pt idx="91">
                  <c:v>11.7691273540258</c:v>
                </c:pt>
                <c:pt idx="92">
                  <c:v>11.8193375468254</c:v>
                </c:pt>
                <c:pt idx="93">
                  <c:v>11.869547739625</c:v>
                </c:pt>
                <c:pt idx="94">
                  <c:v>11.9197579324245</c:v>
                </c:pt>
                <c:pt idx="95">
                  <c:v>11.9699681252241</c:v>
                </c:pt>
                <c:pt idx="96">
                  <c:v>12.0201783180237</c:v>
                </c:pt>
                <c:pt idx="97">
                  <c:v>12.0703885108232</c:v>
                </c:pt>
                <c:pt idx="98">
                  <c:v>12.1205987036228</c:v>
                </c:pt>
                <c:pt idx="99">
                  <c:v>12.1708088964224</c:v>
                </c:pt>
                <c:pt idx="100">
                  <c:v>12.221019089222</c:v>
                </c:pt>
                <c:pt idx="101">
                  <c:v>12.2712292820215</c:v>
                </c:pt>
                <c:pt idx="102">
                  <c:v>12.3214394748211</c:v>
                </c:pt>
                <c:pt idx="103">
                  <c:v>12.3716496676207</c:v>
                </c:pt>
                <c:pt idx="104">
                  <c:v>12.4218598604202</c:v>
                </c:pt>
                <c:pt idx="105">
                  <c:v>12.4720700532198</c:v>
                </c:pt>
                <c:pt idx="106">
                  <c:v>12.5222802460194</c:v>
                </c:pt>
                <c:pt idx="107">
                  <c:v>12.5724904388189</c:v>
                </c:pt>
                <c:pt idx="108">
                  <c:v>12.6227006316185</c:v>
                </c:pt>
                <c:pt idx="109">
                  <c:v>12.6729108244181</c:v>
                </c:pt>
                <c:pt idx="110">
                  <c:v>12.7231210172176</c:v>
                </c:pt>
                <c:pt idx="111">
                  <c:v>12.7733312100172</c:v>
                </c:pt>
                <c:pt idx="112">
                  <c:v>12.8235414028168</c:v>
                </c:pt>
                <c:pt idx="113">
                  <c:v>12.8737515956163</c:v>
                </c:pt>
                <c:pt idx="114">
                  <c:v>12.9239617884159</c:v>
                </c:pt>
                <c:pt idx="115">
                  <c:v>12.9741719812155</c:v>
                </c:pt>
                <c:pt idx="116">
                  <c:v>13.024382174015</c:v>
                </c:pt>
                <c:pt idx="117">
                  <c:v>13.0745923668146</c:v>
                </c:pt>
                <c:pt idx="118">
                  <c:v>13.1248025596142</c:v>
                </c:pt>
                <c:pt idx="119">
                  <c:v>13.1750127524137</c:v>
                </c:pt>
                <c:pt idx="120">
                  <c:v>13.2252229452133</c:v>
                </c:pt>
                <c:pt idx="121">
                  <c:v>13.2754331380129</c:v>
                </c:pt>
                <c:pt idx="122">
                  <c:v>13.3256433308125</c:v>
                </c:pt>
                <c:pt idx="123">
                  <c:v>13.375853523612</c:v>
                </c:pt>
                <c:pt idx="124">
                  <c:v>13.4260637164116</c:v>
                </c:pt>
                <c:pt idx="125">
                  <c:v>13.4762739092112</c:v>
                </c:pt>
                <c:pt idx="126">
                  <c:v>13.5264841020107</c:v>
                </c:pt>
                <c:pt idx="127">
                  <c:v>13.5766942948103</c:v>
                </c:pt>
                <c:pt idx="128">
                  <c:v>13.6269044876099</c:v>
                </c:pt>
                <c:pt idx="129">
                  <c:v>13.6771146804094</c:v>
                </c:pt>
                <c:pt idx="130">
                  <c:v>13.727324873209</c:v>
                </c:pt>
                <c:pt idx="131">
                  <c:v>13.7775350660086</c:v>
                </c:pt>
                <c:pt idx="132">
                  <c:v>13.8277452588081</c:v>
                </c:pt>
                <c:pt idx="133">
                  <c:v>13.8779554516077</c:v>
                </c:pt>
                <c:pt idx="134">
                  <c:v>13.9281656444073</c:v>
                </c:pt>
                <c:pt idx="135">
                  <c:v>13.9783758372068</c:v>
                </c:pt>
                <c:pt idx="136">
                  <c:v>14.0285860300064</c:v>
                </c:pt>
                <c:pt idx="137">
                  <c:v>14.078796222806</c:v>
                </c:pt>
                <c:pt idx="138">
                  <c:v>14.1290064156055</c:v>
                </c:pt>
                <c:pt idx="139">
                  <c:v>14.1792166084051</c:v>
                </c:pt>
                <c:pt idx="140">
                  <c:v>14.2294268012047</c:v>
                </c:pt>
                <c:pt idx="141">
                  <c:v>14.2796369940042</c:v>
                </c:pt>
                <c:pt idx="142">
                  <c:v>14.3298471868038</c:v>
                </c:pt>
                <c:pt idx="143">
                  <c:v>14.3800573796034</c:v>
                </c:pt>
                <c:pt idx="144">
                  <c:v>14.430267572403</c:v>
                </c:pt>
                <c:pt idx="145">
                  <c:v>14.4804777652025</c:v>
                </c:pt>
                <c:pt idx="146">
                  <c:v>14.5306879580021</c:v>
                </c:pt>
                <c:pt idx="147">
                  <c:v>14.5808981508017</c:v>
                </c:pt>
                <c:pt idx="148">
                  <c:v>14.6311083436012</c:v>
                </c:pt>
                <c:pt idx="149">
                  <c:v>14.6813185364008</c:v>
                </c:pt>
                <c:pt idx="150">
                  <c:v>14.7315287292004</c:v>
                </c:pt>
                <c:pt idx="151">
                  <c:v>14.7817389219999</c:v>
                </c:pt>
                <c:pt idx="152">
                  <c:v>14.8319491147995</c:v>
                </c:pt>
                <c:pt idx="153">
                  <c:v>14.8821593075991</c:v>
                </c:pt>
                <c:pt idx="154">
                  <c:v>14.9323695003986</c:v>
                </c:pt>
                <c:pt idx="155">
                  <c:v>14.9825796931982</c:v>
                </c:pt>
                <c:pt idx="156">
                  <c:v>15.0327898859978</c:v>
                </c:pt>
                <c:pt idx="157">
                  <c:v>15.0830000787973</c:v>
                </c:pt>
                <c:pt idx="158">
                  <c:v>15.1332102715969</c:v>
                </c:pt>
                <c:pt idx="159">
                  <c:v>15.1834204643965</c:v>
                </c:pt>
                <c:pt idx="160">
                  <c:v>15.233630657196</c:v>
                </c:pt>
                <c:pt idx="161">
                  <c:v>15.2838408499956</c:v>
                </c:pt>
                <c:pt idx="162">
                  <c:v>15.3340510427952</c:v>
                </c:pt>
                <c:pt idx="163">
                  <c:v>15.3842612355947</c:v>
                </c:pt>
                <c:pt idx="164">
                  <c:v>15.4344714283943</c:v>
                </c:pt>
                <c:pt idx="165">
                  <c:v>15.4846816211939</c:v>
                </c:pt>
                <c:pt idx="166">
                  <c:v>15.5348918139935</c:v>
                </c:pt>
                <c:pt idx="167">
                  <c:v>15.585102006793</c:v>
                </c:pt>
                <c:pt idx="168">
                  <c:v>15.6353121995926</c:v>
                </c:pt>
                <c:pt idx="169">
                  <c:v>15.6855223923922</c:v>
                </c:pt>
                <c:pt idx="170">
                  <c:v>15.7357325851917</c:v>
                </c:pt>
                <c:pt idx="171">
                  <c:v>15.7859427779913</c:v>
                </c:pt>
                <c:pt idx="172">
                  <c:v>15.8361529707909</c:v>
                </c:pt>
                <c:pt idx="173">
                  <c:v>15.8863631635904</c:v>
                </c:pt>
                <c:pt idx="174">
                  <c:v>15.93657335639</c:v>
                </c:pt>
                <c:pt idx="175">
                  <c:v>15.9867835491896</c:v>
                </c:pt>
                <c:pt idx="176">
                  <c:v>16.0369937419891</c:v>
                </c:pt>
                <c:pt idx="177">
                  <c:v>16.0872039347887</c:v>
                </c:pt>
                <c:pt idx="178">
                  <c:v>16.1374141275883</c:v>
                </c:pt>
                <c:pt idx="179">
                  <c:v>16.1876243203878</c:v>
                </c:pt>
                <c:pt idx="180">
                  <c:v>16.2378345131874</c:v>
                </c:pt>
                <c:pt idx="181">
                  <c:v>16.288044705987</c:v>
                </c:pt>
                <c:pt idx="182">
                  <c:v>16.3382548987865</c:v>
                </c:pt>
                <c:pt idx="183">
                  <c:v>16.3884650915861</c:v>
                </c:pt>
                <c:pt idx="184">
                  <c:v>16.4386752843857</c:v>
                </c:pt>
                <c:pt idx="185">
                  <c:v>16.4888854771852</c:v>
                </c:pt>
                <c:pt idx="186">
                  <c:v>16.5390956699848</c:v>
                </c:pt>
                <c:pt idx="187">
                  <c:v>16.5893058627844</c:v>
                </c:pt>
                <c:pt idx="188">
                  <c:v>16.639516055584</c:v>
                </c:pt>
                <c:pt idx="189">
                  <c:v>16.6897262483835</c:v>
                </c:pt>
                <c:pt idx="190">
                  <c:v>16.7399364411831</c:v>
                </c:pt>
                <c:pt idx="191">
                  <c:v>16.7901466339827</c:v>
                </c:pt>
                <c:pt idx="192">
                  <c:v>16.8403568267822</c:v>
                </c:pt>
                <c:pt idx="193">
                  <c:v>16.8905670195818</c:v>
                </c:pt>
                <c:pt idx="194">
                  <c:v>16.9407772123814</c:v>
                </c:pt>
                <c:pt idx="195">
                  <c:v>16.9909874051809</c:v>
                </c:pt>
                <c:pt idx="196">
                  <c:v>17.0411975979805</c:v>
                </c:pt>
                <c:pt idx="197">
                  <c:v>17.0914077907801</c:v>
                </c:pt>
                <c:pt idx="198">
                  <c:v>17.1416179835796</c:v>
                </c:pt>
                <c:pt idx="199">
                  <c:v>17.1918281763792</c:v>
                </c:pt>
                <c:pt idx="200">
                  <c:v>17.2420383691788</c:v>
                </c:pt>
                <c:pt idx="201">
                  <c:v>17.2922485619783</c:v>
                </c:pt>
                <c:pt idx="202">
                  <c:v>17.3424587547779</c:v>
                </c:pt>
                <c:pt idx="203">
                  <c:v>17.3926689475775</c:v>
                </c:pt>
                <c:pt idx="204">
                  <c:v>17.442879140377</c:v>
                </c:pt>
                <c:pt idx="205">
                  <c:v>17.4930893331766</c:v>
                </c:pt>
                <c:pt idx="206">
                  <c:v>17.5432995259762</c:v>
                </c:pt>
                <c:pt idx="207">
                  <c:v>17.5935097187757</c:v>
                </c:pt>
                <c:pt idx="208">
                  <c:v>17.6437199115753</c:v>
                </c:pt>
                <c:pt idx="209">
                  <c:v>17.6939301043749</c:v>
                </c:pt>
                <c:pt idx="210">
                  <c:v>17.7441402971745</c:v>
                </c:pt>
                <c:pt idx="211">
                  <c:v>17.794350489974</c:v>
                </c:pt>
                <c:pt idx="212">
                  <c:v>17.8445606827736</c:v>
                </c:pt>
                <c:pt idx="213">
                  <c:v>17.8947708755732</c:v>
                </c:pt>
                <c:pt idx="214">
                  <c:v>17.9449810683727</c:v>
                </c:pt>
                <c:pt idx="215">
                  <c:v>17.9951912611723</c:v>
                </c:pt>
                <c:pt idx="216">
                  <c:v>18.0454014539719</c:v>
                </c:pt>
                <c:pt idx="217">
                  <c:v>18.0956116467714</c:v>
                </c:pt>
                <c:pt idx="218">
                  <c:v>18.145821839571</c:v>
                </c:pt>
                <c:pt idx="219">
                  <c:v>18.1960320323706</c:v>
                </c:pt>
                <c:pt idx="220">
                  <c:v>18.2462422251701</c:v>
                </c:pt>
                <c:pt idx="221">
                  <c:v>18.2964524179697</c:v>
                </c:pt>
                <c:pt idx="222">
                  <c:v>18.3466626107693</c:v>
                </c:pt>
                <c:pt idx="223">
                  <c:v>18.3968728035688</c:v>
                </c:pt>
                <c:pt idx="224">
                  <c:v>18.4470829963684</c:v>
                </c:pt>
                <c:pt idx="225">
                  <c:v>18.497293189168</c:v>
                </c:pt>
                <c:pt idx="226">
                  <c:v>18.5475033819675</c:v>
                </c:pt>
                <c:pt idx="227">
                  <c:v>18.5977135747671</c:v>
                </c:pt>
                <c:pt idx="228">
                  <c:v>18.6479237675667</c:v>
                </c:pt>
                <c:pt idx="229">
                  <c:v>18.6981339603662</c:v>
                </c:pt>
                <c:pt idx="230">
                  <c:v>18.7483441531658</c:v>
                </c:pt>
                <c:pt idx="231">
                  <c:v>18.7985543459654</c:v>
                </c:pt>
                <c:pt idx="232">
                  <c:v>18.848764538765</c:v>
                </c:pt>
                <c:pt idx="233">
                  <c:v>18.8989747315645</c:v>
                </c:pt>
                <c:pt idx="234">
                  <c:v>18.9491849243641</c:v>
                </c:pt>
                <c:pt idx="235">
                  <c:v>18.9993951171637</c:v>
                </c:pt>
                <c:pt idx="236">
                  <c:v>19.0496053099632</c:v>
                </c:pt>
                <c:pt idx="237">
                  <c:v>19.0998155027628</c:v>
                </c:pt>
                <c:pt idx="238">
                  <c:v>19.1500256955624</c:v>
                </c:pt>
                <c:pt idx="239">
                  <c:v>19.2002358883619</c:v>
                </c:pt>
                <c:pt idx="240">
                  <c:v>19.2504460811615</c:v>
                </c:pt>
                <c:pt idx="241">
                  <c:v>19.3006562739611</c:v>
                </c:pt>
                <c:pt idx="242">
                  <c:v>19.3508664667606</c:v>
                </c:pt>
                <c:pt idx="243">
                  <c:v>19.4010766595602</c:v>
                </c:pt>
                <c:pt idx="244">
                  <c:v>19.4512868523598</c:v>
                </c:pt>
                <c:pt idx="245">
                  <c:v>19.5014970451593</c:v>
                </c:pt>
                <c:pt idx="246">
                  <c:v>19.5517072379589</c:v>
                </c:pt>
                <c:pt idx="247">
                  <c:v>19.6019174307585</c:v>
                </c:pt>
                <c:pt idx="248">
                  <c:v>19.652127623558</c:v>
                </c:pt>
                <c:pt idx="249">
                  <c:v>19.7023378163576</c:v>
                </c:pt>
                <c:pt idx="250">
                  <c:v>19.7525480091572</c:v>
                </c:pt>
                <c:pt idx="251">
                  <c:v>19.8027582019567</c:v>
                </c:pt>
                <c:pt idx="252">
                  <c:v>19.8529683947563</c:v>
                </c:pt>
                <c:pt idx="253">
                  <c:v>19.9031785875559</c:v>
                </c:pt>
                <c:pt idx="254">
                  <c:v>19.9533887803555</c:v>
                </c:pt>
                <c:pt idx="255">
                  <c:v>20.003598973155</c:v>
                </c:pt>
                <c:pt idx="256">
                  <c:v>20.0538091659546</c:v>
                </c:pt>
                <c:pt idx="257">
                  <c:v>20.1040193587542</c:v>
                </c:pt>
                <c:pt idx="258">
                  <c:v>20.1542295515537</c:v>
                </c:pt>
                <c:pt idx="259">
                  <c:v>20.2044397443533</c:v>
                </c:pt>
                <c:pt idx="260">
                  <c:v>20.2546499371529</c:v>
                </c:pt>
                <c:pt idx="261">
                  <c:v>20.3048601299524</c:v>
                </c:pt>
                <c:pt idx="262">
                  <c:v>20.355070322752</c:v>
                </c:pt>
                <c:pt idx="263">
                  <c:v>20.4052805155516</c:v>
                </c:pt>
                <c:pt idx="264">
                  <c:v>20.4554907083511</c:v>
                </c:pt>
                <c:pt idx="265">
                  <c:v>20.5057009011507</c:v>
                </c:pt>
                <c:pt idx="266">
                  <c:v>20.5559110939503</c:v>
                </c:pt>
                <c:pt idx="267">
                  <c:v>20.6061212867498</c:v>
                </c:pt>
                <c:pt idx="268">
                  <c:v>20.6563314795494</c:v>
                </c:pt>
                <c:pt idx="269">
                  <c:v>20.706541672349</c:v>
                </c:pt>
                <c:pt idx="270">
                  <c:v>20.7567518651485</c:v>
                </c:pt>
                <c:pt idx="271">
                  <c:v>20.8069620579481</c:v>
                </c:pt>
                <c:pt idx="272">
                  <c:v>20.8571722507477</c:v>
                </c:pt>
                <c:pt idx="273">
                  <c:v>20.9073824435472</c:v>
                </c:pt>
                <c:pt idx="274">
                  <c:v>20.9575926363468</c:v>
                </c:pt>
                <c:pt idx="275">
                  <c:v>21.0078028291464</c:v>
                </c:pt>
                <c:pt idx="276">
                  <c:v>21.058013021946</c:v>
                </c:pt>
                <c:pt idx="277">
                  <c:v>21.1082232147455</c:v>
                </c:pt>
                <c:pt idx="278">
                  <c:v>21.1584334075451</c:v>
                </c:pt>
                <c:pt idx="279">
                  <c:v>21.2086436003447</c:v>
                </c:pt>
                <c:pt idx="280">
                  <c:v>21.2588537931442</c:v>
                </c:pt>
                <c:pt idx="281">
                  <c:v>21.3090639859438</c:v>
                </c:pt>
                <c:pt idx="282">
                  <c:v>21.3592741787434</c:v>
                </c:pt>
                <c:pt idx="283">
                  <c:v>21.4094843715429</c:v>
                </c:pt>
                <c:pt idx="284">
                  <c:v>21.4596945643425</c:v>
                </c:pt>
                <c:pt idx="285">
                  <c:v>21.5099047571421</c:v>
                </c:pt>
                <c:pt idx="286">
                  <c:v>21.5601149499416</c:v>
                </c:pt>
                <c:pt idx="287">
                  <c:v>21.6103251427412</c:v>
                </c:pt>
                <c:pt idx="288">
                  <c:v>21.6605353355408</c:v>
                </c:pt>
                <c:pt idx="289">
                  <c:v>21.7107455283403</c:v>
                </c:pt>
                <c:pt idx="290">
                  <c:v>21.7609557211399</c:v>
                </c:pt>
                <c:pt idx="291">
                  <c:v>21.8111659139395</c:v>
                </c:pt>
                <c:pt idx="292">
                  <c:v>21.861376106739</c:v>
                </c:pt>
                <c:pt idx="293">
                  <c:v>21.9115862995386</c:v>
                </c:pt>
                <c:pt idx="294">
                  <c:v>21.9617964923382</c:v>
                </c:pt>
                <c:pt idx="295">
                  <c:v>22.0120066851377</c:v>
                </c:pt>
                <c:pt idx="296">
                  <c:v>22.0622168779373</c:v>
                </c:pt>
                <c:pt idx="297">
                  <c:v>22.1124270707369</c:v>
                </c:pt>
                <c:pt idx="298">
                  <c:v>22.1626372635365</c:v>
                </c:pt>
                <c:pt idx="299">
                  <c:v>22.212847456336</c:v>
                </c:pt>
                <c:pt idx="300">
                  <c:v>22.2630576491356</c:v>
                </c:pt>
                <c:pt idx="301">
                  <c:v>22.3132678419352</c:v>
                </c:pt>
                <c:pt idx="302">
                  <c:v>22.3634780347347</c:v>
                </c:pt>
                <c:pt idx="303">
                  <c:v>22.4136882275343</c:v>
                </c:pt>
                <c:pt idx="304">
                  <c:v>22.4638984203339</c:v>
                </c:pt>
                <c:pt idx="305">
                  <c:v>22.5141086131334</c:v>
                </c:pt>
                <c:pt idx="306">
                  <c:v>22.564318805933</c:v>
                </c:pt>
                <c:pt idx="307">
                  <c:v>22.6145289987326</c:v>
                </c:pt>
                <c:pt idx="308">
                  <c:v>22.6647391915321</c:v>
                </c:pt>
                <c:pt idx="309">
                  <c:v>22.7149493843317</c:v>
                </c:pt>
                <c:pt idx="310">
                  <c:v>22.7651595771313</c:v>
                </c:pt>
                <c:pt idx="311">
                  <c:v>22.8153697699308</c:v>
                </c:pt>
                <c:pt idx="312">
                  <c:v>22.8655799627304</c:v>
                </c:pt>
                <c:pt idx="313">
                  <c:v>22.91579015553</c:v>
                </c:pt>
                <c:pt idx="314">
                  <c:v>22.9660003483295</c:v>
                </c:pt>
                <c:pt idx="315">
                  <c:v>23.0162105411291</c:v>
                </c:pt>
                <c:pt idx="316">
                  <c:v>23.0664207339287</c:v>
                </c:pt>
                <c:pt idx="317">
                  <c:v>23.1166309267282</c:v>
                </c:pt>
                <c:pt idx="318">
                  <c:v>23.1668411195278</c:v>
                </c:pt>
                <c:pt idx="319">
                  <c:v>23.2170513123274</c:v>
                </c:pt>
                <c:pt idx="320">
                  <c:v>23.267261505127</c:v>
                </c:pt>
                <c:pt idx="321">
                  <c:v>23.3174716979265</c:v>
                </c:pt>
                <c:pt idx="322">
                  <c:v>23.3676818907261</c:v>
                </c:pt>
                <c:pt idx="323">
                  <c:v>23.4178920835257</c:v>
                </c:pt>
                <c:pt idx="324">
                  <c:v>23.4681022763252</c:v>
                </c:pt>
                <c:pt idx="325">
                  <c:v>23.5183124691248</c:v>
                </c:pt>
                <c:pt idx="326">
                  <c:v>23.5685226619244</c:v>
                </c:pt>
                <c:pt idx="327">
                  <c:v>23.6187328547239</c:v>
                </c:pt>
                <c:pt idx="328">
                  <c:v>23.6689430475235</c:v>
                </c:pt>
                <c:pt idx="329">
                  <c:v>23.7191532403231</c:v>
                </c:pt>
                <c:pt idx="330">
                  <c:v>23.7693634331226</c:v>
                </c:pt>
                <c:pt idx="331">
                  <c:v>23.8195736259222</c:v>
                </c:pt>
                <c:pt idx="332">
                  <c:v>23.8697838187218</c:v>
                </c:pt>
                <c:pt idx="333">
                  <c:v>23.9199940115213</c:v>
                </c:pt>
                <c:pt idx="334">
                  <c:v>23.9702042043209</c:v>
                </c:pt>
                <c:pt idx="335">
                  <c:v>24.0204143971205</c:v>
                </c:pt>
                <c:pt idx="336">
                  <c:v>24.07062458992</c:v>
                </c:pt>
                <c:pt idx="337">
                  <c:v>24.1208347827196</c:v>
                </c:pt>
                <c:pt idx="338">
                  <c:v>24.1710449755192</c:v>
                </c:pt>
                <c:pt idx="339">
                  <c:v>24.2212551683187</c:v>
                </c:pt>
                <c:pt idx="340">
                  <c:v>24.2714653611183</c:v>
                </c:pt>
                <c:pt idx="341">
                  <c:v>24.3216755539179</c:v>
                </c:pt>
                <c:pt idx="342">
                  <c:v>24.3718857467175</c:v>
                </c:pt>
                <c:pt idx="343">
                  <c:v>24.422095939517</c:v>
                </c:pt>
                <c:pt idx="344">
                  <c:v>24.4723061323166</c:v>
                </c:pt>
                <c:pt idx="345">
                  <c:v>24.5225163251162</c:v>
                </c:pt>
                <c:pt idx="346">
                  <c:v>24.5727265179157</c:v>
                </c:pt>
                <c:pt idx="347">
                  <c:v>24.6229367107153</c:v>
                </c:pt>
                <c:pt idx="348">
                  <c:v>24.6731469035149</c:v>
                </c:pt>
                <c:pt idx="349">
                  <c:v>24.7233570963144</c:v>
                </c:pt>
                <c:pt idx="350">
                  <c:v>24.773567289114</c:v>
                </c:pt>
                <c:pt idx="351">
                  <c:v>24.8237774819136</c:v>
                </c:pt>
                <c:pt idx="352">
                  <c:v>24.8739876747131</c:v>
                </c:pt>
                <c:pt idx="353">
                  <c:v>24.9241978675127</c:v>
                </c:pt>
                <c:pt idx="354">
                  <c:v>24.9744080603123</c:v>
                </c:pt>
                <c:pt idx="355">
                  <c:v>25.0246182531118</c:v>
                </c:pt>
                <c:pt idx="356">
                  <c:v>25.0748284459114</c:v>
                </c:pt>
                <c:pt idx="357">
                  <c:v>25.125038638711</c:v>
                </c:pt>
                <c:pt idx="358">
                  <c:v>25.1752488315105</c:v>
                </c:pt>
                <c:pt idx="359">
                  <c:v>25.2254590243101</c:v>
                </c:pt>
                <c:pt idx="360">
                  <c:v>25.2756692171097</c:v>
                </c:pt>
                <c:pt idx="361">
                  <c:v>25.3258794099092</c:v>
                </c:pt>
                <c:pt idx="362">
                  <c:v>25.3760896027088</c:v>
                </c:pt>
                <c:pt idx="363">
                  <c:v>25.4262997955084</c:v>
                </c:pt>
                <c:pt idx="364">
                  <c:v>25.476509988308</c:v>
                </c:pt>
                <c:pt idx="365">
                  <c:v>25.5267201811075</c:v>
                </c:pt>
                <c:pt idx="366">
                  <c:v>25.5769303739071</c:v>
                </c:pt>
                <c:pt idx="367">
                  <c:v>25.6271405667067</c:v>
                </c:pt>
                <c:pt idx="368">
                  <c:v>25.6773507595062</c:v>
                </c:pt>
                <c:pt idx="369">
                  <c:v>25.7275609523058</c:v>
                </c:pt>
                <c:pt idx="370">
                  <c:v>25.7777711451054</c:v>
                </c:pt>
                <c:pt idx="371">
                  <c:v>25.8279813379049</c:v>
                </c:pt>
                <c:pt idx="372">
                  <c:v>25.8781915307045</c:v>
                </c:pt>
                <c:pt idx="373">
                  <c:v>25.9284017235041</c:v>
                </c:pt>
                <c:pt idx="374">
                  <c:v>25.9786119163036</c:v>
                </c:pt>
                <c:pt idx="375">
                  <c:v>26.0288221091032</c:v>
                </c:pt>
                <c:pt idx="376">
                  <c:v>26.0790323019028</c:v>
                </c:pt>
                <c:pt idx="377">
                  <c:v>26.1292424947023</c:v>
                </c:pt>
                <c:pt idx="378">
                  <c:v>26.1794526875019</c:v>
                </c:pt>
                <c:pt idx="379">
                  <c:v>26.2296628803015</c:v>
                </c:pt>
                <c:pt idx="380">
                  <c:v>26.279873073101</c:v>
                </c:pt>
                <c:pt idx="381">
                  <c:v>26.3300832659006</c:v>
                </c:pt>
                <c:pt idx="382">
                  <c:v>26.3802934587002</c:v>
                </c:pt>
                <c:pt idx="383">
                  <c:v>26.4305036514997</c:v>
                </c:pt>
                <c:pt idx="384">
                  <c:v>26.4807138442993</c:v>
                </c:pt>
                <c:pt idx="385">
                  <c:v>26.5309240370989</c:v>
                </c:pt>
                <c:pt idx="386">
                  <c:v>26.5811342298985</c:v>
                </c:pt>
                <c:pt idx="387">
                  <c:v>26.631344422698</c:v>
                </c:pt>
                <c:pt idx="388">
                  <c:v>26.6815546154976</c:v>
                </c:pt>
                <c:pt idx="389">
                  <c:v>26.7317648082972</c:v>
                </c:pt>
                <c:pt idx="390">
                  <c:v>26.7819750010967</c:v>
                </c:pt>
                <c:pt idx="391">
                  <c:v>26.8321851938963</c:v>
                </c:pt>
                <c:pt idx="392">
                  <c:v>26.8823953866959</c:v>
                </c:pt>
                <c:pt idx="393">
                  <c:v>26.9326055794954</c:v>
                </c:pt>
                <c:pt idx="394">
                  <c:v>26.982815772295</c:v>
                </c:pt>
                <c:pt idx="395">
                  <c:v>27.0330259650946</c:v>
                </c:pt>
                <c:pt idx="396">
                  <c:v>27.0832361578941</c:v>
                </c:pt>
                <c:pt idx="397">
                  <c:v>27.1334463506937</c:v>
                </c:pt>
                <c:pt idx="398">
                  <c:v>27.1836565434933</c:v>
                </c:pt>
                <c:pt idx="399">
                  <c:v>27.2338667362928</c:v>
                </c:pt>
                <c:pt idx="400">
                  <c:v>27.2840769290924</c:v>
                </c:pt>
                <c:pt idx="401">
                  <c:v>27.334287121892</c:v>
                </c:pt>
                <c:pt idx="402">
                  <c:v>27.3844973146915</c:v>
                </c:pt>
                <c:pt idx="403">
                  <c:v>27.4347075074911</c:v>
                </c:pt>
                <c:pt idx="404">
                  <c:v>27.4849177002907</c:v>
                </c:pt>
                <c:pt idx="405">
                  <c:v>27.5351278930902</c:v>
                </c:pt>
                <c:pt idx="406">
                  <c:v>27.5853380858898</c:v>
                </c:pt>
                <c:pt idx="407">
                  <c:v>27.6355482786894</c:v>
                </c:pt>
                <c:pt idx="408">
                  <c:v>27.685758471489</c:v>
                </c:pt>
                <c:pt idx="409">
                  <c:v>27.7359686642885</c:v>
                </c:pt>
                <c:pt idx="410">
                  <c:v>27.7861788570881</c:v>
                </c:pt>
                <c:pt idx="411">
                  <c:v>27.8363890498877</c:v>
                </c:pt>
                <c:pt idx="412">
                  <c:v>27.8865992426872</c:v>
                </c:pt>
                <c:pt idx="413">
                  <c:v>27.9368094354868</c:v>
                </c:pt>
                <c:pt idx="414">
                  <c:v>27.9870196282864</c:v>
                </c:pt>
                <c:pt idx="415">
                  <c:v>28.0372298210859</c:v>
                </c:pt>
                <c:pt idx="416">
                  <c:v>28.0874400138855</c:v>
                </c:pt>
                <c:pt idx="417">
                  <c:v>28.1376502066851</c:v>
                </c:pt>
                <c:pt idx="418">
                  <c:v>28.1878603994846</c:v>
                </c:pt>
                <c:pt idx="419">
                  <c:v>28.2380705922842</c:v>
                </c:pt>
                <c:pt idx="420">
                  <c:v>28.2882807850838</c:v>
                </c:pt>
                <c:pt idx="421">
                  <c:v>28.3384909778833</c:v>
                </c:pt>
                <c:pt idx="422">
                  <c:v>28.3887011706829</c:v>
                </c:pt>
                <c:pt idx="423">
                  <c:v>28.4389113634825</c:v>
                </c:pt>
                <c:pt idx="424">
                  <c:v>28.489121556282</c:v>
                </c:pt>
                <c:pt idx="425">
                  <c:v>28.5393317490816</c:v>
                </c:pt>
                <c:pt idx="426">
                  <c:v>28.5895419418812</c:v>
                </c:pt>
                <c:pt idx="427">
                  <c:v>28.6397521346807</c:v>
                </c:pt>
                <c:pt idx="428">
                  <c:v>28.6899623274803</c:v>
                </c:pt>
                <c:pt idx="429">
                  <c:v>28.7401725202799</c:v>
                </c:pt>
                <c:pt idx="430">
                  <c:v>28.7903827130795</c:v>
                </c:pt>
                <c:pt idx="431">
                  <c:v>28.840592905879</c:v>
                </c:pt>
                <c:pt idx="432">
                  <c:v>28.8908030986786</c:v>
                </c:pt>
                <c:pt idx="433">
                  <c:v>28.9410132914782</c:v>
                </c:pt>
                <c:pt idx="434">
                  <c:v>28.9912234842777</c:v>
                </c:pt>
                <c:pt idx="435">
                  <c:v>29.0414336770773</c:v>
                </c:pt>
                <c:pt idx="436">
                  <c:v>29.0916438698769</c:v>
                </c:pt>
                <c:pt idx="437">
                  <c:v>29.1418540626764</c:v>
                </c:pt>
                <c:pt idx="438">
                  <c:v>29.192064255476</c:v>
                </c:pt>
                <c:pt idx="439">
                  <c:v>29.2422744482756</c:v>
                </c:pt>
                <c:pt idx="440">
                  <c:v>29.2924846410751</c:v>
                </c:pt>
                <c:pt idx="441">
                  <c:v>29.3426948338747</c:v>
                </c:pt>
                <c:pt idx="442">
                  <c:v>29.3929050266743</c:v>
                </c:pt>
                <c:pt idx="443">
                  <c:v>29.4431152194738</c:v>
                </c:pt>
                <c:pt idx="444">
                  <c:v>29.4933254122734</c:v>
                </c:pt>
                <c:pt idx="445">
                  <c:v>29.543535605073</c:v>
                </c:pt>
                <c:pt idx="446">
                  <c:v>29.5937457978725</c:v>
                </c:pt>
                <c:pt idx="447">
                  <c:v>29.6439559906721</c:v>
                </c:pt>
                <c:pt idx="448">
                  <c:v>29.6941661834717</c:v>
                </c:pt>
                <c:pt idx="449">
                  <c:v>29.7443763762712</c:v>
                </c:pt>
                <c:pt idx="450">
                  <c:v>29.7945865690708</c:v>
                </c:pt>
                <c:pt idx="451">
                  <c:v>29.8447967618704</c:v>
                </c:pt>
                <c:pt idx="452">
                  <c:v>29.89500695467</c:v>
                </c:pt>
                <c:pt idx="453">
                  <c:v>29.9452171474695</c:v>
                </c:pt>
                <c:pt idx="454">
                  <c:v>29.9954273402691</c:v>
                </c:pt>
                <c:pt idx="455">
                  <c:v>30.0456375330687</c:v>
                </c:pt>
                <c:pt idx="456">
                  <c:v>30.0958477258682</c:v>
                </c:pt>
                <c:pt idx="457">
                  <c:v>30.1460579186678</c:v>
                </c:pt>
                <c:pt idx="458">
                  <c:v>30.1962681114674</c:v>
                </c:pt>
                <c:pt idx="459">
                  <c:v>30.2464783042669</c:v>
                </c:pt>
                <c:pt idx="460">
                  <c:v>30.2966884970665</c:v>
                </c:pt>
                <c:pt idx="461">
                  <c:v>30.3468986898661</c:v>
                </c:pt>
                <c:pt idx="462">
                  <c:v>30.3971088826656</c:v>
                </c:pt>
                <c:pt idx="463">
                  <c:v>30.4473190754652</c:v>
                </c:pt>
                <c:pt idx="464">
                  <c:v>30.4975292682648</c:v>
                </c:pt>
                <c:pt idx="465">
                  <c:v>30.5477394610643</c:v>
                </c:pt>
                <c:pt idx="466">
                  <c:v>30.5979496538639</c:v>
                </c:pt>
                <c:pt idx="467">
                  <c:v>30.6481598466635</c:v>
                </c:pt>
                <c:pt idx="468">
                  <c:v>30.698370039463</c:v>
                </c:pt>
                <c:pt idx="469">
                  <c:v>30.7485802322626</c:v>
                </c:pt>
                <c:pt idx="470">
                  <c:v>30.7987904250622</c:v>
                </c:pt>
                <c:pt idx="471">
                  <c:v>30.8490006178617</c:v>
                </c:pt>
                <c:pt idx="472">
                  <c:v>30.8992108106613</c:v>
                </c:pt>
                <c:pt idx="473">
                  <c:v>30.9494210034609</c:v>
                </c:pt>
                <c:pt idx="474">
                  <c:v>30.9996311962605</c:v>
                </c:pt>
                <c:pt idx="475">
                  <c:v>31.04984138906</c:v>
                </c:pt>
                <c:pt idx="476">
                  <c:v>31.1000515818596</c:v>
                </c:pt>
                <c:pt idx="477">
                  <c:v>31.1502617746592</c:v>
                </c:pt>
                <c:pt idx="478">
                  <c:v>31.2004719674587</c:v>
                </c:pt>
                <c:pt idx="479">
                  <c:v>31.2506821602583</c:v>
                </c:pt>
                <c:pt idx="480">
                  <c:v>31.3008923530579</c:v>
                </c:pt>
                <c:pt idx="481">
                  <c:v>31.3511025458574</c:v>
                </c:pt>
                <c:pt idx="482">
                  <c:v>31.401312738657</c:v>
                </c:pt>
                <c:pt idx="483">
                  <c:v>31.4515229314566</c:v>
                </c:pt>
                <c:pt idx="484">
                  <c:v>31.5017331242561</c:v>
                </c:pt>
                <c:pt idx="485">
                  <c:v>31.5519433170557</c:v>
                </c:pt>
                <c:pt idx="486">
                  <c:v>31.6021535098553</c:v>
                </c:pt>
                <c:pt idx="487">
                  <c:v>31.6523637026548</c:v>
                </c:pt>
                <c:pt idx="488">
                  <c:v>31.7025738954544</c:v>
                </c:pt>
                <c:pt idx="489">
                  <c:v>31.752784088254</c:v>
                </c:pt>
                <c:pt idx="490">
                  <c:v>31.8029942810535</c:v>
                </c:pt>
                <c:pt idx="491">
                  <c:v>31.8532044738531</c:v>
                </c:pt>
                <c:pt idx="492">
                  <c:v>31.9034146666527</c:v>
                </c:pt>
                <c:pt idx="493">
                  <c:v>31.9536248594522</c:v>
                </c:pt>
                <c:pt idx="494">
                  <c:v>32.0038350522518</c:v>
                </c:pt>
                <c:pt idx="495">
                  <c:v>32.0540452450514</c:v>
                </c:pt>
                <c:pt idx="496">
                  <c:v>32.104255437851</c:v>
                </c:pt>
                <c:pt idx="497">
                  <c:v>32.1544656306505</c:v>
                </c:pt>
                <c:pt idx="498">
                  <c:v>32.2046758234501</c:v>
                </c:pt>
                <c:pt idx="499">
                  <c:v>32.2548860162497</c:v>
                </c:pt>
                <c:pt idx="500">
                  <c:v>32.3050962090492</c:v>
                </c:pt>
                <c:pt idx="501">
                  <c:v>32.3553064018488</c:v>
                </c:pt>
                <c:pt idx="502">
                  <c:v>32.4055165946484</c:v>
                </c:pt>
                <c:pt idx="503">
                  <c:v>32.4557267874479</c:v>
                </c:pt>
                <c:pt idx="504">
                  <c:v>32.5059369802475</c:v>
                </c:pt>
                <c:pt idx="505">
                  <c:v>32.5561471730471</c:v>
                </c:pt>
                <c:pt idx="506">
                  <c:v>32.6063573658466</c:v>
                </c:pt>
                <c:pt idx="507">
                  <c:v>32.6565675586462</c:v>
                </c:pt>
                <c:pt idx="508">
                  <c:v>32.7067777514458</c:v>
                </c:pt>
                <c:pt idx="509">
                  <c:v>32.7569879442453</c:v>
                </c:pt>
                <c:pt idx="510">
                  <c:v>32.8071981370449</c:v>
                </c:pt>
                <c:pt idx="511">
                  <c:v>32.8574083298445</c:v>
                </c:pt>
                <c:pt idx="512">
                  <c:v>32.907618522644</c:v>
                </c:pt>
                <c:pt idx="513">
                  <c:v>32.9578287154436</c:v>
                </c:pt>
                <c:pt idx="514">
                  <c:v>33.0080389082432</c:v>
                </c:pt>
                <c:pt idx="515">
                  <c:v>33.0582491010427</c:v>
                </c:pt>
                <c:pt idx="516">
                  <c:v>33.1084592938423</c:v>
                </c:pt>
                <c:pt idx="517">
                  <c:v>33.1586694866419</c:v>
                </c:pt>
                <c:pt idx="518">
                  <c:v>33.2088796794415</c:v>
                </c:pt>
                <c:pt idx="519">
                  <c:v>33.259089872241</c:v>
                </c:pt>
                <c:pt idx="520">
                  <c:v>33.3093000650406</c:v>
                </c:pt>
                <c:pt idx="521">
                  <c:v>33.3595102578402</c:v>
                </c:pt>
                <c:pt idx="522">
                  <c:v>33.4097204506397</c:v>
                </c:pt>
                <c:pt idx="523">
                  <c:v>33.4599306434393</c:v>
                </c:pt>
                <c:pt idx="524">
                  <c:v>33.5101408362389</c:v>
                </c:pt>
                <c:pt idx="525">
                  <c:v>33.5603510290384</c:v>
                </c:pt>
                <c:pt idx="526">
                  <c:v>33.610561221838</c:v>
                </c:pt>
                <c:pt idx="527">
                  <c:v>33.6607714146376</c:v>
                </c:pt>
                <c:pt idx="528">
                  <c:v>33.7109816074371</c:v>
                </c:pt>
                <c:pt idx="529">
                  <c:v>33.7611918002367</c:v>
                </c:pt>
                <c:pt idx="530">
                  <c:v>33.8114019930363</c:v>
                </c:pt>
                <c:pt idx="531">
                  <c:v>33.8616121858358</c:v>
                </c:pt>
                <c:pt idx="532">
                  <c:v>33.9118223786354</c:v>
                </c:pt>
                <c:pt idx="533">
                  <c:v>33.962032571435</c:v>
                </c:pt>
                <c:pt idx="534">
                  <c:v>34.0122427642345</c:v>
                </c:pt>
                <c:pt idx="535">
                  <c:v>34.0624529570341</c:v>
                </c:pt>
                <c:pt idx="536">
                  <c:v>34.1126631498337</c:v>
                </c:pt>
                <c:pt idx="537">
                  <c:v>34.1628733426332</c:v>
                </c:pt>
                <c:pt idx="538">
                  <c:v>34.2130835354328</c:v>
                </c:pt>
                <c:pt idx="539">
                  <c:v>34.2632937282324</c:v>
                </c:pt>
                <c:pt idx="540">
                  <c:v>34.313503921032</c:v>
                </c:pt>
                <c:pt idx="541">
                  <c:v>34.3637141138315</c:v>
                </c:pt>
                <c:pt idx="542">
                  <c:v>34.4139243066311</c:v>
                </c:pt>
                <c:pt idx="543">
                  <c:v>34.4641344994307</c:v>
                </c:pt>
                <c:pt idx="544">
                  <c:v>34.5143446922302</c:v>
                </c:pt>
                <c:pt idx="545">
                  <c:v>34.5645548850298</c:v>
                </c:pt>
                <c:pt idx="546">
                  <c:v>34.6147650778294</c:v>
                </c:pt>
                <c:pt idx="547">
                  <c:v>34.6649752706289</c:v>
                </c:pt>
                <c:pt idx="548">
                  <c:v>34.7151854634285</c:v>
                </c:pt>
                <c:pt idx="549">
                  <c:v>34.7653956562281</c:v>
                </c:pt>
                <c:pt idx="550">
                  <c:v>34.8156058490276</c:v>
                </c:pt>
                <c:pt idx="551">
                  <c:v>34.8658160418272</c:v>
                </c:pt>
                <c:pt idx="552">
                  <c:v>34.9160262346268</c:v>
                </c:pt>
                <c:pt idx="553">
                  <c:v>34.9662364274263</c:v>
                </c:pt>
                <c:pt idx="554">
                  <c:v>35.0164466202259</c:v>
                </c:pt>
                <c:pt idx="555">
                  <c:v>35.0666568130255</c:v>
                </c:pt>
                <c:pt idx="556">
                  <c:v>35.116867005825</c:v>
                </c:pt>
                <c:pt idx="557">
                  <c:v>35.1670771986246</c:v>
                </c:pt>
                <c:pt idx="558">
                  <c:v>35.2172873914242</c:v>
                </c:pt>
                <c:pt idx="559">
                  <c:v>35.2674975842237</c:v>
                </c:pt>
                <c:pt idx="560">
                  <c:v>35.3177077770233</c:v>
                </c:pt>
                <c:pt idx="561">
                  <c:v>35.3679179698229</c:v>
                </c:pt>
                <c:pt idx="562">
                  <c:v>35.4181281626225</c:v>
                </c:pt>
                <c:pt idx="563">
                  <c:v>35.468338355422</c:v>
                </c:pt>
                <c:pt idx="564">
                  <c:v>35.5185485482216</c:v>
                </c:pt>
                <c:pt idx="565">
                  <c:v>35.5687587410212</c:v>
                </c:pt>
                <c:pt idx="566">
                  <c:v>35.6189689338207</c:v>
                </c:pt>
                <c:pt idx="567">
                  <c:v>35.6691791266203</c:v>
                </c:pt>
                <c:pt idx="568">
                  <c:v>35.7193893194199</c:v>
                </c:pt>
                <c:pt idx="569">
                  <c:v>35.7695995122194</c:v>
                </c:pt>
                <c:pt idx="570">
                  <c:v>35.819809705019</c:v>
                </c:pt>
                <c:pt idx="571">
                  <c:v>35.8700198978186</c:v>
                </c:pt>
                <c:pt idx="572">
                  <c:v>35.9202300906181</c:v>
                </c:pt>
                <c:pt idx="573">
                  <c:v>35.9704402834177</c:v>
                </c:pt>
                <c:pt idx="574">
                  <c:v>36.0206504762173</c:v>
                </c:pt>
                <c:pt idx="575">
                  <c:v>36.0708606690168</c:v>
                </c:pt>
                <c:pt idx="576">
                  <c:v>36.1210708618164</c:v>
                </c:pt>
                <c:pt idx="577">
                  <c:v>36.171281054616</c:v>
                </c:pt>
                <c:pt idx="578">
                  <c:v>36.2214912474155</c:v>
                </c:pt>
                <c:pt idx="579">
                  <c:v>36.2717014402151</c:v>
                </c:pt>
                <c:pt idx="580">
                  <c:v>36.3219116330147</c:v>
                </c:pt>
                <c:pt idx="581">
                  <c:v>36.3721218258142</c:v>
                </c:pt>
                <c:pt idx="582">
                  <c:v>36.4223320186138</c:v>
                </c:pt>
                <c:pt idx="583">
                  <c:v>36.4725422114134</c:v>
                </c:pt>
                <c:pt idx="584">
                  <c:v>36.522752404213</c:v>
                </c:pt>
                <c:pt idx="585">
                  <c:v>36.5729625970125</c:v>
                </c:pt>
                <c:pt idx="586">
                  <c:v>36.6231727898121</c:v>
                </c:pt>
                <c:pt idx="587">
                  <c:v>36.6733829826117</c:v>
                </c:pt>
                <c:pt idx="588">
                  <c:v>36.7235931754112</c:v>
                </c:pt>
                <c:pt idx="589">
                  <c:v>36.7738033682108</c:v>
                </c:pt>
                <c:pt idx="590">
                  <c:v>36.8240135610104</c:v>
                </c:pt>
                <c:pt idx="591">
                  <c:v>36.8742237538099</c:v>
                </c:pt>
                <c:pt idx="592">
                  <c:v>36.9244339466095</c:v>
                </c:pt>
                <c:pt idx="593">
                  <c:v>36.9746441394091</c:v>
                </c:pt>
                <c:pt idx="594">
                  <c:v>37.0248543322086</c:v>
                </c:pt>
                <c:pt idx="595">
                  <c:v>37.0750645250082</c:v>
                </c:pt>
                <c:pt idx="596">
                  <c:v>37.1252747178078</c:v>
                </c:pt>
                <c:pt idx="597">
                  <c:v>37.1754849106073</c:v>
                </c:pt>
                <c:pt idx="598">
                  <c:v>37.2256951034069</c:v>
                </c:pt>
                <c:pt idx="599">
                  <c:v>37.2759052962065</c:v>
                </c:pt>
                <c:pt idx="600">
                  <c:v>37.326115489006</c:v>
                </c:pt>
                <c:pt idx="601">
                  <c:v>37.3763256818056</c:v>
                </c:pt>
                <c:pt idx="602">
                  <c:v>37.4265358746052</c:v>
                </c:pt>
                <c:pt idx="603">
                  <c:v>37.4767460674047</c:v>
                </c:pt>
                <c:pt idx="604">
                  <c:v>37.5269562602043</c:v>
                </c:pt>
                <c:pt idx="605">
                  <c:v>37.5771664530039</c:v>
                </c:pt>
                <c:pt idx="606">
                  <c:v>37.6273766458035</c:v>
                </c:pt>
                <c:pt idx="607">
                  <c:v>37.677586838603</c:v>
                </c:pt>
                <c:pt idx="608">
                  <c:v>37.7277970314026</c:v>
                </c:pt>
                <c:pt idx="609">
                  <c:v>37.7780072242022</c:v>
                </c:pt>
                <c:pt idx="610">
                  <c:v>37.8282174170017</c:v>
                </c:pt>
                <c:pt idx="611">
                  <c:v>37.8784276098013</c:v>
                </c:pt>
                <c:pt idx="612">
                  <c:v>37.9286378026009</c:v>
                </c:pt>
                <c:pt idx="613">
                  <c:v>37.9788479954004</c:v>
                </c:pt>
                <c:pt idx="614">
                  <c:v>38.0290581882</c:v>
                </c:pt>
                <c:pt idx="615">
                  <c:v>38.0792683809996</c:v>
                </c:pt>
                <c:pt idx="616">
                  <c:v>38.1294785737991</c:v>
                </c:pt>
                <c:pt idx="617">
                  <c:v>38.1796887665987</c:v>
                </c:pt>
                <c:pt idx="618">
                  <c:v>38.2298989593983</c:v>
                </c:pt>
                <c:pt idx="619">
                  <c:v>38.2801091521978</c:v>
                </c:pt>
                <c:pt idx="620">
                  <c:v>38.3303193449974</c:v>
                </c:pt>
                <c:pt idx="621">
                  <c:v>38.380529537797</c:v>
                </c:pt>
                <c:pt idx="622">
                  <c:v>38.4307397305965</c:v>
                </c:pt>
                <c:pt idx="623">
                  <c:v>38.4809499233961</c:v>
                </c:pt>
                <c:pt idx="624">
                  <c:v>38.5311601161957</c:v>
                </c:pt>
                <c:pt idx="625">
                  <c:v>38.5813703089952</c:v>
                </c:pt>
                <c:pt idx="626">
                  <c:v>38.6315805017948</c:v>
                </c:pt>
                <c:pt idx="627">
                  <c:v>38.6817906945944</c:v>
                </c:pt>
                <c:pt idx="628">
                  <c:v>38.732000887394</c:v>
                </c:pt>
                <c:pt idx="629">
                  <c:v>38.7822110801935</c:v>
                </c:pt>
                <c:pt idx="630">
                  <c:v>38.8324212729931</c:v>
                </c:pt>
                <c:pt idx="631">
                  <c:v>38.8826314657927</c:v>
                </c:pt>
                <c:pt idx="632">
                  <c:v>38.9328416585922</c:v>
                </c:pt>
                <c:pt idx="633">
                  <c:v>38.9830518513918</c:v>
                </c:pt>
                <c:pt idx="634">
                  <c:v>39.0332620441914</c:v>
                </c:pt>
                <c:pt idx="635">
                  <c:v>39.0834722369909</c:v>
                </c:pt>
                <c:pt idx="636">
                  <c:v>39.1336824297905</c:v>
                </c:pt>
                <c:pt idx="637">
                  <c:v>39.1838926225901</c:v>
                </c:pt>
                <c:pt idx="638">
                  <c:v>39.2341028153896</c:v>
                </c:pt>
                <c:pt idx="639">
                  <c:v>39.2843130081892</c:v>
                </c:pt>
                <c:pt idx="640">
                  <c:v>39.3345232009888</c:v>
                </c:pt>
                <c:pt idx="641">
                  <c:v>39.3847333937883</c:v>
                </c:pt>
                <c:pt idx="642">
                  <c:v>39.4349435865879</c:v>
                </c:pt>
                <c:pt idx="643">
                  <c:v>39.4851537793875</c:v>
                </c:pt>
                <c:pt idx="644">
                  <c:v>39.535363972187</c:v>
                </c:pt>
                <c:pt idx="645">
                  <c:v>39.5855741649866</c:v>
                </c:pt>
                <c:pt idx="646">
                  <c:v>39.6357843577862</c:v>
                </c:pt>
                <c:pt idx="647">
                  <c:v>39.6859945505857</c:v>
                </c:pt>
                <c:pt idx="648">
                  <c:v>39.7362047433853</c:v>
                </c:pt>
                <c:pt idx="649">
                  <c:v>39.7864149361849</c:v>
                </c:pt>
                <c:pt idx="650">
                  <c:v>39.8366251289845</c:v>
                </c:pt>
                <c:pt idx="651">
                  <c:v>39.886835321784</c:v>
                </c:pt>
                <c:pt idx="652">
                  <c:v>39.9370455145836</c:v>
                </c:pt>
                <c:pt idx="653">
                  <c:v>39.9872557073832</c:v>
                </c:pt>
                <c:pt idx="654">
                  <c:v>40.0374659001827</c:v>
                </c:pt>
                <c:pt idx="655">
                  <c:v>40.0876760929823</c:v>
                </c:pt>
                <c:pt idx="656">
                  <c:v>40.1378862857819</c:v>
                </c:pt>
                <c:pt idx="657">
                  <c:v>40.1880964785814</c:v>
                </c:pt>
                <c:pt idx="658">
                  <c:v>40.238306671381</c:v>
                </c:pt>
                <c:pt idx="659">
                  <c:v>40.2885168641806</c:v>
                </c:pt>
                <c:pt idx="660">
                  <c:v>40.3387270569801</c:v>
                </c:pt>
                <c:pt idx="661">
                  <c:v>40.3889372497797</c:v>
                </c:pt>
                <c:pt idx="662">
                  <c:v>40.4391474425793</c:v>
                </c:pt>
                <c:pt idx="663">
                  <c:v>40.4893576353788</c:v>
                </c:pt>
                <c:pt idx="664">
                  <c:v>40.5395678281784</c:v>
                </c:pt>
                <c:pt idx="665">
                  <c:v>40.589778020978</c:v>
                </c:pt>
                <c:pt idx="666">
                  <c:v>40.6399882137775</c:v>
                </c:pt>
                <c:pt idx="667">
                  <c:v>40.6901984065771</c:v>
                </c:pt>
                <c:pt idx="668">
                  <c:v>40.7404085993767</c:v>
                </c:pt>
                <c:pt idx="669">
                  <c:v>40.7906187921762</c:v>
                </c:pt>
                <c:pt idx="670">
                  <c:v>40.8408289849758</c:v>
                </c:pt>
                <c:pt idx="671">
                  <c:v>40.8910391777754</c:v>
                </c:pt>
                <c:pt idx="672">
                  <c:v>40.941249370575</c:v>
                </c:pt>
                <c:pt idx="673">
                  <c:v>40.9914595633745</c:v>
                </c:pt>
                <c:pt idx="674">
                  <c:v>41.0416697561741</c:v>
                </c:pt>
                <c:pt idx="675">
                  <c:v>41.0918799489737</c:v>
                </c:pt>
                <c:pt idx="676">
                  <c:v>41.1420901417732</c:v>
                </c:pt>
                <c:pt idx="677">
                  <c:v>41.1923003345728</c:v>
                </c:pt>
                <c:pt idx="678">
                  <c:v>41.2425105273724</c:v>
                </c:pt>
                <c:pt idx="679">
                  <c:v>41.2927207201719</c:v>
                </c:pt>
                <c:pt idx="680">
                  <c:v>41.3429309129715</c:v>
                </c:pt>
                <c:pt idx="681">
                  <c:v>41.3931411057711</c:v>
                </c:pt>
                <c:pt idx="682">
                  <c:v>41.4433512985706</c:v>
                </c:pt>
                <c:pt idx="683">
                  <c:v>41.4935614913702</c:v>
                </c:pt>
                <c:pt idx="684">
                  <c:v>41.5437716841698</c:v>
                </c:pt>
                <c:pt idx="685">
                  <c:v>41.5939818769693</c:v>
                </c:pt>
                <c:pt idx="686">
                  <c:v>41.6441920697689</c:v>
                </c:pt>
                <c:pt idx="687">
                  <c:v>41.6944022625685</c:v>
                </c:pt>
                <c:pt idx="688">
                  <c:v>41.744612455368</c:v>
                </c:pt>
                <c:pt idx="689">
                  <c:v>41.7948226481676</c:v>
                </c:pt>
                <c:pt idx="690">
                  <c:v>41.8450328409672</c:v>
                </c:pt>
                <c:pt idx="691">
                  <c:v>41.8952430337667</c:v>
                </c:pt>
                <c:pt idx="692">
                  <c:v>41.9454532265663</c:v>
                </c:pt>
                <c:pt idx="693">
                  <c:v>41.9956634193659</c:v>
                </c:pt>
                <c:pt idx="694">
                  <c:v>42.0458736121655</c:v>
                </c:pt>
                <c:pt idx="695">
                  <c:v>42.096083804965</c:v>
                </c:pt>
                <c:pt idx="696">
                  <c:v>42.1462939977646</c:v>
                </c:pt>
                <c:pt idx="697">
                  <c:v>42.1965041905642</c:v>
                </c:pt>
                <c:pt idx="698">
                  <c:v>42.2467143833637</c:v>
                </c:pt>
                <c:pt idx="699">
                  <c:v>42.2969245761633</c:v>
                </c:pt>
                <c:pt idx="700">
                  <c:v>42.3471347689629</c:v>
                </c:pt>
                <c:pt idx="701">
                  <c:v>42.3973449617624</c:v>
                </c:pt>
                <c:pt idx="702">
                  <c:v>42.447555154562</c:v>
                </c:pt>
                <c:pt idx="703">
                  <c:v>42.4977653473616</c:v>
                </c:pt>
                <c:pt idx="704">
                  <c:v>42.5479755401611</c:v>
                </c:pt>
                <c:pt idx="705">
                  <c:v>42.5981857329607</c:v>
                </c:pt>
                <c:pt idx="706">
                  <c:v>42.6483959257603</c:v>
                </c:pt>
                <c:pt idx="707">
                  <c:v>42.6986061185598</c:v>
                </c:pt>
                <c:pt idx="708">
                  <c:v>42.7488163113594</c:v>
                </c:pt>
                <c:pt idx="709">
                  <c:v>42.799026504159</c:v>
                </c:pt>
                <c:pt idx="710">
                  <c:v>42.8492366969585</c:v>
                </c:pt>
                <c:pt idx="711">
                  <c:v>42.8994468897581</c:v>
                </c:pt>
                <c:pt idx="712">
                  <c:v>42.9496570825577</c:v>
                </c:pt>
                <c:pt idx="713">
                  <c:v>42.9998672753572</c:v>
                </c:pt>
                <c:pt idx="714">
                  <c:v>43.0500774681568</c:v>
                </c:pt>
                <c:pt idx="715">
                  <c:v>43.1002876609564</c:v>
                </c:pt>
                <c:pt idx="716">
                  <c:v>43.150497853756</c:v>
                </c:pt>
                <c:pt idx="717">
                  <c:v>43.2007080465555</c:v>
                </c:pt>
                <c:pt idx="718">
                  <c:v>43.2509182393551</c:v>
                </c:pt>
                <c:pt idx="719">
                  <c:v>43.3011284321547</c:v>
                </c:pt>
                <c:pt idx="720">
                  <c:v>43.3513386249542</c:v>
                </c:pt>
                <c:pt idx="721">
                  <c:v>43.4015488177538</c:v>
                </c:pt>
                <c:pt idx="722">
                  <c:v>43.4517590105534</c:v>
                </c:pt>
                <c:pt idx="723">
                  <c:v>43.5019692033529</c:v>
                </c:pt>
                <c:pt idx="724">
                  <c:v>43.5521793961525</c:v>
                </c:pt>
                <c:pt idx="725">
                  <c:v>43.6023895889521</c:v>
                </c:pt>
                <c:pt idx="726">
                  <c:v>43.6525997817516</c:v>
                </c:pt>
                <c:pt idx="727">
                  <c:v>43.7028099745512</c:v>
                </c:pt>
                <c:pt idx="728">
                  <c:v>43.7530201673508</c:v>
                </c:pt>
                <c:pt idx="729">
                  <c:v>43.8032303601503</c:v>
                </c:pt>
                <c:pt idx="730">
                  <c:v>43.8534405529499</c:v>
                </c:pt>
                <c:pt idx="731">
                  <c:v>43.9036507457495</c:v>
                </c:pt>
                <c:pt idx="732">
                  <c:v>43.953860938549</c:v>
                </c:pt>
                <c:pt idx="733">
                  <c:v>44.0040711313486</c:v>
                </c:pt>
                <c:pt idx="734">
                  <c:v>44.0542813241482</c:v>
                </c:pt>
                <c:pt idx="735">
                  <c:v>44.1044915169477</c:v>
                </c:pt>
                <c:pt idx="736">
                  <c:v>44.1547017097473</c:v>
                </c:pt>
                <c:pt idx="737">
                  <c:v>44.2049119025469</c:v>
                </c:pt>
                <c:pt idx="738">
                  <c:v>44.2551220953465</c:v>
                </c:pt>
                <c:pt idx="739">
                  <c:v>44.305332288146</c:v>
                </c:pt>
                <c:pt idx="740">
                  <c:v>44.3555424809456</c:v>
                </c:pt>
                <c:pt idx="741">
                  <c:v>44.4057526737452</c:v>
                </c:pt>
                <c:pt idx="742">
                  <c:v>44.4559628665447</c:v>
                </c:pt>
                <c:pt idx="743">
                  <c:v>44.5061730593443</c:v>
                </c:pt>
                <c:pt idx="744">
                  <c:v>44.5563832521439</c:v>
                </c:pt>
                <c:pt idx="745">
                  <c:v>44.6065934449434</c:v>
                </c:pt>
                <c:pt idx="746">
                  <c:v>44.656803637743</c:v>
                </c:pt>
                <c:pt idx="747">
                  <c:v>44.7070138305426</c:v>
                </c:pt>
                <c:pt idx="748">
                  <c:v>44.7572240233421</c:v>
                </c:pt>
                <c:pt idx="749">
                  <c:v>44.8074342161417</c:v>
                </c:pt>
                <c:pt idx="750">
                  <c:v>44.8576444089413</c:v>
                </c:pt>
                <c:pt idx="751">
                  <c:v>44.9078546017408</c:v>
                </c:pt>
                <c:pt idx="752">
                  <c:v>44.9580647945404</c:v>
                </c:pt>
                <c:pt idx="753">
                  <c:v>45.00827498734</c:v>
                </c:pt>
                <c:pt idx="754">
                  <c:v>45.0584851801395</c:v>
                </c:pt>
                <c:pt idx="755">
                  <c:v>45.1086953729391</c:v>
                </c:pt>
                <c:pt idx="756">
                  <c:v>45.1589055657387</c:v>
                </c:pt>
                <c:pt idx="757">
                  <c:v>45.2091157585382</c:v>
                </c:pt>
                <c:pt idx="758">
                  <c:v>45.2593259513378</c:v>
                </c:pt>
                <c:pt idx="759">
                  <c:v>45.3095361441374</c:v>
                </c:pt>
                <c:pt idx="760">
                  <c:v>45.359746336937</c:v>
                </c:pt>
                <c:pt idx="761">
                  <c:v>45.4099565297365</c:v>
                </c:pt>
                <c:pt idx="762">
                  <c:v>45.4601667225361</c:v>
                </c:pt>
                <c:pt idx="763">
                  <c:v>45.5103769153357</c:v>
                </c:pt>
                <c:pt idx="764">
                  <c:v>45.5605871081352</c:v>
                </c:pt>
                <c:pt idx="765">
                  <c:v>45.6107973009348</c:v>
                </c:pt>
                <c:pt idx="766">
                  <c:v>45.6610074937344</c:v>
                </c:pt>
                <c:pt idx="767">
                  <c:v>45.7112176865339</c:v>
                </c:pt>
                <c:pt idx="768">
                  <c:v>45.7614278793335</c:v>
                </c:pt>
                <c:pt idx="769">
                  <c:v>45.8116380721331</c:v>
                </c:pt>
                <c:pt idx="770">
                  <c:v>45.8618482649326</c:v>
                </c:pt>
                <c:pt idx="771">
                  <c:v>45.9120584577322</c:v>
                </c:pt>
                <c:pt idx="772">
                  <c:v>45.9622686505318</c:v>
                </c:pt>
                <c:pt idx="773">
                  <c:v>46.0124788433313</c:v>
                </c:pt>
                <c:pt idx="774">
                  <c:v>46.0626890361309</c:v>
                </c:pt>
                <c:pt idx="775">
                  <c:v>46.1128992289305</c:v>
                </c:pt>
                <c:pt idx="776">
                  <c:v>46.16310942173</c:v>
                </c:pt>
                <c:pt idx="777">
                  <c:v>46.2133196145296</c:v>
                </c:pt>
                <c:pt idx="778">
                  <c:v>46.2635298073292</c:v>
                </c:pt>
                <c:pt idx="779">
                  <c:v>46.3137400001287</c:v>
                </c:pt>
                <c:pt idx="780">
                  <c:v>46.3639501929283</c:v>
                </c:pt>
                <c:pt idx="781">
                  <c:v>46.4141603857279</c:v>
                </c:pt>
                <c:pt idx="782">
                  <c:v>46.4643705785275</c:v>
                </c:pt>
                <c:pt idx="783">
                  <c:v>46.514580771327</c:v>
                </c:pt>
                <c:pt idx="784">
                  <c:v>46.5647909641266</c:v>
                </c:pt>
                <c:pt idx="785">
                  <c:v>46.6150011569262</c:v>
                </c:pt>
                <c:pt idx="786">
                  <c:v>46.6652113497257</c:v>
                </c:pt>
                <c:pt idx="787">
                  <c:v>46.7154215425253</c:v>
                </c:pt>
                <c:pt idx="788">
                  <c:v>46.7656317353249</c:v>
                </c:pt>
                <c:pt idx="789">
                  <c:v>46.8158419281244</c:v>
                </c:pt>
                <c:pt idx="790">
                  <c:v>46.866052120924</c:v>
                </c:pt>
                <c:pt idx="791">
                  <c:v>46.9162623137236</c:v>
                </c:pt>
                <c:pt idx="792">
                  <c:v>46.9664725065231</c:v>
                </c:pt>
                <c:pt idx="793">
                  <c:v>47.0166826993227</c:v>
                </c:pt>
                <c:pt idx="794">
                  <c:v>47.0668928921223</c:v>
                </c:pt>
                <c:pt idx="795">
                  <c:v>47.1171030849218</c:v>
                </c:pt>
                <c:pt idx="796">
                  <c:v>47.1673132777214</c:v>
                </c:pt>
                <c:pt idx="797">
                  <c:v>47.217523470521</c:v>
                </c:pt>
                <c:pt idx="798">
                  <c:v>47.2677336633205</c:v>
                </c:pt>
                <c:pt idx="799">
                  <c:v>47.3179438561201</c:v>
                </c:pt>
                <c:pt idx="800">
                  <c:v>47.3681540489197</c:v>
                </c:pt>
                <c:pt idx="801">
                  <c:v>47.4183642417192</c:v>
                </c:pt>
                <c:pt idx="802">
                  <c:v>47.4685744345188</c:v>
                </c:pt>
                <c:pt idx="803">
                  <c:v>47.5187846273184</c:v>
                </c:pt>
                <c:pt idx="804">
                  <c:v>47.568994820118</c:v>
                </c:pt>
                <c:pt idx="805">
                  <c:v>47.6192050129175</c:v>
                </c:pt>
                <c:pt idx="806">
                  <c:v>47.6694152057171</c:v>
                </c:pt>
                <c:pt idx="807">
                  <c:v>47.7196253985167</c:v>
                </c:pt>
                <c:pt idx="808">
                  <c:v>47.7698355913162</c:v>
                </c:pt>
                <c:pt idx="809">
                  <c:v>47.8200457841158</c:v>
                </c:pt>
                <c:pt idx="810">
                  <c:v>47.8702559769154</c:v>
                </c:pt>
                <c:pt idx="811">
                  <c:v>47.9204661697149</c:v>
                </c:pt>
                <c:pt idx="812">
                  <c:v>47.9706763625145</c:v>
                </c:pt>
                <c:pt idx="813">
                  <c:v>48.0208865553141</c:v>
                </c:pt>
                <c:pt idx="814">
                  <c:v>48.0710967481136</c:v>
                </c:pt>
                <c:pt idx="815">
                  <c:v>48.1213069409132</c:v>
                </c:pt>
                <c:pt idx="816">
                  <c:v>48.1715171337128</c:v>
                </c:pt>
                <c:pt idx="817">
                  <c:v>48.2217273265123</c:v>
                </c:pt>
                <c:pt idx="818">
                  <c:v>48.2719375193119</c:v>
                </c:pt>
                <c:pt idx="819">
                  <c:v>48.3221477121115</c:v>
                </c:pt>
                <c:pt idx="820">
                  <c:v>48.372357904911</c:v>
                </c:pt>
                <c:pt idx="821">
                  <c:v>48.4225680977106</c:v>
                </c:pt>
                <c:pt idx="822">
                  <c:v>48.4727782905102</c:v>
                </c:pt>
                <c:pt idx="823">
                  <c:v>48.5229884833097</c:v>
                </c:pt>
                <c:pt idx="824">
                  <c:v>48.5731986761093</c:v>
                </c:pt>
                <c:pt idx="825">
                  <c:v>48.6234088689089</c:v>
                </c:pt>
                <c:pt idx="826">
                  <c:v>48.6736190617085</c:v>
                </c:pt>
                <c:pt idx="827">
                  <c:v>48.723829254508</c:v>
                </c:pt>
                <c:pt idx="828">
                  <c:v>48.7740394473076</c:v>
                </c:pt>
                <c:pt idx="829">
                  <c:v>48.8242496401072</c:v>
                </c:pt>
                <c:pt idx="830">
                  <c:v>48.8744598329067</c:v>
                </c:pt>
                <c:pt idx="831">
                  <c:v>48.9246700257063</c:v>
                </c:pt>
                <c:pt idx="832">
                  <c:v>48.9748802185059</c:v>
                </c:pt>
                <c:pt idx="833">
                  <c:v>49.0250904113054</c:v>
                </c:pt>
                <c:pt idx="834">
                  <c:v>49.075300604105</c:v>
                </c:pt>
                <c:pt idx="835">
                  <c:v>49.1255107969046</c:v>
                </c:pt>
                <c:pt idx="836">
                  <c:v>49.1757209897041</c:v>
                </c:pt>
                <c:pt idx="837">
                  <c:v>49.2259311825037</c:v>
                </c:pt>
                <c:pt idx="838">
                  <c:v>49.2761413753033</c:v>
                </c:pt>
                <c:pt idx="839">
                  <c:v>49.3263515681028</c:v>
                </c:pt>
                <c:pt idx="840">
                  <c:v>49.3765617609024</c:v>
                </c:pt>
                <c:pt idx="841">
                  <c:v>49.426771953702</c:v>
                </c:pt>
                <c:pt idx="842">
                  <c:v>49.4769821465015</c:v>
                </c:pt>
                <c:pt idx="843">
                  <c:v>49.5271923393011</c:v>
                </c:pt>
                <c:pt idx="844">
                  <c:v>49.5774025321007</c:v>
                </c:pt>
                <c:pt idx="845">
                  <c:v>49.6276127249002</c:v>
                </c:pt>
                <c:pt idx="846">
                  <c:v>49.6778229176998</c:v>
                </c:pt>
                <c:pt idx="847">
                  <c:v>49.7280331104994</c:v>
                </c:pt>
                <c:pt idx="848">
                  <c:v>49.778243303299</c:v>
                </c:pt>
                <c:pt idx="849">
                  <c:v>49.8284534960985</c:v>
                </c:pt>
                <c:pt idx="850">
                  <c:v>49.8786636888981</c:v>
                </c:pt>
                <c:pt idx="851">
                  <c:v>49.9288738816977</c:v>
                </c:pt>
                <c:pt idx="852">
                  <c:v>49.9790840744972</c:v>
                </c:pt>
                <c:pt idx="853">
                  <c:v>50.0292942672968</c:v>
                </c:pt>
                <c:pt idx="854">
                  <c:v>50.0795044600964</c:v>
                </c:pt>
                <c:pt idx="855">
                  <c:v>50.1297146528959</c:v>
                </c:pt>
                <c:pt idx="856">
                  <c:v>50.1799248456955</c:v>
                </c:pt>
                <c:pt idx="857">
                  <c:v>50.2301350384951</c:v>
                </c:pt>
                <c:pt idx="858">
                  <c:v>50.2803452312946</c:v>
                </c:pt>
                <c:pt idx="859">
                  <c:v>50.3305554240942</c:v>
                </c:pt>
                <c:pt idx="860">
                  <c:v>50.3807656168938</c:v>
                </c:pt>
                <c:pt idx="861">
                  <c:v>50.4309758096933</c:v>
                </c:pt>
                <c:pt idx="862">
                  <c:v>50.4811860024929</c:v>
                </c:pt>
                <c:pt idx="863">
                  <c:v>50.5313961952925</c:v>
                </c:pt>
                <c:pt idx="864">
                  <c:v>50.581606388092</c:v>
                </c:pt>
                <c:pt idx="865">
                  <c:v>50.6318165808916</c:v>
                </c:pt>
                <c:pt idx="866">
                  <c:v>50.6820267736912</c:v>
                </c:pt>
                <c:pt idx="867">
                  <c:v>50.7322369664907</c:v>
                </c:pt>
                <c:pt idx="868">
                  <c:v>50.7824471592903</c:v>
                </c:pt>
                <c:pt idx="869">
                  <c:v>50.8326573520899</c:v>
                </c:pt>
                <c:pt idx="870">
                  <c:v>50.8828675448895</c:v>
                </c:pt>
                <c:pt idx="871">
                  <c:v>50.933077737689</c:v>
                </c:pt>
                <c:pt idx="872">
                  <c:v>50.9832879304886</c:v>
                </c:pt>
                <c:pt idx="873">
                  <c:v>51.0334981232882</c:v>
                </c:pt>
                <c:pt idx="874">
                  <c:v>51.0837083160877</c:v>
                </c:pt>
                <c:pt idx="875">
                  <c:v>51.1339185088873</c:v>
                </c:pt>
                <c:pt idx="876">
                  <c:v>51.1841287016869</c:v>
                </c:pt>
                <c:pt idx="877">
                  <c:v>51.2343388944864</c:v>
                </c:pt>
                <c:pt idx="878">
                  <c:v>51.284549087286</c:v>
                </c:pt>
                <c:pt idx="879">
                  <c:v>51.3347592800856</c:v>
                </c:pt>
                <c:pt idx="880">
                  <c:v>51.3849694728851</c:v>
                </c:pt>
                <c:pt idx="881">
                  <c:v>51.4351796656847</c:v>
                </c:pt>
                <c:pt idx="882">
                  <c:v>51.4853898584843</c:v>
                </c:pt>
                <c:pt idx="883">
                  <c:v>51.5356000512838</c:v>
                </c:pt>
                <c:pt idx="884">
                  <c:v>51.5858102440834</c:v>
                </c:pt>
                <c:pt idx="885">
                  <c:v>51.636020436883</c:v>
                </c:pt>
                <c:pt idx="886">
                  <c:v>51.6862306296825</c:v>
                </c:pt>
                <c:pt idx="887">
                  <c:v>51.7364408224821</c:v>
                </c:pt>
                <c:pt idx="888">
                  <c:v>51.7866510152817</c:v>
                </c:pt>
                <c:pt idx="889">
                  <c:v>51.8368612080812</c:v>
                </c:pt>
                <c:pt idx="890">
                  <c:v>51.8870714008808</c:v>
                </c:pt>
                <c:pt idx="891">
                  <c:v>51.9372815936804</c:v>
                </c:pt>
                <c:pt idx="892">
                  <c:v>51.98749178648</c:v>
                </c:pt>
                <c:pt idx="893">
                  <c:v>52.0377019792795</c:v>
                </c:pt>
                <c:pt idx="894">
                  <c:v>52.0879121720791</c:v>
                </c:pt>
                <c:pt idx="895">
                  <c:v>52.1381223648787</c:v>
                </c:pt>
                <c:pt idx="896">
                  <c:v>52.1883325576782</c:v>
                </c:pt>
                <c:pt idx="897">
                  <c:v>52.2385427504778</c:v>
                </c:pt>
                <c:pt idx="898">
                  <c:v>52.2887529432774</c:v>
                </c:pt>
                <c:pt idx="899">
                  <c:v>52.3389631360769</c:v>
                </c:pt>
                <c:pt idx="900">
                  <c:v>52.3891733288765</c:v>
                </c:pt>
                <c:pt idx="901">
                  <c:v>52.4393835216761</c:v>
                </c:pt>
                <c:pt idx="902">
                  <c:v>52.4895937144756</c:v>
                </c:pt>
                <c:pt idx="903">
                  <c:v>52.5398039072752</c:v>
                </c:pt>
                <c:pt idx="904">
                  <c:v>52.5900141000748</c:v>
                </c:pt>
                <c:pt idx="905">
                  <c:v>52.6402242928743</c:v>
                </c:pt>
                <c:pt idx="906">
                  <c:v>52.6904344856739</c:v>
                </c:pt>
                <c:pt idx="907">
                  <c:v>52.7406446784735</c:v>
                </c:pt>
                <c:pt idx="908">
                  <c:v>52.790854871273</c:v>
                </c:pt>
                <c:pt idx="909">
                  <c:v>52.8410650640726</c:v>
                </c:pt>
                <c:pt idx="910">
                  <c:v>52.8912752568722</c:v>
                </c:pt>
                <c:pt idx="911">
                  <c:v>52.9414854496717</c:v>
                </c:pt>
                <c:pt idx="912">
                  <c:v>52.9916956424713</c:v>
                </c:pt>
                <c:pt idx="913">
                  <c:v>53.0419058352709</c:v>
                </c:pt>
                <c:pt idx="914">
                  <c:v>53.0921160280705</c:v>
                </c:pt>
                <c:pt idx="915">
                  <c:v>53.14232622087</c:v>
                </c:pt>
                <c:pt idx="916">
                  <c:v>53.1925364136696</c:v>
                </c:pt>
                <c:pt idx="917">
                  <c:v>53.2427466064692</c:v>
                </c:pt>
                <c:pt idx="918">
                  <c:v>53.2929567992687</c:v>
                </c:pt>
                <c:pt idx="919">
                  <c:v>53.3431669920683</c:v>
                </c:pt>
                <c:pt idx="920">
                  <c:v>53.3933771848679</c:v>
                </c:pt>
                <c:pt idx="921">
                  <c:v>53.4435873776674</c:v>
                </c:pt>
                <c:pt idx="922">
                  <c:v>53.493797570467</c:v>
                </c:pt>
                <c:pt idx="923">
                  <c:v>53.5440077632666</c:v>
                </c:pt>
                <c:pt idx="924">
                  <c:v>53.5942179560661</c:v>
                </c:pt>
                <c:pt idx="925">
                  <c:v>53.6444281488657</c:v>
                </c:pt>
                <c:pt idx="926">
                  <c:v>53.6946383416653</c:v>
                </c:pt>
                <c:pt idx="927">
                  <c:v>53.7448485344648</c:v>
                </c:pt>
                <c:pt idx="928">
                  <c:v>53.7950587272644</c:v>
                </c:pt>
                <c:pt idx="929">
                  <c:v>53.845268920064</c:v>
                </c:pt>
                <c:pt idx="930">
                  <c:v>53.8954791128635</c:v>
                </c:pt>
                <c:pt idx="931">
                  <c:v>53.9456893056631</c:v>
                </c:pt>
                <c:pt idx="932">
                  <c:v>53.9958994984627</c:v>
                </c:pt>
                <c:pt idx="933">
                  <c:v>54.0461096912622</c:v>
                </c:pt>
                <c:pt idx="934">
                  <c:v>54.0963198840618</c:v>
                </c:pt>
                <c:pt idx="935">
                  <c:v>54.1465300768614</c:v>
                </c:pt>
                <c:pt idx="936">
                  <c:v>54.196740269661</c:v>
                </c:pt>
                <c:pt idx="937">
                  <c:v>54.2469504624605</c:v>
                </c:pt>
                <c:pt idx="938">
                  <c:v>54.2971606552601</c:v>
                </c:pt>
                <c:pt idx="939">
                  <c:v>54.3473708480597</c:v>
                </c:pt>
                <c:pt idx="940">
                  <c:v>54.3975810408592</c:v>
                </c:pt>
                <c:pt idx="941">
                  <c:v>54.4477912336588</c:v>
                </c:pt>
                <c:pt idx="942">
                  <c:v>54.4980014264584</c:v>
                </c:pt>
                <c:pt idx="943">
                  <c:v>54.5482116192579</c:v>
                </c:pt>
                <c:pt idx="944">
                  <c:v>54.5984218120575</c:v>
                </c:pt>
                <c:pt idx="945">
                  <c:v>54.6486320048571</c:v>
                </c:pt>
                <c:pt idx="946">
                  <c:v>54.6988421976566</c:v>
                </c:pt>
                <c:pt idx="947">
                  <c:v>54.7490523904562</c:v>
                </c:pt>
                <c:pt idx="948">
                  <c:v>54.7992625832558</c:v>
                </c:pt>
                <c:pt idx="949">
                  <c:v>54.8494727760553</c:v>
                </c:pt>
                <c:pt idx="950">
                  <c:v>54.8996829688549</c:v>
                </c:pt>
                <c:pt idx="951">
                  <c:v>54.9498931616545</c:v>
                </c:pt>
                <c:pt idx="952">
                  <c:v>55.000103354454</c:v>
                </c:pt>
                <c:pt idx="953">
                  <c:v>55.0503135472536</c:v>
                </c:pt>
                <c:pt idx="954">
                  <c:v>55.1005237400532</c:v>
                </c:pt>
                <c:pt idx="955">
                  <c:v>55.1507339328527</c:v>
                </c:pt>
                <c:pt idx="956">
                  <c:v>55.2009441256523</c:v>
                </c:pt>
                <c:pt idx="957">
                  <c:v>55.2511543184519</c:v>
                </c:pt>
                <c:pt idx="958">
                  <c:v>55.3013645112515</c:v>
                </c:pt>
                <c:pt idx="959">
                  <c:v>55.351574704051</c:v>
                </c:pt>
                <c:pt idx="960">
                  <c:v>55.4017848968506</c:v>
                </c:pt>
                <c:pt idx="961">
                  <c:v>55.4519950896502</c:v>
                </c:pt>
                <c:pt idx="962">
                  <c:v>55.5022052824497</c:v>
                </c:pt>
                <c:pt idx="963">
                  <c:v>55.5524154752493</c:v>
                </c:pt>
                <c:pt idx="964">
                  <c:v>55.6026256680489</c:v>
                </c:pt>
                <c:pt idx="965">
                  <c:v>55.6528358608484</c:v>
                </c:pt>
                <c:pt idx="966">
                  <c:v>55.703046053648</c:v>
                </c:pt>
                <c:pt idx="967">
                  <c:v>55.7532562464476</c:v>
                </c:pt>
                <c:pt idx="968">
                  <c:v>55.8034664392471</c:v>
                </c:pt>
                <c:pt idx="969">
                  <c:v>55.8536766320467</c:v>
                </c:pt>
                <c:pt idx="970">
                  <c:v>55.9038868248463</c:v>
                </c:pt>
                <c:pt idx="971">
                  <c:v>55.9540970176458</c:v>
                </c:pt>
                <c:pt idx="972">
                  <c:v>56.0043072104454</c:v>
                </c:pt>
                <c:pt idx="973">
                  <c:v>56.054517403245</c:v>
                </c:pt>
                <c:pt idx="974">
                  <c:v>56.1047275960445</c:v>
                </c:pt>
                <c:pt idx="975">
                  <c:v>56.1549377888441</c:v>
                </c:pt>
                <c:pt idx="976">
                  <c:v>56.2051479816437</c:v>
                </c:pt>
                <c:pt idx="977">
                  <c:v>56.2553581744432</c:v>
                </c:pt>
                <c:pt idx="978">
                  <c:v>56.3055683672428</c:v>
                </c:pt>
                <c:pt idx="979">
                  <c:v>56.3557785600424</c:v>
                </c:pt>
                <c:pt idx="980">
                  <c:v>56.4059887528419</c:v>
                </c:pt>
                <c:pt idx="981">
                  <c:v>56.4561989456415</c:v>
                </c:pt>
                <c:pt idx="982">
                  <c:v>56.5064091384411</c:v>
                </c:pt>
                <c:pt idx="983">
                  <c:v>56.5566193312407</c:v>
                </c:pt>
                <c:pt idx="984">
                  <c:v>56.6068295240402</c:v>
                </c:pt>
                <c:pt idx="985">
                  <c:v>56.6570397168398</c:v>
                </c:pt>
                <c:pt idx="986">
                  <c:v>56.7072499096394</c:v>
                </c:pt>
                <c:pt idx="987">
                  <c:v>56.7574601024389</c:v>
                </c:pt>
                <c:pt idx="988">
                  <c:v>56.8076702952385</c:v>
                </c:pt>
                <c:pt idx="989">
                  <c:v>56.8578804880381</c:v>
                </c:pt>
                <c:pt idx="990">
                  <c:v>56.9080906808376</c:v>
                </c:pt>
                <c:pt idx="991">
                  <c:v>56.9583008736372</c:v>
                </c:pt>
                <c:pt idx="992">
                  <c:v>57.0085110664368</c:v>
                </c:pt>
                <c:pt idx="993">
                  <c:v>57.0587212592363</c:v>
                </c:pt>
                <c:pt idx="994">
                  <c:v>57.1089314520359</c:v>
                </c:pt>
                <c:pt idx="995">
                  <c:v>57.1591416448355</c:v>
                </c:pt>
                <c:pt idx="996">
                  <c:v>57.209351837635</c:v>
                </c:pt>
                <c:pt idx="997">
                  <c:v>57.2595620304346</c:v>
                </c:pt>
                <c:pt idx="998">
                  <c:v>57.3097722232342</c:v>
                </c:pt>
                <c:pt idx="999">
                  <c:v>57.3599824160337</c:v>
                </c:pt>
                <c:pt idx="1000">
                  <c:v>57.4101926088333</c:v>
                </c:pt>
                <c:pt idx="1001">
                  <c:v>57.4604028016329</c:v>
                </c:pt>
                <c:pt idx="1002">
                  <c:v>57.5106129944324</c:v>
                </c:pt>
                <c:pt idx="1003">
                  <c:v>57.560823187232</c:v>
                </c:pt>
                <c:pt idx="1004">
                  <c:v>57.6110333800316</c:v>
                </c:pt>
                <c:pt idx="1005">
                  <c:v>57.6612435728312</c:v>
                </c:pt>
                <c:pt idx="1006">
                  <c:v>57.7114537656307</c:v>
                </c:pt>
                <c:pt idx="1007">
                  <c:v>57.7616639584303</c:v>
                </c:pt>
                <c:pt idx="1008">
                  <c:v>57.8118741512299</c:v>
                </c:pt>
                <c:pt idx="1009">
                  <c:v>57.8620843440294</c:v>
                </c:pt>
                <c:pt idx="1010">
                  <c:v>57.912294536829</c:v>
                </c:pt>
                <c:pt idx="1011">
                  <c:v>57.9625047296286</c:v>
                </c:pt>
                <c:pt idx="1012">
                  <c:v>58.0127149224281</c:v>
                </c:pt>
                <c:pt idx="1013">
                  <c:v>58.0629251152277</c:v>
                </c:pt>
                <c:pt idx="1014">
                  <c:v>58.1131353080273</c:v>
                </c:pt>
                <c:pt idx="1015">
                  <c:v>58.1633455008268</c:v>
                </c:pt>
                <c:pt idx="1016">
                  <c:v>58.2135556936264</c:v>
                </c:pt>
                <c:pt idx="1017">
                  <c:v>58.263765886426</c:v>
                </c:pt>
                <c:pt idx="1018">
                  <c:v>58.3139760792255</c:v>
                </c:pt>
                <c:pt idx="1019">
                  <c:v>58.3641862720251</c:v>
                </c:pt>
                <c:pt idx="1020">
                  <c:v>58.4143964648247</c:v>
                </c:pt>
                <c:pt idx="1021">
                  <c:v>58.4646066576242</c:v>
                </c:pt>
                <c:pt idx="1022">
                  <c:v>58.5148168504238</c:v>
                </c:pt>
                <c:pt idx="1023">
                  <c:v>58.5650270432234</c:v>
                </c:pt>
                <c:pt idx="1024">
                  <c:v>58.6152372360229</c:v>
                </c:pt>
                <c:pt idx="1025">
                  <c:v>58.6654474288225</c:v>
                </c:pt>
                <c:pt idx="1026">
                  <c:v>58.7156576216221</c:v>
                </c:pt>
                <c:pt idx="1027">
                  <c:v>58.7658678144217</c:v>
                </c:pt>
                <c:pt idx="1028">
                  <c:v>58.8160780072212</c:v>
                </c:pt>
                <c:pt idx="1029">
                  <c:v>58.8662882000208</c:v>
                </c:pt>
                <c:pt idx="1030">
                  <c:v>58.9164983928204</c:v>
                </c:pt>
                <c:pt idx="1031">
                  <c:v>58.9667085856199</c:v>
                </c:pt>
                <c:pt idx="1032">
                  <c:v>59.0169187784195</c:v>
                </c:pt>
                <c:pt idx="1033">
                  <c:v>59.0671289712191</c:v>
                </c:pt>
                <c:pt idx="1034">
                  <c:v>59.1173391640186</c:v>
                </c:pt>
                <c:pt idx="1035">
                  <c:v>59.1675493568182</c:v>
                </c:pt>
                <c:pt idx="1036">
                  <c:v>59.2177595496178</c:v>
                </c:pt>
                <c:pt idx="1037">
                  <c:v>59.2679697424173</c:v>
                </c:pt>
                <c:pt idx="1038">
                  <c:v>59.3181799352169</c:v>
                </c:pt>
                <c:pt idx="1039">
                  <c:v>59.3683901280165</c:v>
                </c:pt>
                <c:pt idx="1040">
                  <c:v>59.418600320816</c:v>
                </c:pt>
                <c:pt idx="1041">
                  <c:v>59.4688105136156</c:v>
                </c:pt>
                <c:pt idx="1042">
                  <c:v>59.5190207064152</c:v>
                </c:pt>
                <c:pt idx="1043">
                  <c:v>59.5692308992147</c:v>
                </c:pt>
                <c:pt idx="1044">
                  <c:v>59.6194410920143</c:v>
                </c:pt>
                <c:pt idx="1045">
                  <c:v>59.6696512848139</c:v>
                </c:pt>
                <c:pt idx="1046">
                  <c:v>59.7198614776134</c:v>
                </c:pt>
                <c:pt idx="1047">
                  <c:v>59.770071670413</c:v>
                </c:pt>
                <c:pt idx="1048">
                  <c:v>59.8202818632126</c:v>
                </c:pt>
                <c:pt idx="1049">
                  <c:v>59.8704920560122</c:v>
                </c:pt>
                <c:pt idx="1050">
                  <c:v>59.9207022488117</c:v>
                </c:pt>
                <c:pt idx="1051">
                  <c:v>59.9709124416113</c:v>
                </c:pt>
                <c:pt idx="1052">
                  <c:v>60.0211226344109</c:v>
                </c:pt>
                <c:pt idx="1053">
                  <c:v>60.0713328272104</c:v>
                </c:pt>
                <c:pt idx="1054">
                  <c:v>60.12154302001</c:v>
                </c:pt>
                <c:pt idx="1055">
                  <c:v>60.1717532128096</c:v>
                </c:pt>
                <c:pt idx="1056">
                  <c:v>60.2219634056091</c:v>
                </c:pt>
                <c:pt idx="1057">
                  <c:v>60.2721735984087</c:v>
                </c:pt>
                <c:pt idx="1058">
                  <c:v>60.3223837912083</c:v>
                </c:pt>
                <c:pt idx="1059">
                  <c:v>60.3725939840078</c:v>
                </c:pt>
                <c:pt idx="1060">
                  <c:v>60.4228041768074</c:v>
                </c:pt>
                <c:pt idx="1061">
                  <c:v>60.473014369607</c:v>
                </c:pt>
                <c:pt idx="1062">
                  <c:v>60.5232245624065</c:v>
                </c:pt>
                <c:pt idx="1063">
                  <c:v>60.5734347552061</c:v>
                </c:pt>
                <c:pt idx="1064">
                  <c:v>60.6236449480057</c:v>
                </c:pt>
                <c:pt idx="1065">
                  <c:v>60.6738551408052</c:v>
                </c:pt>
                <c:pt idx="1066">
                  <c:v>60.7240653336048</c:v>
                </c:pt>
                <c:pt idx="1067">
                  <c:v>60.7742755264044</c:v>
                </c:pt>
                <c:pt idx="1068">
                  <c:v>60.8244857192039</c:v>
                </c:pt>
                <c:pt idx="1069">
                  <c:v>60.8746959120035</c:v>
                </c:pt>
                <c:pt idx="1070">
                  <c:v>60.9249061048031</c:v>
                </c:pt>
                <c:pt idx="1071">
                  <c:v>60.9751162976027</c:v>
                </c:pt>
                <c:pt idx="1072">
                  <c:v>61.0253264904022</c:v>
                </c:pt>
                <c:pt idx="1073">
                  <c:v>61.0755366832018</c:v>
                </c:pt>
                <c:pt idx="1074">
                  <c:v>61.1257468760014</c:v>
                </c:pt>
                <c:pt idx="1075">
                  <c:v>61.1759570688009</c:v>
                </c:pt>
                <c:pt idx="1076">
                  <c:v>61.2261672616005</c:v>
                </c:pt>
                <c:pt idx="1077">
                  <c:v>61.2763774544001</c:v>
                </c:pt>
                <c:pt idx="1078">
                  <c:v>61.3265876471996</c:v>
                </c:pt>
                <c:pt idx="1079">
                  <c:v>61.3767978399992</c:v>
                </c:pt>
                <c:pt idx="1080">
                  <c:v>61.4270080327988</c:v>
                </c:pt>
                <c:pt idx="1081">
                  <c:v>61.4772182255983</c:v>
                </c:pt>
                <c:pt idx="1082">
                  <c:v>61.5274284183979</c:v>
                </c:pt>
                <c:pt idx="1083">
                  <c:v>61.5776386111975</c:v>
                </c:pt>
                <c:pt idx="1084">
                  <c:v>61.627848803997</c:v>
                </c:pt>
                <c:pt idx="1085">
                  <c:v>61.6780589967966</c:v>
                </c:pt>
                <c:pt idx="1086">
                  <c:v>61.7282691895962</c:v>
                </c:pt>
                <c:pt idx="1087">
                  <c:v>61.7784793823957</c:v>
                </c:pt>
                <c:pt idx="1088">
                  <c:v>61.8286895751953</c:v>
                </c:pt>
                <c:pt idx="1089">
                  <c:v>61.8788997679949</c:v>
                </c:pt>
                <c:pt idx="1090">
                  <c:v>61.9291099607944</c:v>
                </c:pt>
                <c:pt idx="1091">
                  <c:v>61.979320153594</c:v>
                </c:pt>
                <c:pt idx="1092">
                  <c:v>62.0295303463936</c:v>
                </c:pt>
                <c:pt idx="1093">
                  <c:v>62.0797405391932</c:v>
                </c:pt>
                <c:pt idx="1094">
                  <c:v>62.1299507319927</c:v>
                </c:pt>
                <c:pt idx="1095">
                  <c:v>62.1801609247923</c:v>
                </c:pt>
                <c:pt idx="1096">
                  <c:v>62.2303711175919</c:v>
                </c:pt>
                <c:pt idx="1097">
                  <c:v>62.2805813103914</c:v>
                </c:pt>
                <c:pt idx="1098">
                  <c:v>62.330791503191</c:v>
                </c:pt>
                <c:pt idx="1099">
                  <c:v>62.3810016959906</c:v>
                </c:pt>
                <c:pt idx="1100">
                  <c:v>62.4312118887901</c:v>
                </c:pt>
                <c:pt idx="1101">
                  <c:v>62.4814220815897</c:v>
                </c:pt>
                <c:pt idx="1102">
                  <c:v>62.5316322743893</c:v>
                </c:pt>
                <c:pt idx="1103">
                  <c:v>62.5818424671888</c:v>
                </c:pt>
                <c:pt idx="1104">
                  <c:v>62.6320526599884</c:v>
                </c:pt>
                <c:pt idx="1105">
                  <c:v>62.682262852788</c:v>
                </c:pt>
                <c:pt idx="1106">
                  <c:v>62.7324730455875</c:v>
                </c:pt>
                <c:pt idx="1107">
                  <c:v>62.7826832383871</c:v>
                </c:pt>
                <c:pt idx="1108">
                  <c:v>62.8328934311867</c:v>
                </c:pt>
                <c:pt idx="1109">
                  <c:v>62.8831036239862</c:v>
                </c:pt>
                <c:pt idx="1110">
                  <c:v>62.9333138167858</c:v>
                </c:pt>
                <c:pt idx="1111">
                  <c:v>62.9835240095854</c:v>
                </c:pt>
                <c:pt idx="1112">
                  <c:v>63.0337342023849</c:v>
                </c:pt>
                <c:pt idx="1113">
                  <c:v>63.0839443951845</c:v>
                </c:pt>
                <c:pt idx="1114">
                  <c:v>63.1341545879841</c:v>
                </c:pt>
                <c:pt idx="1115">
                  <c:v>63.1843647807837</c:v>
                </c:pt>
                <c:pt idx="1116">
                  <c:v>63.2345749735832</c:v>
                </c:pt>
                <c:pt idx="1117">
                  <c:v>63.2847851663828</c:v>
                </c:pt>
                <c:pt idx="1118">
                  <c:v>63.3349953591824</c:v>
                </c:pt>
                <c:pt idx="1119">
                  <c:v>63.3852055519819</c:v>
                </c:pt>
                <c:pt idx="1120">
                  <c:v>63.4354157447815</c:v>
                </c:pt>
                <c:pt idx="1121">
                  <c:v>63.4856259375811</c:v>
                </c:pt>
                <c:pt idx="1122">
                  <c:v>63.5358361303806</c:v>
                </c:pt>
                <c:pt idx="1123">
                  <c:v>63.5860463231802</c:v>
                </c:pt>
                <c:pt idx="1124">
                  <c:v>63.6362565159798</c:v>
                </c:pt>
                <c:pt idx="1125">
                  <c:v>63.6864667087793</c:v>
                </c:pt>
                <c:pt idx="1126">
                  <c:v>63.7366769015789</c:v>
                </c:pt>
                <c:pt idx="1127">
                  <c:v>63.7868870943785</c:v>
                </c:pt>
                <c:pt idx="1128">
                  <c:v>63.837097287178</c:v>
                </c:pt>
                <c:pt idx="1129">
                  <c:v>63.8873074799776</c:v>
                </c:pt>
                <c:pt idx="1130">
                  <c:v>63.9375176727772</c:v>
                </c:pt>
                <c:pt idx="1131">
                  <c:v>63.9877278655767</c:v>
                </c:pt>
                <c:pt idx="1132">
                  <c:v>64.0379380583763</c:v>
                </c:pt>
                <c:pt idx="1133">
                  <c:v>64.0881482511759</c:v>
                </c:pt>
                <c:pt idx="1134">
                  <c:v>64.1383584439754</c:v>
                </c:pt>
                <c:pt idx="1135">
                  <c:v>64.188568636775</c:v>
                </c:pt>
                <c:pt idx="1136">
                  <c:v>64.2387788295746</c:v>
                </c:pt>
                <c:pt idx="1137">
                  <c:v>64.2889890223742</c:v>
                </c:pt>
                <c:pt idx="1138">
                  <c:v>64.3391992151737</c:v>
                </c:pt>
                <c:pt idx="1139">
                  <c:v>64.3894094079733</c:v>
                </c:pt>
                <c:pt idx="1140">
                  <c:v>64.4396196007729</c:v>
                </c:pt>
                <c:pt idx="1141">
                  <c:v>64.4898297935724</c:v>
                </c:pt>
                <c:pt idx="1142">
                  <c:v>64.540039986372</c:v>
                </c:pt>
                <c:pt idx="1143">
                  <c:v>64.5902501791716</c:v>
                </c:pt>
                <c:pt idx="1144">
                  <c:v>64.6404603719711</c:v>
                </c:pt>
                <c:pt idx="1145">
                  <c:v>64.6906705647707</c:v>
                </c:pt>
                <c:pt idx="1146">
                  <c:v>64.7408807575703</c:v>
                </c:pt>
                <c:pt idx="1147">
                  <c:v>64.7910909503698</c:v>
                </c:pt>
                <c:pt idx="1148">
                  <c:v>64.8413011431694</c:v>
                </c:pt>
                <c:pt idx="1149">
                  <c:v>64.891511335969</c:v>
                </c:pt>
                <c:pt idx="1150">
                  <c:v>64.9417215287685</c:v>
                </c:pt>
                <c:pt idx="1151">
                  <c:v>64.9919317215681</c:v>
                </c:pt>
                <c:pt idx="1152">
                  <c:v>65.0421419143677</c:v>
                </c:pt>
                <c:pt idx="1153">
                  <c:v>65.0923521071672</c:v>
                </c:pt>
                <c:pt idx="1154">
                  <c:v>65.1425622999668</c:v>
                </c:pt>
                <c:pt idx="1155">
                  <c:v>65.1927724927664</c:v>
                </c:pt>
                <c:pt idx="1156">
                  <c:v>65.2429826855659</c:v>
                </c:pt>
                <c:pt idx="1157">
                  <c:v>65.2931928783655</c:v>
                </c:pt>
                <c:pt idx="1158">
                  <c:v>65.3434030711651</c:v>
                </c:pt>
                <c:pt idx="1159">
                  <c:v>65.3936132639647</c:v>
                </c:pt>
                <c:pt idx="1160">
                  <c:v>65.4438234567642</c:v>
                </c:pt>
                <c:pt idx="1161">
                  <c:v>65.4940336495638</c:v>
                </c:pt>
                <c:pt idx="1162">
                  <c:v>65.5442438423634</c:v>
                </c:pt>
                <c:pt idx="1163">
                  <c:v>65.5944540351629</c:v>
                </c:pt>
                <c:pt idx="1164">
                  <c:v>65.6446642279625</c:v>
                </c:pt>
                <c:pt idx="1165">
                  <c:v>65.6948744207621</c:v>
                </c:pt>
                <c:pt idx="1166">
                  <c:v>65.7450846135616</c:v>
                </c:pt>
                <c:pt idx="1167">
                  <c:v>65.7952948063612</c:v>
                </c:pt>
                <c:pt idx="1168">
                  <c:v>65.8455049991608</c:v>
                </c:pt>
                <c:pt idx="1169">
                  <c:v>65.8957151919603</c:v>
                </c:pt>
                <c:pt idx="1170">
                  <c:v>65.9459253847599</c:v>
                </c:pt>
                <c:pt idx="1171">
                  <c:v>65.9961355775595</c:v>
                </c:pt>
                <c:pt idx="1172">
                  <c:v>66.046345770359</c:v>
                </c:pt>
                <c:pt idx="1173">
                  <c:v>66.0965559631586</c:v>
                </c:pt>
                <c:pt idx="1174">
                  <c:v>66.1467661559582</c:v>
                </c:pt>
                <c:pt idx="1175">
                  <c:v>66.1969763487577</c:v>
                </c:pt>
                <c:pt idx="1176">
                  <c:v>66.2471865415573</c:v>
                </c:pt>
                <c:pt idx="1177">
                  <c:v>66.2973967343569</c:v>
                </c:pt>
                <c:pt idx="1178">
                  <c:v>66.3476069271564</c:v>
                </c:pt>
                <c:pt idx="1179">
                  <c:v>66.397817119956</c:v>
                </c:pt>
                <c:pt idx="1180">
                  <c:v>66.4480273127556</c:v>
                </c:pt>
                <c:pt idx="1181">
                  <c:v>66.4982375055552</c:v>
                </c:pt>
                <c:pt idx="1182">
                  <c:v>66.5484476983547</c:v>
                </c:pt>
                <c:pt idx="1183">
                  <c:v>66.5986578911543</c:v>
                </c:pt>
                <c:pt idx="1184">
                  <c:v>66.6488680839539</c:v>
                </c:pt>
                <c:pt idx="1185">
                  <c:v>66.6990782767534</c:v>
                </c:pt>
                <c:pt idx="1186">
                  <c:v>66.749288469553</c:v>
                </c:pt>
                <c:pt idx="1187">
                  <c:v>66.7994986623526</c:v>
                </c:pt>
                <c:pt idx="1188">
                  <c:v>66.8497088551521</c:v>
                </c:pt>
                <c:pt idx="1189">
                  <c:v>66.8999190479517</c:v>
                </c:pt>
                <c:pt idx="1190">
                  <c:v>66.9501292407513</c:v>
                </c:pt>
                <c:pt idx="1191">
                  <c:v>67.0003394335508</c:v>
                </c:pt>
                <c:pt idx="1192">
                  <c:v>67.0505496263504</c:v>
                </c:pt>
                <c:pt idx="1193">
                  <c:v>67.10075981915</c:v>
                </c:pt>
                <c:pt idx="1194">
                  <c:v>67.1509700119495</c:v>
                </c:pt>
                <c:pt idx="1195">
                  <c:v>67.2011802047491</c:v>
                </c:pt>
                <c:pt idx="1196">
                  <c:v>67.2513903975487</c:v>
                </c:pt>
                <c:pt idx="1197">
                  <c:v>67.3016005903482</c:v>
                </c:pt>
                <c:pt idx="1198">
                  <c:v>67.3518107831478</c:v>
                </c:pt>
                <c:pt idx="1199">
                  <c:v>67.4020209759474</c:v>
                </c:pt>
                <c:pt idx="1200">
                  <c:v>67.4522311687469</c:v>
                </c:pt>
                <c:pt idx="1201">
                  <c:v>67.5024413615465</c:v>
                </c:pt>
                <c:pt idx="1202">
                  <c:v>67.5526515543461</c:v>
                </c:pt>
                <c:pt idx="1203">
                  <c:v>67.6028617471457</c:v>
                </c:pt>
                <c:pt idx="1204">
                  <c:v>67.6530719399452</c:v>
                </c:pt>
                <c:pt idx="1205">
                  <c:v>67.7032821327448</c:v>
                </c:pt>
                <c:pt idx="1206">
                  <c:v>67.7534923255444</c:v>
                </c:pt>
                <c:pt idx="1207">
                  <c:v>67.8037025183439</c:v>
                </c:pt>
                <c:pt idx="1208">
                  <c:v>67.8539127111435</c:v>
                </c:pt>
                <c:pt idx="1209">
                  <c:v>67.9041229039431</c:v>
                </c:pt>
                <c:pt idx="1210">
                  <c:v>67.9543330967426</c:v>
                </c:pt>
                <c:pt idx="1211">
                  <c:v>68.0045432895422</c:v>
                </c:pt>
                <c:pt idx="1212">
                  <c:v>68.0547534823418</c:v>
                </c:pt>
                <c:pt idx="1213">
                  <c:v>68.1049636751413</c:v>
                </c:pt>
                <c:pt idx="1214">
                  <c:v>68.1551738679409</c:v>
                </c:pt>
                <c:pt idx="1215">
                  <c:v>68.2053840607405</c:v>
                </c:pt>
                <c:pt idx="1216">
                  <c:v>68.25559425354</c:v>
                </c:pt>
                <c:pt idx="1217">
                  <c:v>68.3058044463396</c:v>
                </c:pt>
                <c:pt idx="1218">
                  <c:v>68.3560146391392</c:v>
                </c:pt>
                <c:pt idx="1219">
                  <c:v>68.4062248319387</c:v>
                </c:pt>
                <c:pt idx="1220">
                  <c:v>68.4564350247383</c:v>
                </c:pt>
                <c:pt idx="1221">
                  <c:v>68.5066452175379</c:v>
                </c:pt>
                <c:pt idx="1222">
                  <c:v>68.5568554103374</c:v>
                </c:pt>
                <c:pt idx="1223">
                  <c:v>68.607065603137</c:v>
                </c:pt>
                <c:pt idx="1224">
                  <c:v>68.6572757959366</c:v>
                </c:pt>
                <c:pt idx="1225">
                  <c:v>68.7074859887362</c:v>
                </c:pt>
                <c:pt idx="1226">
                  <c:v>68.7576961815357</c:v>
                </c:pt>
                <c:pt idx="1227">
                  <c:v>68.8079063743353</c:v>
                </c:pt>
                <c:pt idx="1228">
                  <c:v>68.8581165671349</c:v>
                </c:pt>
                <c:pt idx="1229">
                  <c:v>68.9083267599344</c:v>
                </c:pt>
                <c:pt idx="1230">
                  <c:v>68.958536952734</c:v>
                </c:pt>
                <c:pt idx="1231">
                  <c:v>69.0087471455336</c:v>
                </c:pt>
                <c:pt idx="1232">
                  <c:v>69.0589573383331</c:v>
                </c:pt>
                <c:pt idx="1233">
                  <c:v>69.1091675311327</c:v>
                </c:pt>
                <c:pt idx="1234">
                  <c:v>69.1593777239323</c:v>
                </c:pt>
                <c:pt idx="1235">
                  <c:v>69.2095879167318</c:v>
                </c:pt>
                <c:pt idx="1236">
                  <c:v>69.2597981095314</c:v>
                </c:pt>
                <c:pt idx="1237">
                  <c:v>69.310008302331</c:v>
                </c:pt>
                <c:pt idx="1238">
                  <c:v>69.3602184951305</c:v>
                </c:pt>
                <c:pt idx="1239">
                  <c:v>69.4104286879301</c:v>
                </c:pt>
                <c:pt idx="1240">
                  <c:v>69.4606388807297</c:v>
                </c:pt>
                <c:pt idx="1241">
                  <c:v>69.5108490735292</c:v>
                </c:pt>
                <c:pt idx="1242">
                  <c:v>69.5610592663288</c:v>
                </c:pt>
                <c:pt idx="1243">
                  <c:v>69.6112694591284</c:v>
                </c:pt>
                <c:pt idx="1244">
                  <c:v>69.6614796519279</c:v>
                </c:pt>
                <c:pt idx="1245">
                  <c:v>69.7116898447275</c:v>
                </c:pt>
                <c:pt idx="1246">
                  <c:v>69.7619000375271</c:v>
                </c:pt>
                <c:pt idx="1247">
                  <c:v>69.8121102303267</c:v>
                </c:pt>
                <c:pt idx="1248">
                  <c:v>69.8623204231262</c:v>
                </c:pt>
                <c:pt idx="1249">
                  <c:v>69.9125306159258</c:v>
                </c:pt>
                <c:pt idx="1250">
                  <c:v>69.9627408087254</c:v>
                </c:pt>
                <c:pt idx="1251">
                  <c:v>70.0129510015249</c:v>
                </c:pt>
                <c:pt idx="1252">
                  <c:v>70.0631611943245</c:v>
                </c:pt>
                <c:pt idx="1253">
                  <c:v>70.1133713871241</c:v>
                </c:pt>
                <c:pt idx="1254">
                  <c:v>70.1635815799236</c:v>
                </c:pt>
                <c:pt idx="1255">
                  <c:v>70.2137917727232</c:v>
                </c:pt>
                <c:pt idx="1256">
                  <c:v>70.2640019655228</c:v>
                </c:pt>
                <c:pt idx="1257">
                  <c:v>70.3142121583223</c:v>
                </c:pt>
                <c:pt idx="1258">
                  <c:v>70.3644223511219</c:v>
                </c:pt>
                <c:pt idx="1259">
                  <c:v>70.4146325439215</c:v>
                </c:pt>
                <c:pt idx="1260">
                  <c:v>70.464842736721</c:v>
                </c:pt>
                <c:pt idx="1261">
                  <c:v>70.5150529295206</c:v>
                </c:pt>
                <c:pt idx="1262">
                  <c:v>70.5652631223202</c:v>
                </c:pt>
                <c:pt idx="1263">
                  <c:v>70.6154733151197</c:v>
                </c:pt>
                <c:pt idx="1264">
                  <c:v>70.6656835079193</c:v>
                </c:pt>
                <c:pt idx="1265">
                  <c:v>70.7158937007189</c:v>
                </c:pt>
                <c:pt idx="1266">
                  <c:v>70.7661038935184</c:v>
                </c:pt>
                <c:pt idx="1267">
                  <c:v>70.816314086318</c:v>
                </c:pt>
                <c:pt idx="1268">
                  <c:v>70.8665242791176</c:v>
                </c:pt>
                <c:pt idx="1269">
                  <c:v>70.9167344719172</c:v>
                </c:pt>
                <c:pt idx="1270">
                  <c:v>70.9669446647167</c:v>
                </c:pt>
                <c:pt idx="1271">
                  <c:v>71.0171548575163</c:v>
                </c:pt>
                <c:pt idx="1272">
                  <c:v>71.0673650503159</c:v>
                </c:pt>
                <c:pt idx="1273">
                  <c:v>71.1175752431154</c:v>
                </c:pt>
                <c:pt idx="1274">
                  <c:v>71.167785435915</c:v>
                </c:pt>
                <c:pt idx="1275">
                  <c:v>71.2179956287146</c:v>
                </c:pt>
                <c:pt idx="1276">
                  <c:v>71.2682058215141</c:v>
                </c:pt>
                <c:pt idx="1277">
                  <c:v>71.3184160143137</c:v>
                </c:pt>
                <c:pt idx="1278">
                  <c:v>71.3686262071133</c:v>
                </c:pt>
                <c:pt idx="1279">
                  <c:v>71.4188363999128</c:v>
                </c:pt>
                <c:pt idx="1280">
                  <c:v>71.4690465927124</c:v>
                </c:pt>
                <c:pt idx="1281">
                  <c:v>71.519256785512</c:v>
                </c:pt>
                <c:pt idx="1282">
                  <c:v>71.5694669783115</c:v>
                </c:pt>
                <c:pt idx="1283">
                  <c:v>71.6196771711111</c:v>
                </c:pt>
                <c:pt idx="1284">
                  <c:v>71.6698873639107</c:v>
                </c:pt>
                <c:pt idx="1285">
                  <c:v>71.7200975567102</c:v>
                </c:pt>
                <c:pt idx="1286">
                  <c:v>71.7703077495098</c:v>
                </c:pt>
                <c:pt idx="1287">
                  <c:v>71.8205179423094</c:v>
                </c:pt>
                <c:pt idx="1288">
                  <c:v>71.8707281351089</c:v>
                </c:pt>
                <c:pt idx="1289">
                  <c:v>71.9209383279085</c:v>
                </c:pt>
                <c:pt idx="1290">
                  <c:v>71.9711485207081</c:v>
                </c:pt>
                <c:pt idx="1291">
                  <c:v>72.0213587135077</c:v>
                </c:pt>
                <c:pt idx="1292">
                  <c:v>72.0715689063072</c:v>
                </c:pt>
                <c:pt idx="1293">
                  <c:v>72.1217790991068</c:v>
                </c:pt>
                <c:pt idx="1294">
                  <c:v>72.1719892919064</c:v>
                </c:pt>
                <c:pt idx="1295">
                  <c:v>72.2221994847059</c:v>
                </c:pt>
                <c:pt idx="1296">
                  <c:v>72.2724096775055</c:v>
                </c:pt>
                <c:pt idx="1297">
                  <c:v>72.3226198703051</c:v>
                </c:pt>
                <c:pt idx="1298">
                  <c:v>72.3728300631046</c:v>
                </c:pt>
                <c:pt idx="1299">
                  <c:v>72.4230402559042</c:v>
                </c:pt>
                <c:pt idx="1300">
                  <c:v>72.4732504487038</c:v>
                </c:pt>
                <c:pt idx="1301">
                  <c:v>72.5234606415033</c:v>
                </c:pt>
                <c:pt idx="1302">
                  <c:v>72.5736708343029</c:v>
                </c:pt>
                <c:pt idx="1303">
                  <c:v>72.6238810271025</c:v>
                </c:pt>
                <c:pt idx="1304">
                  <c:v>72.674091219902</c:v>
                </c:pt>
                <c:pt idx="1305">
                  <c:v>72.7243014127016</c:v>
                </c:pt>
                <c:pt idx="1306">
                  <c:v>72.7745116055012</c:v>
                </c:pt>
                <c:pt idx="1307">
                  <c:v>72.8247217983007</c:v>
                </c:pt>
                <c:pt idx="1308">
                  <c:v>72.8749319911003</c:v>
                </c:pt>
                <c:pt idx="1309">
                  <c:v>72.9251421838999</c:v>
                </c:pt>
                <c:pt idx="1310">
                  <c:v>72.9753523766994</c:v>
                </c:pt>
                <c:pt idx="1311">
                  <c:v>73.025562569499</c:v>
                </c:pt>
                <c:pt idx="1312">
                  <c:v>73.0757727622986</c:v>
                </c:pt>
                <c:pt idx="1313">
                  <c:v>73.1259829550982</c:v>
                </c:pt>
                <c:pt idx="1314">
                  <c:v>73.1761931478977</c:v>
                </c:pt>
                <c:pt idx="1315">
                  <c:v>73.2264033406973</c:v>
                </c:pt>
                <c:pt idx="1316">
                  <c:v>73.2766135334969</c:v>
                </c:pt>
                <c:pt idx="1317">
                  <c:v>73.3268237262964</c:v>
                </c:pt>
                <c:pt idx="1318">
                  <c:v>73.377033919096</c:v>
                </c:pt>
                <c:pt idx="1319">
                  <c:v>73.4272441118956</c:v>
                </c:pt>
                <c:pt idx="1320">
                  <c:v>73.4774543046951</c:v>
                </c:pt>
                <c:pt idx="1321">
                  <c:v>73.5276644974947</c:v>
                </c:pt>
                <c:pt idx="1322">
                  <c:v>73.5778746902943</c:v>
                </c:pt>
                <c:pt idx="1323">
                  <c:v>73.6280848830938</c:v>
                </c:pt>
                <c:pt idx="1324">
                  <c:v>73.6782950758934</c:v>
                </c:pt>
                <c:pt idx="1325">
                  <c:v>73.728505268693</c:v>
                </c:pt>
                <c:pt idx="1326">
                  <c:v>73.7787154614925</c:v>
                </c:pt>
                <c:pt idx="1327">
                  <c:v>73.8289256542921</c:v>
                </c:pt>
                <c:pt idx="1328">
                  <c:v>73.8791358470917</c:v>
                </c:pt>
                <c:pt idx="1329">
                  <c:v>73.9293460398912</c:v>
                </c:pt>
                <c:pt idx="1330">
                  <c:v>73.9795562326908</c:v>
                </c:pt>
                <c:pt idx="1331">
                  <c:v>74.0297664254904</c:v>
                </c:pt>
                <c:pt idx="1332">
                  <c:v>74.0799766182899</c:v>
                </c:pt>
                <c:pt idx="1333">
                  <c:v>74.1301868110895</c:v>
                </c:pt>
                <c:pt idx="1334">
                  <c:v>74.1803970038891</c:v>
                </c:pt>
                <c:pt idx="1335">
                  <c:v>74.2306071966887</c:v>
                </c:pt>
                <c:pt idx="1336">
                  <c:v>74.2808173894882</c:v>
                </c:pt>
                <c:pt idx="1337">
                  <c:v>74.3310275822878</c:v>
                </c:pt>
                <c:pt idx="1338">
                  <c:v>74.3812377750874</c:v>
                </c:pt>
                <c:pt idx="1339">
                  <c:v>74.4314479678869</c:v>
                </c:pt>
                <c:pt idx="1340">
                  <c:v>74.4816581606865</c:v>
                </c:pt>
                <c:pt idx="1341">
                  <c:v>74.5318683534861</c:v>
                </c:pt>
                <c:pt idx="1342">
                  <c:v>74.5820785462856</c:v>
                </c:pt>
                <c:pt idx="1343">
                  <c:v>74.6322887390852</c:v>
                </c:pt>
                <c:pt idx="1344">
                  <c:v>74.6824989318848</c:v>
                </c:pt>
                <c:pt idx="1345">
                  <c:v>74.7327091246843</c:v>
                </c:pt>
                <c:pt idx="1346">
                  <c:v>74.7829193174839</c:v>
                </c:pt>
                <c:pt idx="1347">
                  <c:v>74.8331295102835</c:v>
                </c:pt>
                <c:pt idx="1348">
                  <c:v>74.883339703083</c:v>
                </c:pt>
                <c:pt idx="1349">
                  <c:v>74.9335498958826</c:v>
                </c:pt>
                <c:pt idx="1350">
                  <c:v>74.9837600886822</c:v>
                </c:pt>
                <c:pt idx="1351">
                  <c:v>75.0339702814817</c:v>
                </c:pt>
                <c:pt idx="1352">
                  <c:v>75.0841804742813</c:v>
                </c:pt>
                <c:pt idx="1353">
                  <c:v>75.1343906670809</c:v>
                </c:pt>
                <c:pt idx="1354">
                  <c:v>75.1846008598804</c:v>
                </c:pt>
                <c:pt idx="1355">
                  <c:v>75.23481105268</c:v>
                </c:pt>
                <c:pt idx="1356">
                  <c:v>75.2850212454796</c:v>
                </c:pt>
                <c:pt idx="1357">
                  <c:v>75.3352314382792</c:v>
                </c:pt>
                <c:pt idx="1358">
                  <c:v>75.3854416310787</c:v>
                </c:pt>
                <c:pt idx="1359">
                  <c:v>75.4356518238783</c:v>
                </c:pt>
                <c:pt idx="1360">
                  <c:v>75.4858620166779</c:v>
                </c:pt>
                <c:pt idx="1361">
                  <c:v>75.5360722094774</c:v>
                </c:pt>
                <c:pt idx="1362">
                  <c:v>75.586282402277</c:v>
                </c:pt>
                <c:pt idx="1363">
                  <c:v>75.6364925950766</c:v>
                </c:pt>
                <c:pt idx="1364">
                  <c:v>75.6867027878761</c:v>
                </c:pt>
                <c:pt idx="1365">
                  <c:v>75.7369129806757</c:v>
                </c:pt>
                <c:pt idx="1366">
                  <c:v>75.7871231734753</c:v>
                </c:pt>
                <c:pt idx="1367">
                  <c:v>75.8373333662748</c:v>
                </c:pt>
                <c:pt idx="1368">
                  <c:v>75.8875435590744</c:v>
                </c:pt>
                <c:pt idx="1369">
                  <c:v>75.937753751874</c:v>
                </c:pt>
                <c:pt idx="1370">
                  <c:v>75.9879639446735</c:v>
                </c:pt>
                <c:pt idx="1371">
                  <c:v>76.0381741374731</c:v>
                </c:pt>
                <c:pt idx="1372">
                  <c:v>76.0883843302727</c:v>
                </c:pt>
                <c:pt idx="1373">
                  <c:v>76.1385945230722</c:v>
                </c:pt>
                <c:pt idx="1374">
                  <c:v>76.1888047158718</c:v>
                </c:pt>
                <c:pt idx="1375">
                  <c:v>76.2390149086714</c:v>
                </c:pt>
                <c:pt idx="1376">
                  <c:v>76.2892251014709</c:v>
                </c:pt>
                <c:pt idx="1377">
                  <c:v>76.3394352942705</c:v>
                </c:pt>
                <c:pt idx="1378">
                  <c:v>76.3896454870701</c:v>
                </c:pt>
                <c:pt idx="1379">
                  <c:v>76.4398556798697</c:v>
                </c:pt>
                <c:pt idx="1380">
                  <c:v>76.4900658726692</c:v>
                </c:pt>
                <c:pt idx="1381">
                  <c:v>76.5402760654688</c:v>
                </c:pt>
                <c:pt idx="1382">
                  <c:v>76.5904862582684</c:v>
                </c:pt>
                <c:pt idx="1383">
                  <c:v>76.6406964510679</c:v>
                </c:pt>
                <c:pt idx="1384">
                  <c:v>76.6909066438675</c:v>
                </c:pt>
                <c:pt idx="1385">
                  <c:v>76.7411168366671</c:v>
                </c:pt>
                <c:pt idx="1386">
                  <c:v>76.7913270294666</c:v>
                </c:pt>
                <c:pt idx="1387">
                  <c:v>76.8415372222662</c:v>
                </c:pt>
                <c:pt idx="1388">
                  <c:v>76.8917474150658</c:v>
                </c:pt>
                <c:pt idx="1389">
                  <c:v>76.9419576078653</c:v>
                </c:pt>
                <c:pt idx="1390">
                  <c:v>76.9921678006649</c:v>
                </c:pt>
                <c:pt idx="1391">
                  <c:v>77.0423779934645</c:v>
                </c:pt>
                <c:pt idx="1392">
                  <c:v>77.092588186264</c:v>
                </c:pt>
                <c:pt idx="1393">
                  <c:v>77.1427983790636</c:v>
                </c:pt>
                <c:pt idx="1394">
                  <c:v>77.1930085718632</c:v>
                </c:pt>
                <c:pt idx="1395">
                  <c:v>77.2432187646627</c:v>
                </c:pt>
                <c:pt idx="1396">
                  <c:v>77.2934289574623</c:v>
                </c:pt>
                <c:pt idx="1397">
                  <c:v>77.3436391502619</c:v>
                </c:pt>
                <c:pt idx="1398">
                  <c:v>77.3938493430614</c:v>
                </c:pt>
                <c:pt idx="1399">
                  <c:v>77.444059535861</c:v>
                </c:pt>
                <c:pt idx="1400">
                  <c:v>77.4942697286606</c:v>
                </c:pt>
                <c:pt idx="1401">
                  <c:v>77.5444799214602</c:v>
                </c:pt>
                <c:pt idx="1402">
                  <c:v>77.5946901142597</c:v>
                </c:pt>
                <c:pt idx="1403">
                  <c:v>77.6449003070593</c:v>
                </c:pt>
                <c:pt idx="1404">
                  <c:v>77.6951104998589</c:v>
                </c:pt>
                <c:pt idx="1405">
                  <c:v>77.7453206926584</c:v>
                </c:pt>
                <c:pt idx="1406">
                  <c:v>77.795530885458</c:v>
                </c:pt>
                <c:pt idx="1407">
                  <c:v>77.8457410782576</c:v>
                </c:pt>
                <c:pt idx="1408">
                  <c:v>77.8959512710571</c:v>
                </c:pt>
                <c:pt idx="1409">
                  <c:v>77.9461614638567</c:v>
                </c:pt>
                <c:pt idx="1410">
                  <c:v>77.9963716566563</c:v>
                </c:pt>
                <c:pt idx="1411">
                  <c:v>78.0465818494558</c:v>
                </c:pt>
                <c:pt idx="1412">
                  <c:v>78.0967920422554</c:v>
                </c:pt>
                <c:pt idx="1413">
                  <c:v>78.147002235055</c:v>
                </c:pt>
                <c:pt idx="1414">
                  <c:v>78.1972124278545</c:v>
                </c:pt>
                <c:pt idx="1415">
                  <c:v>78.2474226206541</c:v>
                </c:pt>
                <c:pt idx="1416">
                  <c:v>78.2976328134537</c:v>
                </c:pt>
                <c:pt idx="1417">
                  <c:v>78.3478430062532</c:v>
                </c:pt>
                <c:pt idx="1418">
                  <c:v>78.3980531990528</c:v>
                </c:pt>
                <c:pt idx="1419">
                  <c:v>78.4482633918524</c:v>
                </c:pt>
                <c:pt idx="1420">
                  <c:v>78.4984735846519</c:v>
                </c:pt>
                <c:pt idx="1421">
                  <c:v>78.5486837774515</c:v>
                </c:pt>
                <c:pt idx="1422">
                  <c:v>78.5988939702511</c:v>
                </c:pt>
                <c:pt idx="1423">
                  <c:v>78.6491041630507</c:v>
                </c:pt>
                <c:pt idx="1424">
                  <c:v>78.6993143558502</c:v>
                </c:pt>
                <c:pt idx="1425">
                  <c:v>78.7495245486498</c:v>
                </c:pt>
                <c:pt idx="1426">
                  <c:v>78.7997347414494</c:v>
                </c:pt>
                <c:pt idx="1427">
                  <c:v>78.8499449342489</c:v>
                </c:pt>
                <c:pt idx="1428">
                  <c:v>78.9001551270485</c:v>
                </c:pt>
                <c:pt idx="1429">
                  <c:v>78.9503653198481</c:v>
                </c:pt>
                <c:pt idx="1430">
                  <c:v>79.0005755126476</c:v>
                </c:pt>
                <c:pt idx="1431">
                  <c:v>79.0507857054472</c:v>
                </c:pt>
                <c:pt idx="1432">
                  <c:v>79.1009958982468</c:v>
                </c:pt>
                <c:pt idx="1433">
                  <c:v>79.1512060910463</c:v>
                </c:pt>
              </c:numCache>
            </c:numRef>
          </c:xVal>
          <c:yVal>
            <c:numRef>
              <c:f>Propolis!$B$2:$B$1436</c:f>
              <c:numCache>
                <c:formatCode>General</c:formatCode>
                <c:ptCount val="1435"/>
                <c:pt idx="0">
                  <c:v>0</c:v>
                </c:pt>
                <c:pt idx="1">
                  <c:v>5.77922707254527</c:v>
                </c:pt>
                <c:pt idx="2">
                  <c:v>7.53323465684298</c:v>
                </c:pt>
                <c:pt idx="3">
                  <c:v>5.44035504646115</c:v>
                </c:pt>
                <c:pt idx="4">
                  <c:v>5.27837782152119</c:v>
                </c:pt>
                <c:pt idx="5">
                  <c:v>5.50211040382214</c:v>
                </c:pt>
                <c:pt idx="6">
                  <c:v>3.70496560437846</c:v>
                </c:pt>
                <c:pt idx="7">
                  <c:v>2.99708302348017</c:v>
                </c:pt>
                <c:pt idx="8">
                  <c:v>0.725243628271073</c:v>
                </c:pt>
                <c:pt idx="9">
                  <c:v>-0.68278946870646</c:v>
                </c:pt>
                <c:pt idx="10">
                  <c:v>0.9836722616418</c:v>
                </c:pt>
                <c:pt idx="11">
                  <c:v>2.09567111580941</c:v>
                </c:pt>
                <c:pt idx="12">
                  <c:v>1.85605289081809</c:v>
                </c:pt>
                <c:pt idx="13">
                  <c:v>1.91060229205584</c:v>
                </c:pt>
                <c:pt idx="14">
                  <c:v>4.40129184512955</c:v>
                </c:pt>
                <c:pt idx="15">
                  <c:v>4.94486609095975</c:v>
                </c:pt>
                <c:pt idx="16">
                  <c:v>6.17730006077693</c:v>
                </c:pt>
                <c:pt idx="17">
                  <c:v>5.13931356914156</c:v>
                </c:pt>
                <c:pt idx="18">
                  <c:v>4.25563456943257</c:v>
                </c:pt>
                <c:pt idx="19">
                  <c:v>2.9680365881045</c:v>
                </c:pt>
                <c:pt idx="20">
                  <c:v>4.02588820277651</c:v>
                </c:pt>
                <c:pt idx="21">
                  <c:v>3.63791139782199</c:v>
                </c:pt>
                <c:pt idx="22">
                  <c:v>2.73529300492601</c:v>
                </c:pt>
                <c:pt idx="23">
                  <c:v>4.17958108442883</c:v>
                </c:pt>
                <c:pt idx="24">
                  <c:v>2.78878769150606</c:v>
                </c:pt>
                <c:pt idx="25">
                  <c:v>0.154671698415882</c:v>
                </c:pt>
                <c:pt idx="26">
                  <c:v>1.85852658967133</c:v>
                </c:pt>
                <c:pt idx="27">
                  <c:v>2.19522438684544</c:v>
                </c:pt>
                <c:pt idx="28">
                  <c:v>0.46777113939072</c:v>
                </c:pt>
                <c:pt idx="29">
                  <c:v>-1.62183729957883</c:v>
                </c:pt>
                <c:pt idx="30">
                  <c:v>-0.331211743831773</c:v>
                </c:pt>
                <c:pt idx="31">
                  <c:v>-1.73520049437479</c:v>
                </c:pt>
                <c:pt idx="32">
                  <c:v>-0.894421248303161</c:v>
                </c:pt>
                <c:pt idx="33">
                  <c:v>1.57198924630291</c:v>
                </c:pt>
                <c:pt idx="34">
                  <c:v>0.759699404992602</c:v>
                </c:pt>
                <c:pt idx="35">
                  <c:v>1.98145182939879</c:v>
                </c:pt>
                <c:pt idx="36">
                  <c:v>3.75341790715515</c:v>
                </c:pt>
                <c:pt idx="37">
                  <c:v>3.86053847997118</c:v>
                </c:pt>
                <c:pt idx="38">
                  <c:v>2.15991825437936</c:v>
                </c:pt>
                <c:pt idx="39">
                  <c:v>2.10678242330675</c:v>
                </c:pt>
                <c:pt idx="40">
                  <c:v>1.77684007642722</c:v>
                </c:pt>
                <c:pt idx="41">
                  <c:v>-0.792078482960051</c:v>
                </c:pt>
                <c:pt idx="42">
                  <c:v>0.203736693237033</c:v>
                </c:pt>
                <c:pt idx="43">
                  <c:v>0.774750992763302</c:v>
                </c:pt>
                <c:pt idx="44">
                  <c:v>-0.859945575774418</c:v>
                </c:pt>
                <c:pt idx="45">
                  <c:v>-0.866289058428151</c:v>
                </c:pt>
                <c:pt idx="46">
                  <c:v>-1.38174850502787</c:v>
                </c:pt>
                <c:pt idx="47">
                  <c:v>0.151038858979291</c:v>
                </c:pt>
                <c:pt idx="48">
                  <c:v>1.37326873726954</c:v>
                </c:pt>
                <c:pt idx="49">
                  <c:v>1.9434250206474</c:v>
                </c:pt>
                <c:pt idx="50">
                  <c:v>0.677310009470375</c:v>
                </c:pt>
                <c:pt idx="51">
                  <c:v>0.504823548465538</c:v>
                </c:pt>
                <c:pt idx="52">
                  <c:v>1.80086849763791</c:v>
                </c:pt>
                <c:pt idx="53">
                  <c:v>-0.0505466068312899</c:v>
                </c:pt>
                <c:pt idx="54">
                  <c:v>-1.20508916711935</c:v>
                </c:pt>
                <c:pt idx="55">
                  <c:v>0.402363112336388</c:v>
                </c:pt>
                <c:pt idx="56">
                  <c:v>1.67351975635904</c:v>
                </c:pt>
                <c:pt idx="57">
                  <c:v>2.50955598255155</c:v>
                </c:pt>
                <c:pt idx="58">
                  <c:v>2.69983174489391</c:v>
                </c:pt>
                <c:pt idx="59">
                  <c:v>2.48206070915364</c:v>
                </c:pt>
                <c:pt idx="60">
                  <c:v>0.289736527321793</c:v>
                </c:pt>
                <c:pt idx="61">
                  <c:v>-0.476184253536303</c:v>
                </c:pt>
                <c:pt idx="62">
                  <c:v>-0.763035511861972</c:v>
                </c:pt>
                <c:pt idx="63">
                  <c:v>-0.868141439413876</c:v>
                </c:pt>
                <c:pt idx="64">
                  <c:v>0.512159528166194</c:v>
                </c:pt>
                <c:pt idx="65">
                  <c:v>2.44000320903183</c:v>
                </c:pt>
                <c:pt idx="66">
                  <c:v>2.11867254259698</c:v>
                </c:pt>
                <c:pt idx="67">
                  <c:v>0.391820370241248</c:v>
                </c:pt>
                <c:pt idx="68">
                  <c:v>-0.279646257416175</c:v>
                </c:pt>
                <c:pt idx="69">
                  <c:v>1.06241170469048</c:v>
                </c:pt>
                <c:pt idx="70">
                  <c:v>0.0287898855185631</c:v>
                </c:pt>
                <c:pt idx="71">
                  <c:v>-1.47394613412678</c:v>
                </c:pt>
                <c:pt idx="72">
                  <c:v>-1.6069103868075</c:v>
                </c:pt>
                <c:pt idx="73">
                  <c:v>-0.280715800811095</c:v>
                </c:pt>
                <c:pt idx="74">
                  <c:v>1.04431935438447</c:v>
                </c:pt>
                <c:pt idx="75">
                  <c:v>0.769915268227805</c:v>
                </c:pt>
                <c:pt idx="76">
                  <c:v>0.0997264270135929</c:v>
                </c:pt>
                <c:pt idx="77">
                  <c:v>-1.15090625282971</c:v>
                </c:pt>
                <c:pt idx="78">
                  <c:v>-0.211853704997907</c:v>
                </c:pt>
                <c:pt idx="79">
                  <c:v>1.55591870112346</c:v>
                </c:pt>
                <c:pt idx="80">
                  <c:v>1.39308706585609</c:v>
                </c:pt>
                <c:pt idx="81">
                  <c:v>0.00550800450798761</c:v>
                </c:pt>
                <c:pt idx="82">
                  <c:v>0.186499199401055</c:v>
                </c:pt>
                <c:pt idx="83">
                  <c:v>0.193879290081554</c:v>
                </c:pt>
                <c:pt idx="84">
                  <c:v>1.86998988943333</c:v>
                </c:pt>
                <c:pt idx="85">
                  <c:v>2.59573145118009</c:v>
                </c:pt>
                <c:pt idx="86">
                  <c:v>3.05134384728194</c:v>
                </c:pt>
                <c:pt idx="87">
                  <c:v>1.62054411943063</c:v>
                </c:pt>
                <c:pt idx="88">
                  <c:v>3.37107682149735</c:v>
                </c:pt>
                <c:pt idx="89">
                  <c:v>3.14766340930555</c:v>
                </c:pt>
                <c:pt idx="90">
                  <c:v>3.2369927974288</c:v>
                </c:pt>
                <c:pt idx="91">
                  <c:v>1.45375038738996</c:v>
                </c:pt>
                <c:pt idx="92">
                  <c:v>-0.599014156461521</c:v>
                </c:pt>
                <c:pt idx="93">
                  <c:v>-1.61788208249948</c:v>
                </c:pt>
                <c:pt idx="94">
                  <c:v>-1.21241051579614</c:v>
                </c:pt>
                <c:pt idx="95">
                  <c:v>1.28549977894988</c:v>
                </c:pt>
                <c:pt idx="96">
                  <c:v>1.7147669935033</c:v>
                </c:pt>
                <c:pt idx="97">
                  <c:v>1.47095731172544</c:v>
                </c:pt>
                <c:pt idx="98">
                  <c:v>3.188710294815</c:v>
                </c:pt>
                <c:pt idx="99">
                  <c:v>4.08976264990633</c:v>
                </c:pt>
                <c:pt idx="100">
                  <c:v>2.89327720955896</c:v>
                </c:pt>
                <c:pt idx="101">
                  <c:v>2.34668004952516</c:v>
                </c:pt>
                <c:pt idx="102">
                  <c:v>0.460485040624576</c:v>
                </c:pt>
                <c:pt idx="103">
                  <c:v>-0.920659483294457</c:v>
                </c:pt>
                <c:pt idx="104">
                  <c:v>-1.4622789822983</c:v>
                </c:pt>
                <c:pt idx="105">
                  <c:v>-0.419003722666673</c:v>
                </c:pt>
                <c:pt idx="106">
                  <c:v>-0.31520734955717</c:v>
                </c:pt>
                <c:pt idx="107">
                  <c:v>-0.208286142125985</c:v>
                </c:pt>
                <c:pt idx="108">
                  <c:v>0.170099700982689</c:v>
                </c:pt>
                <c:pt idx="109">
                  <c:v>2.2315420040191</c:v>
                </c:pt>
                <c:pt idx="110">
                  <c:v>0.295801093706132</c:v>
                </c:pt>
                <c:pt idx="111">
                  <c:v>1.0225018025389</c:v>
                </c:pt>
                <c:pt idx="112">
                  <c:v>-0.198155608605589</c:v>
                </c:pt>
                <c:pt idx="113">
                  <c:v>-0.982599944620404</c:v>
                </c:pt>
                <c:pt idx="114">
                  <c:v>0.255950005722696</c:v>
                </c:pt>
                <c:pt idx="115">
                  <c:v>1.44326646936798</c:v>
                </c:pt>
                <c:pt idx="116">
                  <c:v>2.01699515630736</c:v>
                </c:pt>
                <c:pt idx="117">
                  <c:v>1.01159123311305</c:v>
                </c:pt>
                <c:pt idx="118">
                  <c:v>1.53590752885344</c:v>
                </c:pt>
                <c:pt idx="119">
                  <c:v>3.45724688485433</c:v>
                </c:pt>
                <c:pt idx="120">
                  <c:v>2.78801719072584</c:v>
                </c:pt>
                <c:pt idx="121">
                  <c:v>2.60247046106031</c:v>
                </c:pt>
                <c:pt idx="122">
                  <c:v>2.89951403855929</c:v>
                </c:pt>
                <c:pt idx="123">
                  <c:v>2.16156834094528</c:v>
                </c:pt>
                <c:pt idx="124">
                  <c:v>3.03359247057671</c:v>
                </c:pt>
                <c:pt idx="125">
                  <c:v>3.10190645343482</c:v>
                </c:pt>
                <c:pt idx="126">
                  <c:v>-0.414423943410725</c:v>
                </c:pt>
                <c:pt idx="127">
                  <c:v>-2.43745603129651</c:v>
                </c:pt>
                <c:pt idx="128">
                  <c:v>-1.33087480142831</c:v>
                </c:pt>
                <c:pt idx="129">
                  <c:v>-1.03253079618923</c:v>
                </c:pt>
                <c:pt idx="130">
                  <c:v>-0.0940567132061574</c:v>
                </c:pt>
                <c:pt idx="131">
                  <c:v>0</c:v>
                </c:pt>
                <c:pt idx="132">
                  <c:v>1.00841761511123</c:v>
                </c:pt>
                <c:pt idx="133">
                  <c:v>0.909522059754295</c:v>
                </c:pt>
                <c:pt idx="134">
                  <c:v>2.70338622299556</c:v>
                </c:pt>
                <c:pt idx="135">
                  <c:v>3.62206651799409</c:v>
                </c:pt>
                <c:pt idx="136">
                  <c:v>3.27742695606179</c:v>
                </c:pt>
                <c:pt idx="137">
                  <c:v>3.93126831230967</c:v>
                </c:pt>
                <c:pt idx="138">
                  <c:v>5.52458725867831</c:v>
                </c:pt>
                <c:pt idx="139">
                  <c:v>4.72708591996718</c:v>
                </c:pt>
                <c:pt idx="140">
                  <c:v>4.57319518946127</c:v>
                </c:pt>
                <c:pt idx="141">
                  <c:v>2.64522885039241</c:v>
                </c:pt>
                <c:pt idx="142">
                  <c:v>0.883867840344181</c:v>
                </c:pt>
                <c:pt idx="143">
                  <c:v>-0.0964500512216659</c:v>
                </c:pt>
                <c:pt idx="144">
                  <c:v>-0.280063234403201</c:v>
                </c:pt>
                <c:pt idx="145">
                  <c:v>0.000739234501452302</c:v>
                </c:pt>
                <c:pt idx="146">
                  <c:v>1.51968029918379</c:v>
                </c:pt>
                <c:pt idx="147">
                  <c:v>2.00840357631517</c:v>
                </c:pt>
                <c:pt idx="148">
                  <c:v>1.56585542498141</c:v>
                </c:pt>
                <c:pt idx="149">
                  <c:v>0.660664590942417</c:v>
                </c:pt>
                <c:pt idx="150">
                  <c:v>0.480913948756552</c:v>
                </c:pt>
                <c:pt idx="151">
                  <c:v>0.8917211967713</c:v>
                </c:pt>
                <c:pt idx="152">
                  <c:v>-1.21042444189436</c:v>
                </c:pt>
                <c:pt idx="153">
                  <c:v>-0.623988424900915</c:v>
                </c:pt>
                <c:pt idx="154">
                  <c:v>1.13686837721616E-013</c:v>
                </c:pt>
                <c:pt idx="155">
                  <c:v>1.27781627710959</c:v>
                </c:pt>
                <c:pt idx="156">
                  <c:v>72.9120381489934</c:v>
                </c:pt>
                <c:pt idx="157">
                  <c:v>63.2597255043544</c:v>
                </c:pt>
                <c:pt idx="158">
                  <c:v>22.9218347340713</c:v>
                </c:pt>
                <c:pt idx="159">
                  <c:v>28.272882772624</c:v>
                </c:pt>
                <c:pt idx="160">
                  <c:v>19.9189381954544</c:v>
                </c:pt>
                <c:pt idx="161">
                  <c:v>32.8491272249899</c:v>
                </c:pt>
                <c:pt idx="162">
                  <c:v>-10.7540239258362</c:v>
                </c:pt>
                <c:pt idx="163">
                  <c:v>15.9536189995321</c:v>
                </c:pt>
                <c:pt idx="164">
                  <c:v>-4.51371454881922</c:v>
                </c:pt>
                <c:pt idx="165">
                  <c:v>-1.78260961547494E-012</c:v>
                </c:pt>
                <c:pt idx="166">
                  <c:v>9.02741639084417</c:v>
                </c:pt>
                <c:pt idx="167">
                  <c:v>13.5627663137341</c:v>
                </c:pt>
                <c:pt idx="168">
                  <c:v>46.657520450216</c:v>
                </c:pt>
                <c:pt idx="169">
                  <c:v>83.7395990986463</c:v>
                </c:pt>
                <c:pt idx="170">
                  <c:v>48.2557961904235</c:v>
                </c:pt>
                <c:pt idx="171">
                  <c:v>62.0286457964732</c:v>
                </c:pt>
                <c:pt idx="172">
                  <c:v>98.1826208428622</c:v>
                </c:pt>
                <c:pt idx="173">
                  <c:v>51.6630114254357</c:v>
                </c:pt>
                <c:pt idx="174">
                  <c:v>37.6257342406626</c:v>
                </c:pt>
                <c:pt idx="175">
                  <c:v>74.5859077225713</c:v>
                </c:pt>
                <c:pt idx="176">
                  <c:v>83.8734076179047</c:v>
                </c:pt>
                <c:pt idx="177">
                  <c:v>135.382896068808</c:v>
                </c:pt>
                <c:pt idx="178">
                  <c:v>186.849667246766</c:v>
                </c:pt>
                <c:pt idx="179">
                  <c:v>182.942339605615</c:v>
                </c:pt>
                <c:pt idx="180">
                  <c:v>170.121592574039</c:v>
                </c:pt>
                <c:pt idx="181">
                  <c:v>155.000855942361</c:v>
                </c:pt>
                <c:pt idx="182">
                  <c:v>171.967830094876</c:v>
                </c:pt>
                <c:pt idx="183">
                  <c:v>84.2528699808449</c:v>
                </c:pt>
                <c:pt idx="184">
                  <c:v>103.557402692631</c:v>
                </c:pt>
                <c:pt idx="185">
                  <c:v>110.526370937883</c:v>
                </c:pt>
                <c:pt idx="186">
                  <c:v>84.3872214040424</c:v>
                </c:pt>
                <c:pt idx="187">
                  <c:v>90.2830054925425</c:v>
                </c:pt>
                <c:pt idx="188">
                  <c:v>115.744879987084</c:v>
                </c:pt>
                <c:pt idx="189">
                  <c:v>70.037250822597</c:v>
                </c:pt>
                <c:pt idx="190">
                  <c:v>75.6677848094081</c:v>
                </c:pt>
                <c:pt idx="191">
                  <c:v>36.2127570293983</c:v>
                </c:pt>
                <c:pt idx="192">
                  <c:v>-18.8630716482653</c:v>
                </c:pt>
                <c:pt idx="193">
                  <c:v>-31.3193489233857</c:v>
                </c:pt>
                <c:pt idx="194">
                  <c:v>-0.535465629364298</c:v>
                </c:pt>
                <c:pt idx="195">
                  <c:v>40.5477960669178</c:v>
                </c:pt>
                <c:pt idx="196">
                  <c:v>34.0626809526963</c:v>
                </c:pt>
                <c:pt idx="197">
                  <c:v>43.272794681777</c:v>
                </c:pt>
                <c:pt idx="198">
                  <c:v>17.0689179103741</c:v>
                </c:pt>
                <c:pt idx="199">
                  <c:v>15.6940413899864</c:v>
                </c:pt>
                <c:pt idx="200">
                  <c:v>10.4411206246642</c:v>
                </c:pt>
                <c:pt idx="201">
                  <c:v>-45.2493356562464</c:v>
                </c:pt>
                <c:pt idx="202">
                  <c:v>-56.2480130961749</c:v>
                </c:pt>
                <c:pt idx="203">
                  <c:v>-11.5784299785191</c:v>
                </c:pt>
                <c:pt idx="204">
                  <c:v>8.71087967450881</c:v>
                </c:pt>
                <c:pt idx="205">
                  <c:v>6.75203132534194</c:v>
                </c:pt>
                <c:pt idx="206">
                  <c:v>38.6380552228807</c:v>
                </c:pt>
                <c:pt idx="207">
                  <c:v>77.2381310693248</c:v>
                </c:pt>
                <c:pt idx="208">
                  <c:v>44.4628900505915</c:v>
                </c:pt>
                <c:pt idx="209">
                  <c:v>78.2266772514966</c:v>
                </c:pt>
                <c:pt idx="210">
                  <c:v>47.5810080632959</c:v>
                </c:pt>
                <c:pt idx="211">
                  <c:v>-54.1255934745964</c:v>
                </c:pt>
                <c:pt idx="212">
                  <c:v>-17.0156636125391</c:v>
                </c:pt>
                <c:pt idx="213">
                  <c:v>-19.3319354782003</c:v>
                </c:pt>
                <c:pt idx="214">
                  <c:v>-4.76509756935233</c:v>
                </c:pt>
                <c:pt idx="215">
                  <c:v>-10.5566305827084</c:v>
                </c:pt>
                <c:pt idx="216">
                  <c:v>28.5997196592039</c:v>
                </c:pt>
                <c:pt idx="217">
                  <c:v>44.8384724123193</c:v>
                </c:pt>
                <c:pt idx="218">
                  <c:v>79.042114671623</c:v>
                </c:pt>
                <c:pt idx="219">
                  <c:v>61.8462617194188</c:v>
                </c:pt>
                <c:pt idx="220">
                  <c:v>39.3210508194095</c:v>
                </c:pt>
                <c:pt idx="221">
                  <c:v>-12.4814382541642</c:v>
                </c:pt>
                <c:pt idx="222">
                  <c:v>42.5765711532528</c:v>
                </c:pt>
                <c:pt idx="223">
                  <c:v>39.4522927396233</c:v>
                </c:pt>
                <c:pt idx="224">
                  <c:v>55.0494729916624</c:v>
                </c:pt>
                <c:pt idx="225">
                  <c:v>13.2296733919045</c:v>
                </c:pt>
                <c:pt idx="226">
                  <c:v>-52.9025807182678</c:v>
                </c:pt>
                <c:pt idx="227">
                  <c:v>-73.9401235802257</c:v>
                </c:pt>
                <c:pt idx="228">
                  <c:v>-39.5422982974089</c:v>
                </c:pt>
                <c:pt idx="229">
                  <c:v>-53.3172390365341</c:v>
                </c:pt>
                <c:pt idx="230">
                  <c:v>-58.7264662234671</c:v>
                </c:pt>
                <c:pt idx="231">
                  <c:v>-85.0176662033015</c:v>
                </c:pt>
                <c:pt idx="232">
                  <c:v>-50.7487860713999</c:v>
                </c:pt>
                <c:pt idx="233">
                  <c:v>43.1131395010693</c:v>
                </c:pt>
                <c:pt idx="234">
                  <c:v>135.426641618526</c:v>
                </c:pt>
                <c:pt idx="235">
                  <c:v>168.267423033881</c:v>
                </c:pt>
                <c:pt idx="236">
                  <c:v>210.639075843727</c:v>
                </c:pt>
                <c:pt idx="237">
                  <c:v>301.033460705052</c:v>
                </c:pt>
                <c:pt idx="238">
                  <c:v>413.553318904306</c:v>
                </c:pt>
                <c:pt idx="239">
                  <c:v>466.113204432668</c:v>
                </c:pt>
                <c:pt idx="240">
                  <c:v>437.415081513785</c:v>
                </c:pt>
                <c:pt idx="241">
                  <c:v>326.625171583202</c:v>
                </c:pt>
                <c:pt idx="242">
                  <c:v>267.161911219224</c:v>
                </c:pt>
                <c:pt idx="243">
                  <c:v>201.374955477268</c:v>
                </c:pt>
                <c:pt idx="244">
                  <c:v>80.7814803372066</c:v>
                </c:pt>
                <c:pt idx="245">
                  <c:v>15.1910512479848</c:v>
                </c:pt>
                <c:pt idx="246">
                  <c:v>2.65738210197742</c:v>
                </c:pt>
                <c:pt idx="247">
                  <c:v>12.1158610806487</c:v>
                </c:pt>
                <c:pt idx="248">
                  <c:v>46.2878216510223</c:v>
                </c:pt>
                <c:pt idx="249">
                  <c:v>102.457700293168</c:v>
                </c:pt>
                <c:pt idx="250">
                  <c:v>62.7808108584137</c:v>
                </c:pt>
                <c:pt idx="251">
                  <c:v>19.293821156781</c:v>
                </c:pt>
                <c:pt idx="252">
                  <c:v>6.07474805157339</c:v>
                </c:pt>
                <c:pt idx="253">
                  <c:v>-36.7017963655284</c:v>
                </c:pt>
                <c:pt idx="254">
                  <c:v>-64.640137131189</c:v>
                </c:pt>
                <c:pt idx="255">
                  <c:v>-22.5243097083319</c:v>
                </c:pt>
                <c:pt idx="256">
                  <c:v>23.9433508712497</c:v>
                </c:pt>
                <c:pt idx="257">
                  <c:v>-7.04931909144302</c:v>
                </c:pt>
                <c:pt idx="258">
                  <c:v>-24.556958500558</c:v>
                </c:pt>
                <c:pt idx="259">
                  <c:v>11.2706089833699</c:v>
                </c:pt>
                <c:pt idx="260">
                  <c:v>-47.5032037761979</c:v>
                </c:pt>
                <c:pt idx="261">
                  <c:v>-50.3604503085218</c:v>
                </c:pt>
                <c:pt idx="262">
                  <c:v>-8.83725694511288</c:v>
                </c:pt>
                <c:pt idx="263">
                  <c:v>24.421952611539</c:v>
                </c:pt>
                <c:pt idx="264">
                  <c:v>44.5710211325939</c:v>
                </c:pt>
                <c:pt idx="265">
                  <c:v>77.2601660553604</c:v>
                </c:pt>
                <c:pt idx="266">
                  <c:v>68.359060833649</c:v>
                </c:pt>
                <c:pt idx="267">
                  <c:v>64.4119944179858</c:v>
                </c:pt>
                <c:pt idx="268">
                  <c:v>19.9216898813774</c:v>
                </c:pt>
                <c:pt idx="269">
                  <c:v>-5.21534989074265</c:v>
                </c:pt>
                <c:pt idx="270">
                  <c:v>-23.1596509999886</c:v>
                </c:pt>
                <c:pt idx="271">
                  <c:v>-83.5470294274022</c:v>
                </c:pt>
                <c:pt idx="272">
                  <c:v>-104.406235669787</c:v>
                </c:pt>
                <c:pt idx="273">
                  <c:v>-64.0242151809294</c:v>
                </c:pt>
                <c:pt idx="274">
                  <c:v>14.225996697693</c:v>
                </c:pt>
                <c:pt idx="275">
                  <c:v>238.07205872271</c:v>
                </c:pt>
                <c:pt idx="276">
                  <c:v>621.821819849961</c:v>
                </c:pt>
                <c:pt idx="277">
                  <c:v>1110.54798492855</c:v>
                </c:pt>
                <c:pt idx="278">
                  <c:v>1581.30650977006</c:v>
                </c:pt>
                <c:pt idx="279">
                  <c:v>2069.36639535969</c:v>
                </c:pt>
                <c:pt idx="280">
                  <c:v>2401.52765459058</c:v>
                </c:pt>
                <c:pt idx="281">
                  <c:v>2390.69356559434</c:v>
                </c:pt>
                <c:pt idx="282">
                  <c:v>2195.47050204152</c:v>
                </c:pt>
                <c:pt idx="283">
                  <c:v>1795.43392134837</c:v>
                </c:pt>
                <c:pt idx="284">
                  <c:v>1286.11825193459</c:v>
                </c:pt>
                <c:pt idx="285">
                  <c:v>823.490803312774</c:v>
                </c:pt>
                <c:pt idx="286">
                  <c:v>450.493484130177</c:v>
                </c:pt>
                <c:pt idx="287">
                  <c:v>132.000102969664</c:v>
                </c:pt>
                <c:pt idx="288">
                  <c:v>-11.1264935179754</c:v>
                </c:pt>
                <c:pt idx="289">
                  <c:v>-16.3806396693568</c:v>
                </c:pt>
                <c:pt idx="290">
                  <c:v>-39.0203792281607</c:v>
                </c:pt>
                <c:pt idx="291">
                  <c:v>-35.8518601948725</c:v>
                </c:pt>
                <c:pt idx="292">
                  <c:v>-28.8241961475154</c:v>
                </c:pt>
                <c:pt idx="293">
                  <c:v>-81.1081773709549</c:v>
                </c:pt>
                <c:pt idx="294">
                  <c:v>-57.3237085121496</c:v>
                </c:pt>
                <c:pt idx="295">
                  <c:v>-49.7141506199812</c:v>
                </c:pt>
                <c:pt idx="296">
                  <c:v>-68.3269861371551</c:v>
                </c:pt>
                <c:pt idx="297">
                  <c:v>-55.1427227677233</c:v>
                </c:pt>
                <c:pt idx="298">
                  <c:v>18.2944188715712</c:v>
                </c:pt>
                <c:pt idx="299">
                  <c:v>58.8044809377616</c:v>
                </c:pt>
                <c:pt idx="300">
                  <c:v>35.4988006800009</c:v>
                </c:pt>
                <c:pt idx="301">
                  <c:v>70.8088335511032</c:v>
                </c:pt>
                <c:pt idx="302">
                  <c:v>87.446307096126</c:v>
                </c:pt>
                <c:pt idx="303">
                  <c:v>94.9370868002913</c:v>
                </c:pt>
                <c:pt idx="304">
                  <c:v>79.4035425508916</c:v>
                </c:pt>
                <c:pt idx="305">
                  <c:v>53.9884782574302</c:v>
                </c:pt>
                <c:pt idx="306">
                  <c:v>71.8590641149815</c:v>
                </c:pt>
                <c:pt idx="307">
                  <c:v>112.423044573994</c:v>
                </c:pt>
                <c:pt idx="308">
                  <c:v>137.119325422153</c:v>
                </c:pt>
                <c:pt idx="309">
                  <c:v>109.315385969536</c:v>
                </c:pt>
                <c:pt idx="310">
                  <c:v>46.8065519422453</c:v>
                </c:pt>
                <c:pt idx="311">
                  <c:v>50.5282389675857</c:v>
                </c:pt>
                <c:pt idx="312">
                  <c:v>8.57997365898476</c:v>
                </c:pt>
                <c:pt idx="313">
                  <c:v>-41.3802151900521</c:v>
                </c:pt>
                <c:pt idx="314">
                  <c:v>-96.116131175747</c:v>
                </c:pt>
                <c:pt idx="315">
                  <c:v>-75.95234242835</c:v>
                </c:pt>
                <c:pt idx="316">
                  <c:v>-27.6197057974889</c:v>
                </c:pt>
                <c:pt idx="317">
                  <c:v>19.3142467122814</c:v>
                </c:pt>
                <c:pt idx="318">
                  <c:v>99.6406440613357</c:v>
                </c:pt>
                <c:pt idx="319">
                  <c:v>124.078203631255</c:v>
                </c:pt>
                <c:pt idx="320">
                  <c:v>118.802126135543</c:v>
                </c:pt>
                <c:pt idx="321">
                  <c:v>129.682794063333</c:v>
                </c:pt>
                <c:pt idx="322">
                  <c:v>131.949877832973</c:v>
                </c:pt>
                <c:pt idx="323">
                  <c:v>172.495433089793</c:v>
                </c:pt>
                <c:pt idx="324">
                  <c:v>292.524403023687</c:v>
                </c:pt>
                <c:pt idx="325">
                  <c:v>383.062108241406</c:v>
                </c:pt>
                <c:pt idx="326">
                  <c:v>512.843527711089</c:v>
                </c:pt>
                <c:pt idx="327">
                  <c:v>701.093416561616</c:v>
                </c:pt>
                <c:pt idx="328">
                  <c:v>801.928952468884</c:v>
                </c:pt>
                <c:pt idx="329">
                  <c:v>762.022817870542</c:v>
                </c:pt>
                <c:pt idx="330">
                  <c:v>690.863181624233</c:v>
                </c:pt>
                <c:pt idx="331">
                  <c:v>593.370570539393</c:v>
                </c:pt>
                <c:pt idx="332">
                  <c:v>464.756839956843</c:v>
                </c:pt>
                <c:pt idx="333">
                  <c:v>296.590208462862</c:v>
                </c:pt>
                <c:pt idx="334">
                  <c:v>208.105353671332</c:v>
                </c:pt>
                <c:pt idx="335">
                  <c:v>93.7993858128117</c:v>
                </c:pt>
                <c:pt idx="336">
                  <c:v>79.9351706878904</c:v>
                </c:pt>
                <c:pt idx="337">
                  <c:v>69.2220781303235</c:v>
                </c:pt>
                <c:pt idx="338">
                  <c:v>19.5410680462686</c:v>
                </c:pt>
                <c:pt idx="339">
                  <c:v>-6.9563216481568</c:v>
                </c:pt>
                <c:pt idx="340">
                  <c:v>8.07456386921456</c:v>
                </c:pt>
                <c:pt idx="341">
                  <c:v>11.1573560151115</c:v>
                </c:pt>
                <c:pt idx="342">
                  <c:v>-18.4567788156491</c:v>
                </c:pt>
                <c:pt idx="343">
                  <c:v>-28.0793976737909</c:v>
                </c:pt>
                <c:pt idx="344">
                  <c:v>-9.09287520153437</c:v>
                </c:pt>
                <c:pt idx="345">
                  <c:v>-2.60965900537136</c:v>
                </c:pt>
                <c:pt idx="346">
                  <c:v>4.6327200351569</c:v>
                </c:pt>
                <c:pt idx="347">
                  <c:v>-6.67259511385825</c:v>
                </c:pt>
                <c:pt idx="348">
                  <c:v>3.92316932803045</c:v>
                </c:pt>
                <c:pt idx="349">
                  <c:v>14.8363886066448</c:v>
                </c:pt>
                <c:pt idx="350">
                  <c:v>26.8627687903465</c:v>
                </c:pt>
                <c:pt idx="351">
                  <c:v>21.8452582799884</c:v>
                </c:pt>
                <c:pt idx="352">
                  <c:v>-12.9820526149045</c:v>
                </c:pt>
                <c:pt idx="353">
                  <c:v>8.77234276389021</c:v>
                </c:pt>
                <c:pt idx="354">
                  <c:v>23.4008116708789</c:v>
                </c:pt>
                <c:pt idx="355">
                  <c:v>33.6027116594897</c:v>
                </c:pt>
                <c:pt idx="356">
                  <c:v>60.6989223950351</c:v>
                </c:pt>
                <c:pt idx="357">
                  <c:v>74.6307606348558</c:v>
                </c:pt>
                <c:pt idx="358">
                  <c:v>67.7569469924946</c:v>
                </c:pt>
                <c:pt idx="359">
                  <c:v>30.7571810983951</c:v>
                </c:pt>
                <c:pt idx="360">
                  <c:v>8.31395756874424</c:v>
                </c:pt>
                <c:pt idx="361">
                  <c:v>18.0893369014522</c:v>
                </c:pt>
                <c:pt idx="362">
                  <c:v>6.24040955886275</c:v>
                </c:pt>
                <c:pt idx="363">
                  <c:v>30.6267478948387</c:v>
                </c:pt>
                <c:pt idx="364">
                  <c:v>82.3620837969263</c:v>
                </c:pt>
                <c:pt idx="365">
                  <c:v>107.592085598379</c:v>
                </c:pt>
                <c:pt idx="366">
                  <c:v>162.638174756746</c:v>
                </c:pt>
                <c:pt idx="367">
                  <c:v>170.531878962227</c:v>
                </c:pt>
                <c:pt idx="368">
                  <c:v>22.9466891927095</c:v>
                </c:pt>
                <c:pt idx="369">
                  <c:v>17.0683830444634</c:v>
                </c:pt>
                <c:pt idx="370">
                  <c:v>17.2139547484424</c:v>
                </c:pt>
                <c:pt idx="371">
                  <c:v>25.0191812148297</c:v>
                </c:pt>
                <c:pt idx="372">
                  <c:v>16.576911062303</c:v>
                </c:pt>
                <c:pt idx="373">
                  <c:v>17.5055348284898</c:v>
                </c:pt>
                <c:pt idx="374">
                  <c:v>13.4311175091358</c:v>
                </c:pt>
                <c:pt idx="375">
                  <c:v>15.5335303745946</c:v>
                </c:pt>
                <c:pt idx="376">
                  <c:v>11.3710449984084</c:v>
                </c:pt>
                <c:pt idx="377">
                  <c:v>12.0099933891181</c:v>
                </c:pt>
                <c:pt idx="378">
                  <c:v>6.82595471241606</c:v>
                </c:pt>
                <c:pt idx="379">
                  <c:v>11.6892623118587</c:v>
                </c:pt>
                <c:pt idx="380">
                  <c:v>19.3293219204448</c:v>
                </c:pt>
                <c:pt idx="381">
                  <c:v>34.7581728015026</c:v>
                </c:pt>
                <c:pt idx="382">
                  <c:v>37.0084457569534</c:v>
                </c:pt>
                <c:pt idx="383">
                  <c:v>48.5765421859986</c:v>
                </c:pt>
                <c:pt idx="384">
                  <c:v>38.6137801230138</c:v>
                </c:pt>
                <c:pt idx="385">
                  <c:v>39.6127726621536</c:v>
                </c:pt>
                <c:pt idx="386">
                  <c:v>24.7048298804303</c:v>
                </c:pt>
                <c:pt idx="387">
                  <c:v>26.8992703387906</c:v>
                </c:pt>
                <c:pt idx="388">
                  <c:v>17.3364617190143</c:v>
                </c:pt>
                <c:pt idx="389">
                  <c:v>18.9034965506082</c:v>
                </c:pt>
                <c:pt idx="390">
                  <c:v>15.0752697702231</c:v>
                </c:pt>
                <c:pt idx="391">
                  <c:v>26.1411533817579</c:v>
                </c:pt>
                <c:pt idx="392">
                  <c:v>28.6023458710402</c:v>
                </c:pt>
                <c:pt idx="393">
                  <c:v>28.3543741973424</c:v>
                </c:pt>
                <c:pt idx="394">
                  <c:v>12.6096933011682</c:v>
                </c:pt>
                <c:pt idx="395">
                  <c:v>1.46082117547617</c:v>
                </c:pt>
                <c:pt idx="396">
                  <c:v>-6.22687973288147</c:v>
                </c:pt>
                <c:pt idx="397">
                  <c:v>-1.67961217465186</c:v>
                </c:pt>
                <c:pt idx="398">
                  <c:v>-6.8336305251354</c:v>
                </c:pt>
                <c:pt idx="399">
                  <c:v>-2.7871624669991</c:v>
                </c:pt>
                <c:pt idx="400">
                  <c:v>-9.75174221360746</c:v>
                </c:pt>
                <c:pt idx="401">
                  <c:v>1.12154642720488</c:v>
                </c:pt>
                <c:pt idx="402">
                  <c:v>-0.15963168077019</c:v>
                </c:pt>
                <c:pt idx="403">
                  <c:v>-1.02132698341543</c:v>
                </c:pt>
                <c:pt idx="404">
                  <c:v>-0.765704969509262</c:v>
                </c:pt>
                <c:pt idx="405">
                  <c:v>6.87048654644503</c:v>
                </c:pt>
                <c:pt idx="406">
                  <c:v>19.4242538581568</c:v>
                </c:pt>
                <c:pt idx="407">
                  <c:v>27.2571560930898</c:v>
                </c:pt>
                <c:pt idx="408">
                  <c:v>29.1482555142215</c:v>
                </c:pt>
                <c:pt idx="409">
                  <c:v>34.0951101821152</c:v>
                </c:pt>
                <c:pt idx="410">
                  <c:v>31.4468384477883</c:v>
                </c:pt>
                <c:pt idx="411">
                  <c:v>37.0438819325861</c:v>
                </c:pt>
                <c:pt idx="412">
                  <c:v>36.9311019112656</c:v>
                </c:pt>
                <c:pt idx="413">
                  <c:v>33.0875770513469</c:v>
                </c:pt>
                <c:pt idx="414">
                  <c:v>31.5240218363313</c:v>
                </c:pt>
                <c:pt idx="415">
                  <c:v>26.2200457773622</c:v>
                </c:pt>
                <c:pt idx="416">
                  <c:v>24.4651599232633</c:v>
                </c:pt>
                <c:pt idx="417">
                  <c:v>20.5362842122401</c:v>
                </c:pt>
                <c:pt idx="418">
                  <c:v>18.621879506084</c:v>
                </c:pt>
                <c:pt idx="419">
                  <c:v>21.6821218874721</c:v>
                </c:pt>
                <c:pt idx="420">
                  <c:v>21.5217877163907</c:v>
                </c:pt>
                <c:pt idx="421">
                  <c:v>26.0500789424887</c:v>
                </c:pt>
                <c:pt idx="422">
                  <c:v>26.0614275586091</c:v>
                </c:pt>
                <c:pt idx="423">
                  <c:v>15.7811743427117</c:v>
                </c:pt>
                <c:pt idx="424">
                  <c:v>11.5836249733861</c:v>
                </c:pt>
                <c:pt idx="425">
                  <c:v>3.46320424241198</c:v>
                </c:pt>
                <c:pt idx="426">
                  <c:v>8.47200080886404</c:v>
                </c:pt>
                <c:pt idx="427">
                  <c:v>11.5304709172685</c:v>
                </c:pt>
                <c:pt idx="428">
                  <c:v>12.486389494882</c:v>
                </c:pt>
                <c:pt idx="429">
                  <c:v>21.3339624327458</c:v>
                </c:pt>
                <c:pt idx="430">
                  <c:v>22.9153602599321</c:v>
                </c:pt>
                <c:pt idx="431">
                  <c:v>28.9536389845609</c:v>
                </c:pt>
                <c:pt idx="432">
                  <c:v>21.3123550200641</c:v>
                </c:pt>
                <c:pt idx="433">
                  <c:v>12.323648417706</c:v>
                </c:pt>
                <c:pt idx="434">
                  <c:v>10.6795580303568</c:v>
                </c:pt>
                <c:pt idx="435">
                  <c:v>2.09227519677206</c:v>
                </c:pt>
                <c:pt idx="436">
                  <c:v>-5.47781213890412</c:v>
                </c:pt>
                <c:pt idx="437">
                  <c:v>-5.2057667938585</c:v>
                </c:pt>
                <c:pt idx="438">
                  <c:v>-10.0939282221897</c:v>
                </c:pt>
                <c:pt idx="439">
                  <c:v>0.926584633042102</c:v>
                </c:pt>
                <c:pt idx="440">
                  <c:v>3.58299224267898</c:v>
                </c:pt>
                <c:pt idx="441">
                  <c:v>18.0968977568462</c:v>
                </c:pt>
                <c:pt idx="442">
                  <c:v>21.4606047927442</c:v>
                </c:pt>
                <c:pt idx="443">
                  <c:v>25.5962950945242</c:v>
                </c:pt>
                <c:pt idx="444">
                  <c:v>32.768415449096</c:v>
                </c:pt>
                <c:pt idx="445">
                  <c:v>35.0968778587986</c:v>
                </c:pt>
                <c:pt idx="446">
                  <c:v>36.0343216089702</c:v>
                </c:pt>
                <c:pt idx="447">
                  <c:v>43.2362464235448</c:v>
                </c:pt>
                <c:pt idx="448">
                  <c:v>33.6527446530138</c:v>
                </c:pt>
                <c:pt idx="449">
                  <c:v>34.7425530654376</c:v>
                </c:pt>
                <c:pt idx="450">
                  <c:v>27.6105655296882</c:v>
                </c:pt>
                <c:pt idx="451">
                  <c:v>21.3807112559205</c:v>
                </c:pt>
                <c:pt idx="452">
                  <c:v>12.5985399315817</c:v>
                </c:pt>
                <c:pt idx="453">
                  <c:v>5.7015977481587</c:v>
                </c:pt>
                <c:pt idx="454">
                  <c:v>8.92725584084813</c:v>
                </c:pt>
                <c:pt idx="455">
                  <c:v>18.5212384932897</c:v>
                </c:pt>
                <c:pt idx="456">
                  <c:v>17.6865353713011</c:v>
                </c:pt>
                <c:pt idx="457">
                  <c:v>8.54911508572968</c:v>
                </c:pt>
                <c:pt idx="458">
                  <c:v>9.11548163746326</c:v>
                </c:pt>
                <c:pt idx="459">
                  <c:v>9.20109496277446</c:v>
                </c:pt>
                <c:pt idx="460">
                  <c:v>9.80264985569358</c:v>
                </c:pt>
                <c:pt idx="461">
                  <c:v>13.9333521559945</c:v>
                </c:pt>
                <c:pt idx="462">
                  <c:v>16.6539020385553</c:v>
                </c:pt>
                <c:pt idx="463">
                  <c:v>14.7104112540338</c:v>
                </c:pt>
                <c:pt idx="464">
                  <c:v>17.186694841986</c:v>
                </c:pt>
                <c:pt idx="465">
                  <c:v>19.8817973837904</c:v>
                </c:pt>
                <c:pt idx="466">
                  <c:v>15.8154315706942</c:v>
                </c:pt>
                <c:pt idx="467">
                  <c:v>7.45282229548595</c:v>
                </c:pt>
                <c:pt idx="468">
                  <c:v>6.40352171304608</c:v>
                </c:pt>
                <c:pt idx="469">
                  <c:v>-0.361611978692781</c:v>
                </c:pt>
                <c:pt idx="470">
                  <c:v>-0.324033503861483</c:v>
                </c:pt>
                <c:pt idx="471">
                  <c:v>5.20273188983347</c:v>
                </c:pt>
                <c:pt idx="472">
                  <c:v>2.20304172455599</c:v>
                </c:pt>
                <c:pt idx="473">
                  <c:v>4.54023408836165</c:v>
                </c:pt>
                <c:pt idx="474">
                  <c:v>4.12744194398224</c:v>
                </c:pt>
                <c:pt idx="475">
                  <c:v>11.7785840238667</c:v>
                </c:pt>
                <c:pt idx="476">
                  <c:v>21.3871113061263</c:v>
                </c:pt>
                <c:pt idx="477">
                  <c:v>20.2488729676503</c:v>
                </c:pt>
                <c:pt idx="478">
                  <c:v>15.7214123624303</c:v>
                </c:pt>
                <c:pt idx="479">
                  <c:v>11.1849336410108</c:v>
                </c:pt>
                <c:pt idx="480">
                  <c:v>2.80338251146759</c:v>
                </c:pt>
                <c:pt idx="481">
                  <c:v>-4.17756754915322</c:v>
                </c:pt>
                <c:pt idx="482">
                  <c:v>-8.92876053862817</c:v>
                </c:pt>
                <c:pt idx="483">
                  <c:v>-3.0785401476755</c:v>
                </c:pt>
                <c:pt idx="484">
                  <c:v>-2.77908066078699</c:v>
                </c:pt>
                <c:pt idx="485">
                  <c:v>2.68677698855754</c:v>
                </c:pt>
                <c:pt idx="486">
                  <c:v>13.8795001697727</c:v>
                </c:pt>
                <c:pt idx="487">
                  <c:v>22.4178048317602</c:v>
                </c:pt>
                <c:pt idx="488">
                  <c:v>31.6325999707218</c:v>
                </c:pt>
                <c:pt idx="489">
                  <c:v>31.4354589996742</c:v>
                </c:pt>
                <c:pt idx="490">
                  <c:v>27.1900224969243</c:v>
                </c:pt>
                <c:pt idx="491">
                  <c:v>16.7818329886534</c:v>
                </c:pt>
                <c:pt idx="492">
                  <c:v>10.7434725291892</c:v>
                </c:pt>
                <c:pt idx="493">
                  <c:v>1.37936803846983</c:v>
                </c:pt>
                <c:pt idx="494">
                  <c:v>-10.1234892621876</c:v>
                </c:pt>
                <c:pt idx="495">
                  <c:v>-7.57054680664822</c:v>
                </c:pt>
                <c:pt idx="496">
                  <c:v>-0.412858896334637</c:v>
                </c:pt>
                <c:pt idx="497">
                  <c:v>-0.908352642690399</c:v>
                </c:pt>
                <c:pt idx="498">
                  <c:v>3.44670625533641</c:v>
                </c:pt>
                <c:pt idx="499">
                  <c:v>5.71195751747975</c:v>
                </c:pt>
                <c:pt idx="500">
                  <c:v>12.2249632867211</c:v>
                </c:pt>
                <c:pt idx="501">
                  <c:v>11.9163633125505</c:v>
                </c:pt>
                <c:pt idx="502">
                  <c:v>9.30353596160246</c:v>
                </c:pt>
                <c:pt idx="503">
                  <c:v>8.31971944209918</c:v>
                </c:pt>
                <c:pt idx="504">
                  <c:v>6.6295160457227</c:v>
                </c:pt>
                <c:pt idx="505">
                  <c:v>18.0956318890766</c:v>
                </c:pt>
                <c:pt idx="506">
                  <c:v>22.7534729368318</c:v>
                </c:pt>
                <c:pt idx="507">
                  <c:v>12.3561475276591</c:v>
                </c:pt>
                <c:pt idx="508">
                  <c:v>9.22873247451646</c:v>
                </c:pt>
                <c:pt idx="509">
                  <c:v>10.2417601472891</c:v>
                </c:pt>
                <c:pt idx="510">
                  <c:v>14.352981170146</c:v>
                </c:pt>
                <c:pt idx="511">
                  <c:v>6.4242842549611</c:v>
                </c:pt>
                <c:pt idx="512">
                  <c:v>8.34482583111307</c:v>
                </c:pt>
                <c:pt idx="513">
                  <c:v>5.34859901998682</c:v>
                </c:pt>
                <c:pt idx="514">
                  <c:v>-1.19877715248626</c:v>
                </c:pt>
                <c:pt idx="515">
                  <c:v>-2.97790632123204</c:v>
                </c:pt>
                <c:pt idx="516">
                  <c:v>-4.58995690120485</c:v>
                </c:pt>
                <c:pt idx="517">
                  <c:v>-8.68879955399445</c:v>
                </c:pt>
                <c:pt idx="518">
                  <c:v>-2.14664131875179</c:v>
                </c:pt>
                <c:pt idx="519">
                  <c:v>4.72754181636799</c:v>
                </c:pt>
                <c:pt idx="520">
                  <c:v>14.114143637228</c:v>
                </c:pt>
                <c:pt idx="521">
                  <c:v>16.5270619352978</c:v>
                </c:pt>
                <c:pt idx="522">
                  <c:v>28.3572031585814</c:v>
                </c:pt>
                <c:pt idx="523">
                  <c:v>24.1453818085157</c:v>
                </c:pt>
                <c:pt idx="524">
                  <c:v>22.2650671577081</c:v>
                </c:pt>
                <c:pt idx="525">
                  <c:v>14.6171684645465</c:v>
                </c:pt>
                <c:pt idx="526">
                  <c:v>8.45382882102864</c:v>
                </c:pt>
                <c:pt idx="527">
                  <c:v>10.0873031790778</c:v>
                </c:pt>
                <c:pt idx="528">
                  <c:v>10.0548131111932</c:v>
                </c:pt>
                <c:pt idx="529">
                  <c:v>12.6555142499163</c:v>
                </c:pt>
                <c:pt idx="530">
                  <c:v>16.6099684854484</c:v>
                </c:pt>
                <c:pt idx="531">
                  <c:v>13.6543741794873</c:v>
                </c:pt>
                <c:pt idx="532">
                  <c:v>10.2741511729179</c:v>
                </c:pt>
                <c:pt idx="533">
                  <c:v>5.84049955364781</c:v>
                </c:pt>
                <c:pt idx="534">
                  <c:v>1.23938145502148</c:v>
                </c:pt>
                <c:pt idx="535">
                  <c:v>-3.94180438360443</c:v>
                </c:pt>
                <c:pt idx="536">
                  <c:v>-7.64839136374953</c:v>
                </c:pt>
                <c:pt idx="537">
                  <c:v>-7.27841385975698</c:v>
                </c:pt>
                <c:pt idx="538">
                  <c:v>-3.57489531986953</c:v>
                </c:pt>
                <c:pt idx="539">
                  <c:v>11.8750253742652</c:v>
                </c:pt>
                <c:pt idx="540">
                  <c:v>21.1696213577693</c:v>
                </c:pt>
                <c:pt idx="541">
                  <c:v>17.6041902484133</c:v>
                </c:pt>
                <c:pt idx="542">
                  <c:v>14.4568826811689</c:v>
                </c:pt>
                <c:pt idx="543">
                  <c:v>9.60648660350982</c:v>
                </c:pt>
                <c:pt idx="544">
                  <c:v>7.14789307261198</c:v>
                </c:pt>
                <c:pt idx="545">
                  <c:v>0.643359531545186</c:v>
                </c:pt>
                <c:pt idx="546">
                  <c:v>-2.95130621528167</c:v>
                </c:pt>
                <c:pt idx="547">
                  <c:v>-2.19000865423525</c:v>
                </c:pt>
                <c:pt idx="548">
                  <c:v>0.126844400554068</c:v>
                </c:pt>
                <c:pt idx="549">
                  <c:v>8.88755889314938</c:v>
                </c:pt>
                <c:pt idx="550">
                  <c:v>11.3784601150713</c:v>
                </c:pt>
                <c:pt idx="551">
                  <c:v>4.93783488537356</c:v>
                </c:pt>
                <c:pt idx="552">
                  <c:v>2.35210460739024</c:v>
                </c:pt>
                <c:pt idx="553">
                  <c:v>-1.19904909765323</c:v>
                </c:pt>
                <c:pt idx="554">
                  <c:v>0.634412367952793</c:v>
                </c:pt>
                <c:pt idx="555">
                  <c:v>-2.04106149620743</c:v>
                </c:pt>
                <c:pt idx="556">
                  <c:v>-1.69992708862824</c:v>
                </c:pt>
                <c:pt idx="557">
                  <c:v>-3.22009505464014</c:v>
                </c:pt>
                <c:pt idx="558">
                  <c:v>0.858077010386047</c:v>
                </c:pt>
                <c:pt idx="559">
                  <c:v>4.18566635465548</c:v>
                </c:pt>
                <c:pt idx="560">
                  <c:v>0.75053257992827</c:v>
                </c:pt>
                <c:pt idx="561">
                  <c:v>0.0518983079605732</c:v>
                </c:pt>
                <c:pt idx="562">
                  <c:v>1.08626707513409</c:v>
                </c:pt>
                <c:pt idx="563">
                  <c:v>1.00495989596365</c:v>
                </c:pt>
                <c:pt idx="564">
                  <c:v>7.99435950653704</c:v>
                </c:pt>
                <c:pt idx="565">
                  <c:v>10.7515331780558</c:v>
                </c:pt>
                <c:pt idx="566">
                  <c:v>13.8765195777727</c:v>
                </c:pt>
                <c:pt idx="567">
                  <c:v>15.9864516277702</c:v>
                </c:pt>
                <c:pt idx="568">
                  <c:v>24.9984813056003</c:v>
                </c:pt>
                <c:pt idx="569">
                  <c:v>23.0801501124038</c:v>
                </c:pt>
                <c:pt idx="570">
                  <c:v>22.7098957807681</c:v>
                </c:pt>
                <c:pt idx="571">
                  <c:v>29.1431571073005</c:v>
                </c:pt>
                <c:pt idx="572">
                  <c:v>26.0975920816616</c:v>
                </c:pt>
                <c:pt idx="573">
                  <c:v>24.8802126865628</c:v>
                </c:pt>
                <c:pt idx="574">
                  <c:v>27.7502457164572</c:v>
                </c:pt>
                <c:pt idx="575">
                  <c:v>26.4628391291142</c:v>
                </c:pt>
                <c:pt idx="576">
                  <c:v>21.0111941680038</c:v>
                </c:pt>
                <c:pt idx="577">
                  <c:v>17.1389003484871</c:v>
                </c:pt>
                <c:pt idx="578">
                  <c:v>15.2844774666585</c:v>
                </c:pt>
                <c:pt idx="579">
                  <c:v>6.42325610645645</c:v>
                </c:pt>
                <c:pt idx="580">
                  <c:v>6.9517973879013</c:v>
                </c:pt>
                <c:pt idx="581">
                  <c:v>7.49665568501561</c:v>
                </c:pt>
                <c:pt idx="582">
                  <c:v>4.81346438235127</c:v>
                </c:pt>
                <c:pt idx="583">
                  <c:v>9.11327591020963</c:v>
                </c:pt>
                <c:pt idx="584">
                  <c:v>10.7792491588896</c:v>
                </c:pt>
                <c:pt idx="585">
                  <c:v>13.609849400918</c:v>
                </c:pt>
                <c:pt idx="586">
                  <c:v>8.07389985885375</c:v>
                </c:pt>
                <c:pt idx="587">
                  <c:v>2.25308241824052</c:v>
                </c:pt>
                <c:pt idx="588">
                  <c:v>2.6979989946406</c:v>
                </c:pt>
                <c:pt idx="589">
                  <c:v>3.66204680456824</c:v>
                </c:pt>
                <c:pt idx="590">
                  <c:v>4.73304408567378</c:v>
                </c:pt>
                <c:pt idx="591">
                  <c:v>2.78123400073869</c:v>
                </c:pt>
                <c:pt idx="592">
                  <c:v>3.90869139180729</c:v>
                </c:pt>
                <c:pt idx="593">
                  <c:v>5.54950229536648</c:v>
                </c:pt>
                <c:pt idx="594">
                  <c:v>2.05690903806619</c:v>
                </c:pt>
                <c:pt idx="595">
                  <c:v>6.45583201634627</c:v>
                </c:pt>
                <c:pt idx="596">
                  <c:v>-2.78813313533881</c:v>
                </c:pt>
                <c:pt idx="597">
                  <c:v>-5.54193355877414</c:v>
                </c:pt>
                <c:pt idx="598">
                  <c:v>-2.45124226104577</c:v>
                </c:pt>
                <c:pt idx="599">
                  <c:v>1.32922434432953</c:v>
                </c:pt>
                <c:pt idx="600">
                  <c:v>-0.761984866930062</c:v>
                </c:pt>
                <c:pt idx="601">
                  <c:v>5.41140604897189</c:v>
                </c:pt>
                <c:pt idx="602">
                  <c:v>4.48275634004438</c:v>
                </c:pt>
                <c:pt idx="603">
                  <c:v>2.81100254305381</c:v>
                </c:pt>
                <c:pt idx="604">
                  <c:v>-4.42417372128923</c:v>
                </c:pt>
                <c:pt idx="605">
                  <c:v>2.3202531884717</c:v>
                </c:pt>
                <c:pt idx="606">
                  <c:v>-0.797596122152161</c:v>
                </c:pt>
                <c:pt idx="607">
                  <c:v>1.09844109854266</c:v>
                </c:pt>
                <c:pt idx="608">
                  <c:v>-5.0401374745483</c:v>
                </c:pt>
                <c:pt idx="609">
                  <c:v>-2.36412820831145</c:v>
                </c:pt>
                <c:pt idx="610">
                  <c:v>-0.860224567605155</c:v>
                </c:pt>
                <c:pt idx="611">
                  <c:v>10.2979133437115</c:v>
                </c:pt>
                <c:pt idx="612">
                  <c:v>3.30881032889231</c:v>
                </c:pt>
                <c:pt idx="613">
                  <c:v>3.7419098163451</c:v>
                </c:pt>
                <c:pt idx="614">
                  <c:v>6.85779862998171</c:v>
                </c:pt>
                <c:pt idx="615">
                  <c:v>14.5988815100249</c:v>
                </c:pt>
                <c:pt idx="616">
                  <c:v>13.8510369884594</c:v>
                </c:pt>
                <c:pt idx="617">
                  <c:v>4.62378332442554</c:v>
                </c:pt>
                <c:pt idx="618">
                  <c:v>8.3991515205337</c:v>
                </c:pt>
                <c:pt idx="619">
                  <c:v>18.6414612141083</c:v>
                </c:pt>
                <c:pt idx="620">
                  <c:v>22.4866778809073</c:v>
                </c:pt>
                <c:pt idx="621">
                  <c:v>16.2739215903309</c:v>
                </c:pt>
                <c:pt idx="622">
                  <c:v>7.56604057298718</c:v>
                </c:pt>
                <c:pt idx="623">
                  <c:v>3.10977803215144</c:v>
                </c:pt>
                <c:pt idx="624">
                  <c:v>-1.79470303010976</c:v>
                </c:pt>
                <c:pt idx="625">
                  <c:v>-1.32767331970308</c:v>
                </c:pt>
                <c:pt idx="626">
                  <c:v>-3.34385969311909</c:v>
                </c:pt>
                <c:pt idx="627">
                  <c:v>-6.67613183281638</c:v>
                </c:pt>
                <c:pt idx="628">
                  <c:v>2.31012610933919</c:v>
                </c:pt>
                <c:pt idx="629">
                  <c:v>7.54502290841202</c:v>
                </c:pt>
                <c:pt idx="630">
                  <c:v>15.3278872429623</c:v>
                </c:pt>
                <c:pt idx="631">
                  <c:v>11.851365126012</c:v>
                </c:pt>
                <c:pt idx="632">
                  <c:v>14.0506866489431</c:v>
                </c:pt>
                <c:pt idx="633">
                  <c:v>12.8170576084664</c:v>
                </c:pt>
                <c:pt idx="634">
                  <c:v>14.3313841592403</c:v>
                </c:pt>
                <c:pt idx="635">
                  <c:v>23.6738341996531</c:v>
                </c:pt>
                <c:pt idx="636">
                  <c:v>21.1009391823434</c:v>
                </c:pt>
                <c:pt idx="637">
                  <c:v>18.5690985841328</c:v>
                </c:pt>
                <c:pt idx="638">
                  <c:v>11.8815341031776</c:v>
                </c:pt>
                <c:pt idx="639">
                  <c:v>4.40167424152476</c:v>
                </c:pt>
                <c:pt idx="640">
                  <c:v>11.5070211199257</c:v>
                </c:pt>
                <c:pt idx="641">
                  <c:v>13.5247595985309</c:v>
                </c:pt>
                <c:pt idx="642">
                  <c:v>17.2543859866141</c:v>
                </c:pt>
                <c:pt idx="643">
                  <c:v>25.3352314830688</c:v>
                </c:pt>
                <c:pt idx="644">
                  <c:v>35.485682051449</c:v>
                </c:pt>
                <c:pt idx="645">
                  <c:v>38.2378333708249</c:v>
                </c:pt>
                <c:pt idx="646">
                  <c:v>34.8562940813437</c:v>
                </c:pt>
                <c:pt idx="647">
                  <c:v>33.6933728746013</c:v>
                </c:pt>
                <c:pt idx="648">
                  <c:v>26.3580775128767</c:v>
                </c:pt>
                <c:pt idx="649">
                  <c:v>20.4086158232467</c:v>
                </c:pt>
                <c:pt idx="650">
                  <c:v>22.6832047467028</c:v>
                </c:pt>
                <c:pt idx="651">
                  <c:v>18.8562097243037</c:v>
                </c:pt>
                <c:pt idx="652">
                  <c:v>13.0626577320693</c:v>
                </c:pt>
                <c:pt idx="653">
                  <c:v>8.16008753388265</c:v>
                </c:pt>
                <c:pt idx="654">
                  <c:v>7.05906651650794</c:v>
                </c:pt>
                <c:pt idx="655">
                  <c:v>4.69657889329098</c:v>
                </c:pt>
                <c:pt idx="656">
                  <c:v>7.34177488583762</c:v>
                </c:pt>
                <c:pt idx="657">
                  <c:v>8.96417303346482</c:v>
                </c:pt>
                <c:pt idx="658">
                  <c:v>13.4472375123809</c:v>
                </c:pt>
                <c:pt idx="659">
                  <c:v>20.3075901485438</c:v>
                </c:pt>
                <c:pt idx="660">
                  <c:v>27.437628891808</c:v>
                </c:pt>
                <c:pt idx="661">
                  <c:v>27.6497199536156</c:v>
                </c:pt>
                <c:pt idx="662">
                  <c:v>29.9821410892028</c:v>
                </c:pt>
                <c:pt idx="663">
                  <c:v>24.3108740561996</c:v>
                </c:pt>
                <c:pt idx="664">
                  <c:v>25.0357843736446</c:v>
                </c:pt>
                <c:pt idx="665">
                  <c:v>24.7571982272829</c:v>
                </c:pt>
                <c:pt idx="666">
                  <c:v>24.6893735333069</c:v>
                </c:pt>
                <c:pt idx="667">
                  <c:v>21.7103212937854</c:v>
                </c:pt>
                <c:pt idx="668">
                  <c:v>21.1067545853557</c:v>
                </c:pt>
                <c:pt idx="669">
                  <c:v>16.3015563422526</c:v>
                </c:pt>
                <c:pt idx="670">
                  <c:v>16.1154332846795</c:v>
                </c:pt>
                <c:pt idx="671">
                  <c:v>14.7143724354451</c:v>
                </c:pt>
                <c:pt idx="672">
                  <c:v>17.3442943320177</c:v>
                </c:pt>
                <c:pt idx="673">
                  <c:v>9.29268984650916</c:v>
                </c:pt>
                <c:pt idx="674">
                  <c:v>1.53099004948095</c:v>
                </c:pt>
                <c:pt idx="675">
                  <c:v>1.10039075137664</c:v>
                </c:pt>
                <c:pt idx="676">
                  <c:v>2.65745648695494</c:v>
                </c:pt>
                <c:pt idx="677">
                  <c:v>3.73703098276565</c:v>
                </c:pt>
                <c:pt idx="678">
                  <c:v>3.88663271055734</c:v>
                </c:pt>
                <c:pt idx="679">
                  <c:v>4.49138690666547</c:v>
                </c:pt>
                <c:pt idx="680">
                  <c:v>5.04502902244241</c:v>
                </c:pt>
                <c:pt idx="681">
                  <c:v>4.67452587579632</c:v>
                </c:pt>
                <c:pt idx="682">
                  <c:v>5.44694226415436</c:v>
                </c:pt>
                <c:pt idx="683">
                  <c:v>4.30441603241252</c:v>
                </c:pt>
                <c:pt idx="684">
                  <c:v>2.80325539378728</c:v>
                </c:pt>
                <c:pt idx="685">
                  <c:v>2.58973067913183</c:v>
                </c:pt>
                <c:pt idx="686">
                  <c:v>3.4827035895058</c:v>
                </c:pt>
                <c:pt idx="687">
                  <c:v>2.83357283155382</c:v>
                </c:pt>
                <c:pt idx="688">
                  <c:v>2.09265886046563</c:v>
                </c:pt>
                <c:pt idx="689">
                  <c:v>1.79293562553698</c:v>
                </c:pt>
                <c:pt idx="690">
                  <c:v>0.908883548248554</c:v>
                </c:pt>
                <c:pt idx="691">
                  <c:v>1.23343185028509</c:v>
                </c:pt>
                <c:pt idx="692">
                  <c:v>3.6528470076961</c:v>
                </c:pt>
                <c:pt idx="693">
                  <c:v>3.88804022392813</c:v>
                </c:pt>
                <c:pt idx="694">
                  <c:v>4.54281384306799</c:v>
                </c:pt>
                <c:pt idx="695">
                  <c:v>5.37811872931559</c:v>
                </c:pt>
                <c:pt idx="696">
                  <c:v>5.58393160483479</c:v>
                </c:pt>
                <c:pt idx="697">
                  <c:v>6.64395967562569</c:v>
                </c:pt>
                <c:pt idx="698">
                  <c:v>6.92176652652824</c:v>
                </c:pt>
                <c:pt idx="699">
                  <c:v>6.03662179194052</c:v>
                </c:pt>
                <c:pt idx="700">
                  <c:v>4.85876630752341</c:v>
                </c:pt>
                <c:pt idx="701">
                  <c:v>4.10704716980948</c:v>
                </c:pt>
                <c:pt idx="702">
                  <c:v>4.06883324849863</c:v>
                </c:pt>
                <c:pt idx="703">
                  <c:v>3.11545813589186</c:v>
                </c:pt>
                <c:pt idx="704">
                  <c:v>3.66630790523743</c:v>
                </c:pt>
                <c:pt idx="705">
                  <c:v>4.03747625204153</c:v>
                </c:pt>
                <c:pt idx="706">
                  <c:v>4.2856599494979</c:v>
                </c:pt>
                <c:pt idx="707">
                  <c:v>6.34012756896297</c:v>
                </c:pt>
                <c:pt idx="708">
                  <c:v>6.76398627886368</c:v>
                </c:pt>
                <c:pt idx="709">
                  <c:v>7.4318717855945</c:v>
                </c:pt>
                <c:pt idx="710">
                  <c:v>6.78626181227335</c:v>
                </c:pt>
                <c:pt idx="711">
                  <c:v>7.10923183154438</c:v>
                </c:pt>
                <c:pt idx="712">
                  <c:v>6.80538078015184</c:v>
                </c:pt>
                <c:pt idx="713">
                  <c:v>5.54108396272818</c:v>
                </c:pt>
                <c:pt idx="714">
                  <c:v>4.85929489216562</c:v>
                </c:pt>
                <c:pt idx="715">
                  <c:v>3.72684538885014</c:v>
                </c:pt>
                <c:pt idx="716">
                  <c:v>2.5381847378072</c:v>
                </c:pt>
                <c:pt idx="717">
                  <c:v>3.03585851858981</c:v>
                </c:pt>
                <c:pt idx="718">
                  <c:v>2.93548453758893</c:v>
                </c:pt>
                <c:pt idx="719">
                  <c:v>5.07590786459426</c:v>
                </c:pt>
                <c:pt idx="720">
                  <c:v>6.31853111072473</c:v>
                </c:pt>
                <c:pt idx="721">
                  <c:v>7.33424585771326</c:v>
                </c:pt>
                <c:pt idx="722">
                  <c:v>7.79464788395515</c:v>
                </c:pt>
                <c:pt idx="723">
                  <c:v>7.70629313324597</c:v>
                </c:pt>
                <c:pt idx="724">
                  <c:v>7.21353377545168</c:v>
                </c:pt>
                <c:pt idx="725">
                  <c:v>6.85808501826185</c:v>
                </c:pt>
                <c:pt idx="726">
                  <c:v>5.8996108382585</c:v>
                </c:pt>
                <c:pt idx="727">
                  <c:v>4.9785298191625</c:v>
                </c:pt>
                <c:pt idx="728">
                  <c:v>3.50784217854937</c:v>
                </c:pt>
                <c:pt idx="729">
                  <c:v>3.36619003291054</c:v>
                </c:pt>
                <c:pt idx="730">
                  <c:v>2.20253909338351</c:v>
                </c:pt>
                <c:pt idx="731">
                  <c:v>1.55899302829428</c:v>
                </c:pt>
                <c:pt idx="732">
                  <c:v>2.37717961685371</c:v>
                </c:pt>
                <c:pt idx="733">
                  <c:v>3.30560318626971</c:v>
                </c:pt>
                <c:pt idx="734">
                  <c:v>4.46554869675774</c:v>
                </c:pt>
                <c:pt idx="735">
                  <c:v>6.08623136842493</c:v>
                </c:pt>
                <c:pt idx="736">
                  <c:v>6.02567867566304</c:v>
                </c:pt>
                <c:pt idx="737">
                  <c:v>5.87431402069777</c:v>
                </c:pt>
                <c:pt idx="738">
                  <c:v>4.51762695830507</c:v>
                </c:pt>
                <c:pt idx="739">
                  <c:v>4.11604378181408</c:v>
                </c:pt>
                <c:pt idx="740">
                  <c:v>3.35971120216996</c:v>
                </c:pt>
                <c:pt idx="741">
                  <c:v>2.80127100005473</c:v>
                </c:pt>
                <c:pt idx="742">
                  <c:v>1.57740250270297</c:v>
                </c:pt>
                <c:pt idx="743">
                  <c:v>1.28884865349985</c:v>
                </c:pt>
                <c:pt idx="744">
                  <c:v>1.31194494731298</c:v>
                </c:pt>
                <c:pt idx="745">
                  <c:v>1.90795788502712</c:v>
                </c:pt>
                <c:pt idx="746">
                  <c:v>1.9452587237304</c:v>
                </c:pt>
                <c:pt idx="747">
                  <c:v>1.82096768851287</c:v>
                </c:pt>
                <c:pt idx="748">
                  <c:v>1.60550047199214</c:v>
                </c:pt>
                <c:pt idx="749">
                  <c:v>3.31347432123189</c:v>
                </c:pt>
                <c:pt idx="750">
                  <c:v>3.72749911543951</c:v>
                </c:pt>
                <c:pt idx="751">
                  <c:v>3.80182889595025</c:v>
                </c:pt>
                <c:pt idx="752">
                  <c:v>4.04624899604255</c:v>
                </c:pt>
                <c:pt idx="753">
                  <c:v>4.97309428269298</c:v>
                </c:pt>
                <c:pt idx="754">
                  <c:v>3.70491246153881</c:v>
                </c:pt>
                <c:pt idx="755">
                  <c:v>3.12583317710462</c:v>
                </c:pt>
                <c:pt idx="756">
                  <c:v>2.41405673399623</c:v>
                </c:pt>
                <c:pt idx="757">
                  <c:v>1.41418298298845</c:v>
                </c:pt>
                <c:pt idx="758">
                  <c:v>0.836560574953239</c:v>
                </c:pt>
                <c:pt idx="759">
                  <c:v>0.920360052057475</c:v>
                </c:pt>
                <c:pt idx="760">
                  <c:v>0.0195538961807245</c:v>
                </c:pt>
                <c:pt idx="761">
                  <c:v>0.199264402884779</c:v>
                </c:pt>
                <c:pt idx="762">
                  <c:v>0.685890204308436</c:v>
                </c:pt>
                <c:pt idx="763">
                  <c:v>0.727076046742383</c:v>
                </c:pt>
                <c:pt idx="764">
                  <c:v>0.974288493266101</c:v>
                </c:pt>
                <c:pt idx="765">
                  <c:v>1.47220508678183</c:v>
                </c:pt>
                <c:pt idx="766">
                  <c:v>1.47866870837328</c:v>
                </c:pt>
                <c:pt idx="767">
                  <c:v>2.27111714721724</c:v>
                </c:pt>
                <c:pt idx="768">
                  <c:v>1.89126571034444</c:v>
                </c:pt>
                <c:pt idx="769">
                  <c:v>2.766634697564</c:v>
                </c:pt>
                <c:pt idx="770">
                  <c:v>2.6754876004234</c:v>
                </c:pt>
                <c:pt idx="771">
                  <c:v>3.54454345658073</c:v>
                </c:pt>
                <c:pt idx="772">
                  <c:v>4.16155969542635</c:v>
                </c:pt>
                <c:pt idx="773">
                  <c:v>3.98898559628645</c:v>
                </c:pt>
                <c:pt idx="774">
                  <c:v>3.66754599824569</c:v>
                </c:pt>
                <c:pt idx="775">
                  <c:v>3.04147633953966</c:v>
                </c:pt>
                <c:pt idx="776">
                  <c:v>2.52829291905456</c:v>
                </c:pt>
                <c:pt idx="777">
                  <c:v>1.98631430881355</c:v>
                </c:pt>
                <c:pt idx="778">
                  <c:v>0.465656896079935</c:v>
                </c:pt>
                <c:pt idx="779">
                  <c:v>0.197890901942316</c:v>
                </c:pt>
                <c:pt idx="780">
                  <c:v>-0.159374074453098</c:v>
                </c:pt>
                <c:pt idx="781">
                  <c:v>-0.210960517971841</c:v>
                </c:pt>
                <c:pt idx="782">
                  <c:v>0.651620070029168</c:v>
                </c:pt>
                <c:pt idx="783">
                  <c:v>-0.487813449033069</c:v>
                </c:pt>
                <c:pt idx="784">
                  <c:v>-0.867873483185321</c:v>
                </c:pt>
                <c:pt idx="785">
                  <c:v>0.575566552030608</c:v>
                </c:pt>
                <c:pt idx="786">
                  <c:v>1.54489094767501</c:v>
                </c:pt>
                <c:pt idx="787">
                  <c:v>1.131494232091</c:v>
                </c:pt>
                <c:pt idx="788">
                  <c:v>1.11992836068691</c:v>
                </c:pt>
                <c:pt idx="789">
                  <c:v>0.511625738471366</c:v>
                </c:pt>
                <c:pt idx="790">
                  <c:v>-0.0498387180737438</c:v>
                </c:pt>
                <c:pt idx="791">
                  <c:v>-0.575634630407251</c:v>
                </c:pt>
                <c:pt idx="792">
                  <c:v>0.221630873964386</c:v>
                </c:pt>
                <c:pt idx="793">
                  <c:v>-0.0453772392313851</c:v>
                </c:pt>
                <c:pt idx="794">
                  <c:v>1.32281134604932</c:v>
                </c:pt>
                <c:pt idx="795">
                  <c:v>2.89882172983314</c:v>
                </c:pt>
                <c:pt idx="796">
                  <c:v>4.38108024625416</c:v>
                </c:pt>
                <c:pt idx="797">
                  <c:v>5.05086095060943</c:v>
                </c:pt>
                <c:pt idx="798">
                  <c:v>5.19310432741639</c:v>
                </c:pt>
                <c:pt idx="799">
                  <c:v>4.37876001595509</c:v>
                </c:pt>
                <c:pt idx="800">
                  <c:v>2.84408454095222</c:v>
                </c:pt>
                <c:pt idx="801">
                  <c:v>2.86423294403542</c:v>
                </c:pt>
                <c:pt idx="802">
                  <c:v>2.21734703872698</c:v>
                </c:pt>
                <c:pt idx="803">
                  <c:v>1.23389467960985</c:v>
                </c:pt>
                <c:pt idx="804">
                  <c:v>0.699738998661587</c:v>
                </c:pt>
                <c:pt idx="805">
                  <c:v>0.687602126840403</c:v>
                </c:pt>
                <c:pt idx="806">
                  <c:v>-0.0165798880772741</c:v>
                </c:pt>
                <c:pt idx="807">
                  <c:v>-0.0963981034854555</c:v>
                </c:pt>
                <c:pt idx="808">
                  <c:v>-0.384336269187116</c:v>
                </c:pt>
                <c:pt idx="809">
                  <c:v>-0.509862452495099</c:v>
                </c:pt>
                <c:pt idx="810">
                  <c:v>-0.120655679748893</c:v>
                </c:pt>
                <c:pt idx="811">
                  <c:v>0.776242173521609</c:v>
                </c:pt>
                <c:pt idx="812">
                  <c:v>0.615538512526797</c:v>
                </c:pt>
                <c:pt idx="813">
                  <c:v>0.197543791080932</c:v>
                </c:pt>
                <c:pt idx="814">
                  <c:v>0.845708492277623</c:v>
                </c:pt>
                <c:pt idx="815">
                  <c:v>1.38384741325535</c:v>
                </c:pt>
                <c:pt idx="816">
                  <c:v>0.811086140023832</c:v>
                </c:pt>
                <c:pt idx="817">
                  <c:v>0.841560829918876</c:v>
                </c:pt>
                <c:pt idx="818">
                  <c:v>1.32897647414231</c:v>
                </c:pt>
                <c:pt idx="819">
                  <c:v>0.248881568160129</c:v>
                </c:pt>
                <c:pt idx="820">
                  <c:v>1.18507030053973</c:v>
                </c:pt>
                <c:pt idx="821">
                  <c:v>1.44256379444411</c:v>
                </c:pt>
                <c:pt idx="822">
                  <c:v>1.58541567260298</c:v>
                </c:pt>
                <c:pt idx="823">
                  <c:v>0.99336044668658</c:v>
                </c:pt>
                <c:pt idx="824">
                  <c:v>1.40093050945049</c:v>
                </c:pt>
                <c:pt idx="825">
                  <c:v>1.72384522911423</c:v>
                </c:pt>
                <c:pt idx="826">
                  <c:v>0.754839319222782</c:v>
                </c:pt>
                <c:pt idx="827">
                  <c:v>0.885132193393162</c:v>
                </c:pt>
                <c:pt idx="828">
                  <c:v>0.880281720302492</c:v>
                </c:pt>
                <c:pt idx="829">
                  <c:v>-0.155673024487129</c:v>
                </c:pt>
                <c:pt idx="830">
                  <c:v>0.819104474056218</c:v>
                </c:pt>
                <c:pt idx="831">
                  <c:v>1.98424715540031</c:v>
                </c:pt>
                <c:pt idx="832">
                  <c:v>1.28920148800444</c:v>
                </c:pt>
                <c:pt idx="833">
                  <c:v>1.34625682945966</c:v>
                </c:pt>
                <c:pt idx="834">
                  <c:v>1.27831644297444</c:v>
                </c:pt>
                <c:pt idx="835">
                  <c:v>1.7943527470733</c:v>
                </c:pt>
                <c:pt idx="836">
                  <c:v>2.11197952532058</c:v>
                </c:pt>
                <c:pt idx="837">
                  <c:v>1.82103940381364</c:v>
                </c:pt>
                <c:pt idx="838">
                  <c:v>1.16902994255153</c:v>
                </c:pt>
                <c:pt idx="839">
                  <c:v>-0.0164995811412325</c:v>
                </c:pt>
                <c:pt idx="840">
                  <c:v>0.378199397379518</c:v>
                </c:pt>
                <c:pt idx="841">
                  <c:v>1.14045802301612</c:v>
                </c:pt>
                <c:pt idx="842">
                  <c:v>0.425925309473882</c:v>
                </c:pt>
                <c:pt idx="843">
                  <c:v>1.66122380177447</c:v>
                </c:pt>
                <c:pt idx="844">
                  <c:v>2.19876690023003</c:v>
                </c:pt>
                <c:pt idx="845">
                  <c:v>3.57972405589098</c:v>
                </c:pt>
                <c:pt idx="846">
                  <c:v>3.44495670550324</c:v>
                </c:pt>
                <c:pt idx="847">
                  <c:v>1.05536500113584</c:v>
                </c:pt>
                <c:pt idx="848">
                  <c:v>0.221058358110753</c:v>
                </c:pt>
                <c:pt idx="849">
                  <c:v>-1.16848776024472</c:v>
                </c:pt>
                <c:pt idx="850">
                  <c:v>-0.557312158978846</c:v>
                </c:pt>
                <c:pt idx="851">
                  <c:v>-0.550693143574733</c:v>
                </c:pt>
                <c:pt idx="852">
                  <c:v>-0.117194798456296</c:v>
                </c:pt>
                <c:pt idx="853">
                  <c:v>1.40504266322887</c:v>
                </c:pt>
                <c:pt idx="854">
                  <c:v>2.47227250786082</c:v>
                </c:pt>
                <c:pt idx="855">
                  <c:v>3.08598897054728</c:v>
                </c:pt>
                <c:pt idx="856">
                  <c:v>2.36564721014895</c:v>
                </c:pt>
                <c:pt idx="857">
                  <c:v>1.05582320901996</c:v>
                </c:pt>
                <c:pt idx="858">
                  <c:v>0.928162533817783</c:v>
                </c:pt>
                <c:pt idx="859">
                  <c:v>1.45945525368637</c:v>
                </c:pt>
                <c:pt idx="860">
                  <c:v>1.46916020609675</c:v>
                </c:pt>
                <c:pt idx="861">
                  <c:v>0.874571148841</c:v>
                </c:pt>
                <c:pt idx="862">
                  <c:v>1.50650182399735</c:v>
                </c:pt>
                <c:pt idx="863">
                  <c:v>1.53042941537046</c:v>
                </c:pt>
                <c:pt idx="864">
                  <c:v>1.46488051457243</c:v>
                </c:pt>
                <c:pt idx="865">
                  <c:v>1.51867407212467</c:v>
                </c:pt>
                <c:pt idx="866">
                  <c:v>1.53701697063497</c:v>
                </c:pt>
                <c:pt idx="867">
                  <c:v>1.7141593966345</c:v>
                </c:pt>
                <c:pt idx="868">
                  <c:v>2.15948848641406</c:v>
                </c:pt>
                <c:pt idx="869">
                  <c:v>2.7514764670249</c:v>
                </c:pt>
                <c:pt idx="870">
                  <c:v>2.56682792060974</c:v>
                </c:pt>
                <c:pt idx="871">
                  <c:v>2.82591964405236</c:v>
                </c:pt>
                <c:pt idx="872">
                  <c:v>2.51804363555644</c:v>
                </c:pt>
                <c:pt idx="873">
                  <c:v>1.95679254000365</c:v>
                </c:pt>
                <c:pt idx="874">
                  <c:v>1.89573567476924</c:v>
                </c:pt>
                <c:pt idx="875">
                  <c:v>1.74034606270044</c:v>
                </c:pt>
                <c:pt idx="876">
                  <c:v>0.641628982288637</c:v>
                </c:pt>
                <c:pt idx="877">
                  <c:v>1.47934344886156</c:v>
                </c:pt>
                <c:pt idx="878">
                  <c:v>0.756743292121172</c:v>
                </c:pt>
                <c:pt idx="879">
                  <c:v>0.856549862608006</c:v>
                </c:pt>
                <c:pt idx="880">
                  <c:v>1.41430124789468</c:v>
                </c:pt>
                <c:pt idx="881">
                  <c:v>2.1188822462646</c:v>
                </c:pt>
                <c:pt idx="882">
                  <c:v>1.89921664434823</c:v>
                </c:pt>
                <c:pt idx="883">
                  <c:v>2.46605909837947</c:v>
                </c:pt>
                <c:pt idx="884">
                  <c:v>2.37614783830449</c:v>
                </c:pt>
                <c:pt idx="885">
                  <c:v>1.90266388897999</c:v>
                </c:pt>
                <c:pt idx="886">
                  <c:v>1.15270396250367</c:v>
                </c:pt>
                <c:pt idx="887">
                  <c:v>1.23994456513057</c:v>
                </c:pt>
                <c:pt idx="888">
                  <c:v>0.662361655594594</c:v>
                </c:pt>
                <c:pt idx="889">
                  <c:v>0.864584747688184</c:v>
                </c:pt>
                <c:pt idx="890">
                  <c:v>1.78289029938398</c:v>
                </c:pt>
                <c:pt idx="891">
                  <c:v>2.82325141249422</c:v>
                </c:pt>
                <c:pt idx="892">
                  <c:v>2.58392429513455</c:v>
                </c:pt>
                <c:pt idx="893">
                  <c:v>2.39055885361859</c:v>
                </c:pt>
                <c:pt idx="894">
                  <c:v>2.35619788718594</c:v>
                </c:pt>
                <c:pt idx="895">
                  <c:v>1.47791656489491</c:v>
                </c:pt>
                <c:pt idx="896">
                  <c:v>1.08767699813839</c:v>
                </c:pt>
                <c:pt idx="897">
                  <c:v>0.553814433920195</c:v>
                </c:pt>
                <c:pt idx="898">
                  <c:v>0.787010317212719</c:v>
                </c:pt>
                <c:pt idx="899">
                  <c:v>0.465646955477297</c:v>
                </c:pt>
                <c:pt idx="900">
                  <c:v>0.809870079429572</c:v>
                </c:pt>
                <c:pt idx="901">
                  <c:v>0.564227938705557</c:v>
                </c:pt>
                <c:pt idx="902">
                  <c:v>-0.634516081991393</c:v>
                </c:pt>
                <c:pt idx="903">
                  <c:v>-1.12757580855217</c:v>
                </c:pt>
                <c:pt idx="904">
                  <c:v>-0.630606782265346</c:v>
                </c:pt>
                <c:pt idx="905">
                  <c:v>0.360942130182821</c:v>
                </c:pt>
                <c:pt idx="906">
                  <c:v>1.25789612053489</c:v>
                </c:pt>
                <c:pt idx="907">
                  <c:v>1.11001762581796</c:v>
                </c:pt>
                <c:pt idx="908">
                  <c:v>1.92768452390646</c:v>
                </c:pt>
                <c:pt idx="909">
                  <c:v>1.55169422984184</c:v>
                </c:pt>
                <c:pt idx="910">
                  <c:v>1.1337169782999</c:v>
                </c:pt>
                <c:pt idx="911">
                  <c:v>0.0990242730657656</c:v>
                </c:pt>
                <c:pt idx="912">
                  <c:v>0.384056711386137</c:v>
                </c:pt>
                <c:pt idx="913">
                  <c:v>0.0429219120272535</c:v>
                </c:pt>
                <c:pt idx="914">
                  <c:v>0.148375209388917</c:v>
                </c:pt>
                <c:pt idx="915">
                  <c:v>1.44962379256768</c:v>
                </c:pt>
                <c:pt idx="916">
                  <c:v>1.34870115018748</c:v>
                </c:pt>
                <c:pt idx="917">
                  <c:v>1.39816005583077</c:v>
                </c:pt>
                <c:pt idx="918">
                  <c:v>2.43741212067667</c:v>
                </c:pt>
                <c:pt idx="919">
                  <c:v>1.04134876239809</c:v>
                </c:pt>
                <c:pt idx="920">
                  <c:v>0.34129066265524</c:v>
                </c:pt>
                <c:pt idx="921">
                  <c:v>-0.40066255286672</c:v>
                </c:pt>
                <c:pt idx="922">
                  <c:v>0.518220779709424</c:v>
                </c:pt>
                <c:pt idx="923">
                  <c:v>0.142916924810322</c:v>
                </c:pt>
                <c:pt idx="924">
                  <c:v>0.319052552298785</c:v>
                </c:pt>
                <c:pt idx="925">
                  <c:v>1.08682011610867</c:v>
                </c:pt>
                <c:pt idx="926">
                  <c:v>1.02565053233974</c:v>
                </c:pt>
                <c:pt idx="927">
                  <c:v>2.31685866899988</c:v>
                </c:pt>
                <c:pt idx="928">
                  <c:v>3.31114558702427</c:v>
                </c:pt>
                <c:pt idx="929">
                  <c:v>2.27993386437825</c:v>
                </c:pt>
                <c:pt idx="930">
                  <c:v>1.95678877228303</c:v>
                </c:pt>
                <c:pt idx="931">
                  <c:v>0.989704311877063</c:v>
                </c:pt>
                <c:pt idx="932">
                  <c:v>1.32118234843333</c:v>
                </c:pt>
                <c:pt idx="933">
                  <c:v>1.11483018103087</c:v>
                </c:pt>
                <c:pt idx="934">
                  <c:v>1.37734940136852</c:v>
                </c:pt>
                <c:pt idx="935">
                  <c:v>0.911187609480294</c:v>
                </c:pt>
                <c:pt idx="936">
                  <c:v>0.721103895199832</c:v>
                </c:pt>
                <c:pt idx="937">
                  <c:v>1.67345409045706</c:v>
                </c:pt>
                <c:pt idx="938">
                  <c:v>1.93670174899418</c:v>
                </c:pt>
                <c:pt idx="939">
                  <c:v>1.56584395487295</c:v>
                </c:pt>
                <c:pt idx="940">
                  <c:v>1.72103994715204</c:v>
                </c:pt>
                <c:pt idx="941">
                  <c:v>1.39825907419734</c:v>
                </c:pt>
                <c:pt idx="942">
                  <c:v>2.19897271759348</c:v>
                </c:pt>
                <c:pt idx="943">
                  <c:v>2.04251856685627</c:v>
                </c:pt>
                <c:pt idx="944">
                  <c:v>2.27140822365067</c:v>
                </c:pt>
                <c:pt idx="945">
                  <c:v>2.00580974935613</c:v>
                </c:pt>
                <c:pt idx="946">
                  <c:v>2.28751117561379</c:v>
                </c:pt>
                <c:pt idx="947">
                  <c:v>1.98197000671365</c:v>
                </c:pt>
                <c:pt idx="948">
                  <c:v>1.34377539337859</c:v>
                </c:pt>
                <c:pt idx="949">
                  <c:v>1.17505919961661</c:v>
                </c:pt>
                <c:pt idx="950">
                  <c:v>1.50520176614046</c:v>
                </c:pt>
                <c:pt idx="951">
                  <c:v>1.43688863754187</c:v>
                </c:pt>
                <c:pt idx="952">
                  <c:v>0.530628766793456</c:v>
                </c:pt>
                <c:pt idx="953">
                  <c:v>-0.0560895471107585</c:v>
                </c:pt>
                <c:pt idx="954">
                  <c:v>-0.133386746836379</c:v>
                </c:pt>
                <c:pt idx="955">
                  <c:v>0.978734226842846</c:v>
                </c:pt>
                <c:pt idx="956">
                  <c:v>1.76135832161836</c:v>
                </c:pt>
                <c:pt idx="957">
                  <c:v>2.24459431640219</c:v>
                </c:pt>
                <c:pt idx="958">
                  <c:v>2.76073143652994</c:v>
                </c:pt>
                <c:pt idx="959">
                  <c:v>2.57174037954877</c:v>
                </c:pt>
                <c:pt idx="960">
                  <c:v>3.40596218012155</c:v>
                </c:pt>
                <c:pt idx="961">
                  <c:v>3.19706047902082</c:v>
                </c:pt>
                <c:pt idx="962">
                  <c:v>2.10274214643675</c:v>
                </c:pt>
                <c:pt idx="963">
                  <c:v>2.17950962590379</c:v>
                </c:pt>
                <c:pt idx="964">
                  <c:v>1.4213655223856</c:v>
                </c:pt>
                <c:pt idx="965">
                  <c:v>2.25850107575641</c:v>
                </c:pt>
                <c:pt idx="966">
                  <c:v>1.32820274442477</c:v>
                </c:pt>
                <c:pt idx="967">
                  <c:v>0.350070304659795</c:v>
                </c:pt>
                <c:pt idx="968">
                  <c:v>0.0871427704300345</c:v>
                </c:pt>
                <c:pt idx="969">
                  <c:v>-0.18331195852781</c:v>
                </c:pt>
                <c:pt idx="970">
                  <c:v>0.212511452317074</c:v>
                </c:pt>
                <c:pt idx="971">
                  <c:v>0.794450823132252</c:v>
                </c:pt>
                <c:pt idx="972">
                  <c:v>2.71635226190824</c:v>
                </c:pt>
                <c:pt idx="973">
                  <c:v>3.57819262006242</c:v>
                </c:pt>
                <c:pt idx="974">
                  <c:v>3.53296696240216</c:v>
                </c:pt>
                <c:pt idx="975">
                  <c:v>3.77495232720798</c:v>
                </c:pt>
                <c:pt idx="976">
                  <c:v>3.80638516539528</c:v>
                </c:pt>
                <c:pt idx="977">
                  <c:v>3.13933578877405</c:v>
                </c:pt>
                <c:pt idx="978">
                  <c:v>3.15140468471691</c:v>
                </c:pt>
                <c:pt idx="979">
                  <c:v>2.75357913882695</c:v>
                </c:pt>
                <c:pt idx="980">
                  <c:v>1.67864608154932</c:v>
                </c:pt>
                <c:pt idx="981">
                  <c:v>1.93029848102424</c:v>
                </c:pt>
                <c:pt idx="982">
                  <c:v>2.09391159996699</c:v>
                </c:pt>
                <c:pt idx="983">
                  <c:v>2.22691284920927</c:v>
                </c:pt>
                <c:pt idx="984">
                  <c:v>1.93740463137658</c:v>
                </c:pt>
                <c:pt idx="985">
                  <c:v>1.40944110784383</c:v>
                </c:pt>
                <c:pt idx="986">
                  <c:v>2.53927038471278</c:v>
                </c:pt>
                <c:pt idx="987">
                  <c:v>2.62693829993529</c:v>
                </c:pt>
                <c:pt idx="988">
                  <c:v>2.03265952651688</c:v>
                </c:pt>
                <c:pt idx="989">
                  <c:v>1.41130194917298</c:v>
                </c:pt>
                <c:pt idx="990">
                  <c:v>0.980670493944302</c:v>
                </c:pt>
                <c:pt idx="991">
                  <c:v>0.989528672340469</c:v>
                </c:pt>
                <c:pt idx="992">
                  <c:v>-0.592278948305392</c:v>
                </c:pt>
                <c:pt idx="993">
                  <c:v>-0.104227216006763</c:v>
                </c:pt>
                <c:pt idx="994">
                  <c:v>0.319604515364745</c:v>
                </c:pt>
                <c:pt idx="995">
                  <c:v>0.795161049406147</c:v>
                </c:pt>
                <c:pt idx="996">
                  <c:v>2.12384750187536</c:v>
                </c:pt>
                <c:pt idx="997">
                  <c:v>2.44341327297167</c:v>
                </c:pt>
                <c:pt idx="998">
                  <c:v>1.57478559722912</c:v>
                </c:pt>
                <c:pt idx="999">
                  <c:v>2.07903337174955</c:v>
                </c:pt>
                <c:pt idx="1000">
                  <c:v>1.82766174121895</c:v>
                </c:pt>
                <c:pt idx="1001">
                  <c:v>1.78208925648229</c:v>
                </c:pt>
                <c:pt idx="1002">
                  <c:v>0.419153147259976</c:v>
                </c:pt>
                <c:pt idx="1003">
                  <c:v>0.642530959618853</c:v>
                </c:pt>
                <c:pt idx="1004">
                  <c:v>1.09915018684998</c:v>
                </c:pt>
                <c:pt idx="1005">
                  <c:v>1.82652681804734</c:v>
                </c:pt>
                <c:pt idx="1006">
                  <c:v>2.14502940850377</c:v>
                </c:pt>
                <c:pt idx="1007">
                  <c:v>2.08331123036018</c:v>
                </c:pt>
                <c:pt idx="1008">
                  <c:v>1.3795000953302</c:v>
                </c:pt>
                <c:pt idx="1009">
                  <c:v>1.46170041332724</c:v>
                </c:pt>
                <c:pt idx="1010">
                  <c:v>2.1510819021255</c:v>
                </c:pt>
                <c:pt idx="1011">
                  <c:v>2.54899590851846</c:v>
                </c:pt>
                <c:pt idx="1012">
                  <c:v>2.01830306993455</c:v>
                </c:pt>
                <c:pt idx="1013">
                  <c:v>1.9300467109706</c:v>
                </c:pt>
                <c:pt idx="1014">
                  <c:v>1.85396387328032</c:v>
                </c:pt>
                <c:pt idx="1015">
                  <c:v>2.21400677231469</c:v>
                </c:pt>
                <c:pt idx="1016">
                  <c:v>0.394597808777007</c:v>
                </c:pt>
                <c:pt idx="1017">
                  <c:v>-0.0845699019371864</c:v>
                </c:pt>
                <c:pt idx="1018">
                  <c:v>-1.15385646675276</c:v>
                </c:pt>
                <c:pt idx="1019">
                  <c:v>-1.27637758901906</c:v>
                </c:pt>
                <c:pt idx="1020">
                  <c:v>1.71120786026228</c:v>
                </c:pt>
                <c:pt idx="1021">
                  <c:v>1.73226948499706</c:v>
                </c:pt>
                <c:pt idx="1022">
                  <c:v>1.91605742952072</c:v>
                </c:pt>
                <c:pt idx="1023">
                  <c:v>2.20781845018996</c:v>
                </c:pt>
                <c:pt idx="1024">
                  <c:v>2.58217962646287</c:v>
                </c:pt>
                <c:pt idx="1025">
                  <c:v>1.93118744974996</c:v>
                </c:pt>
                <c:pt idx="1026">
                  <c:v>0.337884850762634</c:v>
                </c:pt>
                <c:pt idx="1027">
                  <c:v>0.0485333834598691</c:v>
                </c:pt>
                <c:pt idx="1028">
                  <c:v>-1.01947082121566</c:v>
                </c:pt>
                <c:pt idx="1029">
                  <c:v>-0.686639742915844</c:v>
                </c:pt>
                <c:pt idx="1030">
                  <c:v>0.207381099048405</c:v>
                </c:pt>
                <c:pt idx="1031">
                  <c:v>0.793080204013904</c:v>
                </c:pt>
                <c:pt idx="1032">
                  <c:v>0.843549954777671</c:v>
                </c:pt>
                <c:pt idx="1033">
                  <c:v>1.33319871691464</c:v>
                </c:pt>
                <c:pt idx="1034">
                  <c:v>2.728106384867</c:v>
                </c:pt>
                <c:pt idx="1035">
                  <c:v>2.37833703441814</c:v>
                </c:pt>
                <c:pt idx="1036">
                  <c:v>3.52070663050841</c:v>
                </c:pt>
                <c:pt idx="1037">
                  <c:v>4.00899423679323</c:v>
                </c:pt>
                <c:pt idx="1038">
                  <c:v>4.06076086115309</c:v>
                </c:pt>
                <c:pt idx="1039">
                  <c:v>4.27138411140726</c:v>
                </c:pt>
                <c:pt idx="1040">
                  <c:v>3.45351049587603</c:v>
                </c:pt>
                <c:pt idx="1041">
                  <c:v>4.07763892927747</c:v>
                </c:pt>
                <c:pt idx="1042">
                  <c:v>2.72508828405412</c:v>
                </c:pt>
                <c:pt idx="1043">
                  <c:v>2.3650948048645</c:v>
                </c:pt>
                <c:pt idx="1044">
                  <c:v>2.17464545817208</c:v>
                </c:pt>
                <c:pt idx="1045">
                  <c:v>1.46475982774047</c:v>
                </c:pt>
                <c:pt idx="1046">
                  <c:v>2.53851739056591</c:v>
                </c:pt>
                <c:pt idx="1047">
                  <c:v>2.46007008192811</c:v>
                </c:pt>
                <c:pt idx="1048">
                  <c:v>2.87338219293105</c:v>
                </c:pt>
                <c:pt idx="1049">
                  <c:v>3.45854861830207</c:v>
                </c:pt>
                <c:pt idx="1050">
                  <c:v>4.38019705145734</c:v>
                </c:pt>
                <c:pt idx="1051">
                  <c:v>4.50378564687418</c:v>
                </c:pt>
                <c:pt idx="1052">
                  <c:v>4.10988515796342</c:v>
                </c:pt>
                <c:pt idx="1053">
                  <c:v>3.05098747980742</c:v>
                </c:pt>
                <c:pt idx="1054">
                  <c:v>2.73115786283478</c:v>
                </c:pt>
                <c:pt idx="1055">
                  <c:v>2.32701894039923</c:v>
                </c:pt>
                <c:pt idx="1056">
                  <c:v>1.98620145656196</c:v>
                </c:pt>
                <c:pt idx="1057">
                  <c:v>1.62894202173374</c:v>
                </c:pt>
                <c:pt idx="1058">
                  <c:v>1.78930782688985</c:v>
                </c:pt>
                <c:pt idx="1059">
                  <c:v>3.07821628434431</c:v>
                </c:pt>
                <c:pt idx="1060">
                  <c:v>4.00649746872622</c:v>
                </c:pt>
                <c:pt idx="1061">
                  <c:v>3.99892857390691</c:v>
                </c:pt>
                <c:pt idx="1062">
                  <c:v>4.0934131782985</c:v>
                </c:pt>
                <c:pt idx="1063">
                  <c:v>3.73306082080899</c:v>
                </c:pt>
                <c:pt idx="1064">
                  <c:v>4.5569793911468</c:v>
                </c:pt>
                <c:pt idx="1065">
                  <c:v>4.39915842981395</c:v>
                </c:pt>
                <c:pt idx="1066">
                  <c:v>5.65603872581843</c:v>
                </c:pt>
                <c:pt idx="1067">
                  <c:v>6.57366301268138</c:v>
                </c:pt>
                <c:pt idx="1068">
                  <c:v>6.15237177212296</c:v>
                </c:pt>
                <c:pt idx="1069">
                  <c:v>6.06672351532424</c:v>
                </c:pt>
                <c:pt idx="1070">
                  <c:v>5.04085922567438</c:v>
                </c:pt>
                <c:pt idx="1071">
                  <c:v>5.04289799464985</c:v>
                </c:pt>
                <c:pt idx="1072">
                  <c:v>4.7005841367247</c:v>
                </c:pt>
                <c:pt idx="1073">
                  <c:v>3.95370056328375</c:v>
                </c:pt>
                <c:pt idx="1074">
                  <c:v>4.51237781659134</c:v>
                </c:pt>
                <c:pt idx="1075">
                  <c:v>3.67945251274116</c:v>
                </c:pt>
                <c:pt idx="1076">
                  <c:v>4.8075619145892</c:v>
                </c:pt>
                <c:pt idx="1077">
                  <c:v>4.03586260186782</c:v>
                </c:pt>
                <c:pt idx="1078">
                  <c:v>2.74486680622181</c:v>
                </c:pt>
                <c:pt idx="1079">
                  <c:v>2.05005665498322</c:v>
                </c:pt>
                <c:pt idx="1080">
                  <c:v>1.89983486757092</c:v>
                </c:pt>
                <c:pt idx="1081">
                  <c:v>2.49124439630737</c:v>
                </c:pt>
                <c:pt idx="1082">
                  <c:v>2.85886222773539</c:v>
                </c:pt>
                <c:pt idx="1083">
                  <c:v>2.64769655391478</c:v>
                </c:pt>
                <c:pt idx="1084">
                  <c:v>3.56666379323997</c:v>
                </c:pt>
                <c:pt idx="1085">
                  <c:v>3.16942605599914</c:v>
                </c:pt>
                <c:pt idx="1086">
                  <c:v>3.6874327515153</c:v>
                </c:pt>
                <c:pt idx="1087">
                  <c:v>2.77960529924519</c:v>
                </c:pt>
                <c:pt idx="1088">
                  <c:v>3.04901798614125</c:v>
                </c:pt>
                <c:pt idx="1089">
                  <c:v>3.44805565092347</c:v>
                </c:pt>
                <c:pt idx="1090">
                  <c:v>4.03511512685233</c:v>
                </c:pt>
                <c:pt idx="1091">
                  <c:v>4.08418670776339</c:v>
                </c:pt>
                <c:pt idx="1092">
                  <c:v>3.8237575367026</c:v>
                </c:pt>
                <c:pt idx="1093">
                  <c:v>3.43350939257371</c:v>
                </c:pt>
                <c:pt idx="1094">
                  <c:v>2.29026374737515</c:v>
                </c:pt>
                <c:pt idx="1095">
                  <c:v>1.60031460651004</c:v>
                </c:pt>
                <c:pt idx="1096">
                  <c:v>1.3070869456499</c:v>
                </c:pt>
                <c:pt idx="1097">
                  <c:v>1.92752941172833</c:v>
                </c:pt>
                <c:pt idx="1098">
                  <c:v>3.28560310683042</c:v>
                </c:pt>
                <c:pt idx="1099">
                  <c:v>4.09427946812139</c:v>
                </c:pt>
                <c:pt idx="1100">
                  <c:v>5.43079751132927</c:v>
                </c:pt>
                <c:pt idx="1101">
                  <c:v>4.52235755094185</c:v>
                </c:pt>
                <c:pt idx="1102">
                  <c:v>3.90963093715845</c:v>
                </c:pt>
                <c:pt idx="1103">
                  <c:v>2.67041522210147</c:v>
                </c:pt>
                <c:pt idx="1104">
                  <c:v>0.999446526458087</c:v>
                </c:pt>
                <c:pt idx="1105">
                  <c:v>0.0298107743016942</c:v>
                </c:pt>
                <c:pt idx="1106">
                  <c:v>1.09697829893307</c:v>
                </c:pt>
                <c:pt idx="1107">
                  <c:v>3.00521809297874</c:v>
                </c:pt>
                <c:pt idx="1108">
                  <c:v>4.18353206621615</c:v>
                </c:pt>
                <c:pt idx="1109">
                  <c:v>5.43939425244767</c:v>
                </c:pt>
                <c:pt idx="1110">
                  <c:v>5.27161521492289</c:v>
                </c:pt>
                <c:pt idx="1111">
                  <c:v>4.38922331354249</c:v>
                </c:pt>
                <c:pt idx="1112">
                  <c:v>2.77353695800258</c:v>
                </c:pt>
                <c:pt idx="1113">
                  <c:v>1.45432494965613</c:v>
                </c:pt>
                <c:pt idx="1114">
                  <c:v>0.990663606613907</c:v>
                </c:pt>
                <c:pt idx="1115">
                  <c:v>0.522267415274996</c:v>
                </c:pt>
                <c:pt idx="1116">
                  <c:v>1.94064756698879</c:v>
                </c:pt>
                <c:pt idx="1117">
                  <c:v>3.3219987768949</c:v>
                </c:pt>
                <c:pt idx="1118">
                  <c:v>4.14427366869049</c:v>
                </c:pt>
                <c:pt idx="1119">
                  <c:v>4.5113960921696</c:v>
                </c:pt>
                <c:pt idx="1120">
                  <c:v>3.55093989707345</c:v>
                </c:pt>
                <c:pt idx="1121">
                  <c:v>4.0655710559499</c:v>
                </c:pt>
                <c:pt idx="1122">
                  <c:v>2.3835968242561</c:v>
                </c:pt>
                <c:pt idx="1123">
                  <c:v>2.17440322557002</c:v>
                </c:pt>
                <c:pt idx="1124">
                  <c:v>2.25537084301519</c:v>
                </c:pt>
                <c:pt idx="1125">
                  <c:v>2.8507372356687</c:v>
                </c:pt>
                <c:pt idx="1126">
                  <c:v>3.38066559673453</c:v>
                </c:pt>
                <c:pt idx="1127">
                  <c:v>4.01500343306094</c:v>
                </c:pt>
                <c:pt idx="1128">
                  <c:v>4.39887993512846</c:v>
                </c:pt>
                <c:pt idx="1129">
                  <c:v>4.12169877115636</c:v>
                </c:pt>
                <c:pt idx="1130">
                  <c:v>3.62513630277041</c:v>
                </c:pt>
                <c:pt idx="1131">
                  <c:v>2.82432947972967</c:v>
                </c:pt>
                <c:pt idx="1132">
                  <c:v>2.09976585490253</c:v>
                </c:pt>
                <c:pt idx="1133">
                  <c:v>1.4875031191637</c:v>
                </c:pt>
                <c:pt idx="1134">
                  <c:v>2.21095322856149</c:v>
                </c:pt>
                <c:pt idx="1135">
                  <c:v>2.04473748364541</c:v>
                </c:pt>
                <c:pt idx="1136">
                  <c:v>1.74169676359134</c:v>
                </c:pt>
                <c:pt idx="1137">
                  <c:v>1.99117641785244</c:v>
                </c:pt>
                <c:pt idx="1138">
                  <c:v>2.36011993683042</c:v>
                </c:pt>
                <c:pt idx="1139">
                  <c:v>2.2624987890332</c:v>
                </c:pt>
                <c:pt idx="1140">
                  <c:v>1.23162690131937</c:v>
                </c:pt>
                <c:pt idx="1141">
                  <c:v>1.3215785898916</c:v>
                </c:pt>
                <c:pt idx="1142">
                  <c:v>1.16204019513759</c:v>
                </c:pt>
                <c:pt idx="1143">
                  <c:v>0.778507054039551</c:v>
                </c:pt>
                <c:pt idx="1144">
                  <c:v>1.65055855613372</c:v>
                </c:pt>
                <c:pt idx="1145">
                  <c:v>0.591641797739413</c:v>
                </c:pt>
                <c:pt idx="1146">
                  <c:v>0.767913412951543</c:v>
                </c:pt>
                <c:pt idx="1147">
                  <c:v>0.744957180602341</c:v>
                </c:pt>
                <c:pt idx="1148">
                  <c:v>1.01204075801789</c:v>
                </c:pt>
                <c:pt idx="1149">
                  <c:v>1.3689650467042</c:v>
                </c:pt>
                <c:pt idx="1150">
                  <c:v>1.52350492229814</c:v>
                </c:pt>
                <c:pt idx="1151">
                  <c:v>2.93569334931618</c:v>
                </c:pt>
                <c:pt idx="1152">
                  <c:v>2.26466993215163</c:v>
                </c:pt>
                <c:pt idx="1153">
                  <c:v>2.14203907283863</c:v>
                </c:pt>
                <c:pt idx="1154">
                  <c:v>3.08851267764769</c:v>
                </c:pt>
                <c:pt idx="1155">
                  <c:v>2.80926760544364</c:v>
                </c:pt>
                <c:pt idx="1156">
                  <c:v>3.31127250219564</c:v>
                </c:pt>
                <c:pt idx="1157">
                  <c:v>3.74941765012542</c:v>
                </c:pt>
                <c:pt idx="1158">
                  <c:v>3.77186739887784</c:v>
                </c:pt>
                <c:pt idx="1159">
                  <c:v>3.93174915460139</c:v>
                </c:pt>
                <c:pt idx="1160">
                  <c:v>4.28078202945989</c:v>
                </c:pt>
                <c:pt idx="1161">
                  <c:v>4.59509268347583</c:v>
                </c:pt>
                <c:pt idx="1162">
                  <c:v>4.11261335361337</c:v>
                </c:pt>
                <c:pt idx="1163">
                  <c:v>3.6738403157205</c:v>
                </c:pt>
                <c:pt idx="1164">
                  <c:v>3.90389495132851</c:v>
                </c:pt>
                <c:pt idx="1165">
                  <c:v>3.70210714100386</c:v>
                </c:pt>
                <c:pt idx="1166">
                  <c:v>3.51707340926765</c:v>
                </c:pt>
                <c:pt idx="1167">
                  <c:v>3.83441922244808</c:v>
                </c:pt>
                <c:pt idx="1168">
                  <c:v>3.93311216941433</c:v>
                </c:pt>
                <c:pt idx="1169">
                  <c:v>4.36712950088022</c:v>
                </c:pt>
                <c:pt idx="1170">
                  <c:v>3.97679760325357</c:v>
                </c:pt>
                <c:pt idx="1171">
                  <c:v>4.70388990364879</c:v>
                </c:pt>
                <c:pt idx="1172">
                  <c:v>4.28138531887785</c:v>
                </c:pt>
                <c:pt idx="1173">
                  <c:v>4.0448752877108</c:v>
                </c:pt>
                <c:pt idx="1174">
                  <c:v>3.21420249849083</c:v>
                </c:pt>
                <c:pt idx="1175">
                  <c:v>3.61519729824644</c:v>
                </c:pt>
                <c:pt idx="1176">
                  <c:v>3.42882809647782</c:v>
                </c:pt>
                <c:pt idx="1177">
                  <c:v>4.04252685048525</c:v>
                </c:pt>
                <c:pt idx="1178">
                  <c:v>4.76646258534927</c:v>
                </c:pt>
                <c:pt idx="1179">
                  <c:v>4.39191351537835</c:v>
                </c:pt>
                <c:pt idx="1180">
                  <c:v>4.11048312857591</c:v>
                </c:pt>
                <c:pt idx="1181">
                  <c:v>4.85687904125754</c:v>
                </c:pt>
                <c:pt idx="1182">
                  <c:v>3.52285545618813</c:v>
                </c:pt>
                <c:pt idx="1183">
                  <c:v>2.25609099820531</c:v>
                </c:pt>
                <c:pt idx="1184">
                  <c:v>1.98667984169441</c:v>
                </c:pt>
                <c:pt idx="1185">
                  <c:v>3.47936068975642</c:v>
                </c:pt>
                <c:pt idx="1186">
                  <c:v>3.30428228007992</c:v>
                </c:pt>
                <c:pt idx="1187">
                  <c:v>2.6915339188748</c:v>
                </c:pt>
                <c:pt idx="1188">
                  <c:v>3.0320683480725</c:v>
                </c:pt>
                <c:pt idx="1189">
                  <c:v>2.97657520947936</c:v>
                </c:pt>
                <c:pt idx="1190">
                  <c:v>3.84389186327687</c:v>
                </c:pt>
                <c:pt idx="1191">
                  <c:v>4.04092396717459</c:v>
                </c:pt>
                <c:pt idx="1192">
                  <c:v>3.69211304691896</c:v>
                </c:pt>
                <c:pt idx="1193">
                  <c:v>3.13970364990521</c:v>
                </c:pt>
                <c:pt idx="1194">
                  <c:v>4.77940760789815</c:v>
                </c:pt>
                <c:pt idx="1195">
                  <c:v>5.40621824949656</c:v>
                </c:pt>
                <c:pt idx="1196">
                  <c:v>5.68277152350544</c:v>
                </c:pt>
                <c:pt idx="1197">
                  <c:v>5.38689377907974</c:v>
                </c:pt>
                <c:pt idx="1198">
                  <c:v>6.29876656941283</c:v>
                </c:pt>
                <c:pt idx="1199">
                  <c:v>5.86205743975185</c:v>
                </c:pt>
                <c:pt idx="1200">
                  <c:v>5.97374086794227</c:v>
                </c:pt>
                <c:pt idx="1201">
                  <c:v>5.4805777778206</c:v>
                </c:pt>
                <c:pt idx="1202">
                  <c:v>5.17000986303842</c:v>
                </c:pt>
                <c:pt idx="1203">
                  <c:v>4.093974806956</c:v>
                </c:pt>
                <c:pt idx="1204">
                  <c:v>3.55880511399693</c:v>
                </c:pt>
                <c:pt idx="1205">
                  <c:v>2.96693864784396</c:v>
                </c:pt>
                <c:pt idx="1206">
                  <c:v>2.32748088599087</c:v>
                </c:pt>
                <c:pt idx="1207">
                  <c:v>2.20254330571279</c:v>
                </c:pt>
                <c:pt idx="1208">
                  <c:v>2.37565835539368</c:v>
                </c:pt>
                <c:pt idx="1209">
                  <c:v>3.01303135088466</c:v>
                </c:pt>
                <c:pt idx="1210">
                  <c:v>3.91992648018788</c:v>
                </c:pt>
                <c:pt idx="1211">
                  <c:v>4.11975093051697</c:v>
                </c:pt>
                <c:pt idx="1212">
                  <c:v>4.50909071908069</c:v>
                </c:pt>
                <c:pt idx="1213">
                  <c:v>3.84280215021292</c:v>
                </c:pt>
                <c:pt idx="1214">
                  <c:v>3.99576374304124</c:v>
                </c:pt>
                <c:pt idx="1215">
                  <c:v>3.69223739752087</c:v>
                </c:pt>
                <c:pt idx="1216">
                  <c:v>1.72337992159359</c:v>
                </c:pt>
                <c:pt idx="1217">
                  <c:v>2.40263811355541</c:v>
                </c:pt>
                <c:pt idx="1218">
                  <c:v>2.9980045062089</c:v>
                </c:pt>
                <c:pt idx="1219">
                  <c:v>3.48022016520804</c:v>
                </c:pt>
                <c:pt idx="1220">
                  <c:v>3.0951087413444</c:v>
                </c:pt>
                <c:pt idx="1221">
                  <c:v>2.26904939405458</c:v>
                </c:pt>
                <c:pt idx="1222">
                  <c:v>2.42006848501759</c:v>
                </c:pt>
                <c:pt idx="1223">
                  <c:v>1.94693744538196</c:v>
                </c:pt>
                <c:pt idx="1224">
                  <c:v>3.32112567965982</c:v>
                </c:pt>
                <c:pt idx="1225">
                  <c:v>2.50562868626261</c:v>
                </c:pt>
                <c:pt idx="1226">
                  <c:v>1.9552831974807</c:v>
                </c:pt>
                <c:pt idx="1227">
                  <c:v>2.46044465976385</c:v>
                </c:pt>
                <c:pt idx="1228">
                  <c:v>2.2672767014665</c:v>
                </c:pt>
                <c:pt idx="1229">
                  <c:v>1.21139510223676</c:v>
                </c:pt>
                <c:pt idx="1230">
                  <c:v>1.02963934239818</c:v>
                </c:pt>
                <c:pt idx="1231">
                  <c:v>0.940395233895231</c:v>
                </c:pt>
                <c:pt idx="1232">
                  <c:v>0.859649571053041</c:v>
                </c:pt>
                <c:pt idx="1233">
                  <c:v>0.554666349133583</c:v>
                </c:pt>
                <c:pt idx="1234">
                  <c:v>1.97037556078254</c:v>
                </c:pt>
                <c:pt idx="1235">
                  <c:v>2.43268057566209</c:v>
                </c:pt>
                <c:pt idx="1236">
                  <c:v>3.94320815961166</c:v>
                </c:pt>
                <c:pt idx="1237">
                  <c:v>3.90738285240479</c:v>
                </c:pt>
                <c:pt idx="1238">
                  <c:v>4.41812900755068</c:v>
                </c:pt>
                <c:pt idx="1239">
                  <c:v>4.20541462423364</c:v>
                </c:pt>
                <c:pt idx="1240">
                  <c:v>4.26889972489093</c:v>
                </c:pt>
                <c:pt idx="1241">
                  <c:v>3.24725472103736</c:v>
                </c:pt>
                <c:pt idx="1242">
                  <c:v>1.96664993726409</c:v>
                </c:pt>
                <c:pt idx="1243">
                  <c:v>0.663220756573338</c:v>
                </c:pt>
                <c:pt idx="1244">
                  <c:v>0.616104657274349</c:v>
                </c:pt>
                <c:pt idx="1245">
                  <c:v>0.496144738026175</c:v>
                </c:pt>
                <c:pt idx="1246">
                  <c:v>0.980424305257088</c:v>
                </c:pt>
                <c:pt idx="1247">
                  <c:v>1.06770505376446</c:v>
                </c:pt>
                <c:pt idx="1248">
                  <c:v>1.58901356280296</c:v>
                </c:pt>
                <c:pt idx="1249">
                  <c:v>2.04828341851794</c:v>
                </c:pt>
                <c:pt idx="1250">
                  <c:v>2.79820011583058</c:v>
                </c:pt>
                <c:pt idx="1251">
                  <c:v>2.82720580837861</c:v>
                </c:pt>
                <c:pt idx="1252">
                  <c:v>3.00578414455575</c:v>
                </c:pt>
                <c:pt idx="1253">
                  <c:v>2.42945769332536</c:v>
                </c:pt>
                <c:pt idx="1254">
                  <c:v>2.49767764227937</c:v>
                </c:pt>
                <c:pt idx="1255">
                  <c:v>2.5167280127676</c:v>
                </c:pt>
                <c:pt idx="1256">
                  <c:v>2.62561909452657</c:v>
                </c:pt>
                <c:pt idx="1257">
                  <c:v>2.7195771931961</c:v>
                </c:pt>
                <c:pt idx="1258">
                  <c:v>2.72733677159226</c:v>
                </c:pt>
                <c:pt idx="1259">
                  <c:v>3.53042945746776</c:v>
                </c:pt>
                <c:pt idx="1260">
                  <c:v>3.91127080037072</c:v>
                </c:pt>
                <c:pt idx="1261">
                  <c:v>2.80949759457292</c:v>
                </c:pt>
                <c:pt idx="1262">
                  <c:v>1.64750683095036</c:v>
                </c:pt>
                <c:pt idx="1263">
                  <c:v>1.04374254087236</c:v>
                </c:pt>
                <c:pt idx="1264">
                  <c:v>0.914312925030771</c:v>
                </c:pt>
                <c:pt idx="1265">
                  <c:v>1.5666189036113</c:v>
                </c:pt>
                <c:pt idx="1266">
                  <c:v>1.7136315844771</c:v>
                </c:pt>
                <c:pt idx="1267">
                  <c:v>1.73668836506263</c:v>
                </c:pt>
                <c:pt idx="1268">
                  <c:v>1.57447903024377</c:v>
                </c:pt>
                <c:pt idx="1269">
                  <c:v>2.42637707548536</c:v>
                </c:pt>
                <c:pt idx="1270">
                  <c:v>1.48571011814198</c:v>
                </c:pt>
                <c:pt idx="1271">
                  <c:v>1.06223428243845</c:v>
                </c:pt>
                <c:pt idx="1272">
                  <c:v>0.531435218676336</c:v>
                </c:pt>
                <c:pt idx="1273">
                  <c:v>0.752384376790616</c:v>
                </c:pt>
                <c:pt idx="1274">
                  <c:v>0.828374333205915</c:v>
                </c:pt>
                <c:pt idx="1275">
                  <c:v>1.23301132395898</c:v>
                </c:pt>
                <c:pt idx="1276">
                  <c:v>1.01859725150985</c:v>
                </c:pt>
                <c:pt idx="1277">
                  <c:v>1.61542052056245</c:v>
                </c:pt>
                <c:pt idx="1278">
                  <c:v>2.04834519472914</c:v>
                </c:pt>
                <c:pt idx="1279">
                  <c:v>2.22133883804352</c:v>
                </c:pt>
                <c:pt idx="1280">
                  <c:v>2.62561160969685</c:v>
                </c:pt>
                <c:pt idx="1281">
                  <c:v>3.63084589593157</c:v>
                </c:pt>
                <c:pt idx="1282">
                  <c:v>3.89756525424744</c:v>
                </c:pt>
                <c:pt idx="1283">
                  <c:v>4.36339105375785</c:v>
                </c:pt>
                <c:pt idx="1284">
                  <c:v>4.3080193215313</c:v>
                </c:pt>
                <c:pt idx="1285">
                  <c:v>4.54086630357071</c:v>
                </c:pt>
                <c:pt idx="1286">
                  <c:v>3.49202627360268</c:v>
                </c:pt>
                <c:pt idx="1287">
                  <c:v>2.9415593784542</c:v>
                </c:pt>
                <c:pt idx="1288">
                  <c:v>1.89101965935407</c:v>
                </c:pt>
                <c:pt idx="1289">
                  <c:v>0.625954890503323</c:v>
                </c:pt>
                <c:pt idx="1290">
                  <c:v>0.866086254537578</c:v>
                </c:pt>
                <c:pt idx="1291">
                  <c:v>0.571665386510801</c:v>
                </c:pt>
                <c:pt idx="1292">
                  <c:v>0.650204876624343</c:v>
                </c:pt>
                <c:pt idx="1293">
                  <c:v>1.45948928719557</c:v>
                </c:pt>
                <c:pt idx="1294">
                  <c:v>2.32279953089585</c:v>
                </c:pt>
                <c:pt idx="1295">
                  <c:v>3.31540755500612</c:v>
                </c:pt>
                <c:pt idx="1296">
                  <c:v>3.73813409437997</c:v>
                </c:pt>
                <c:pt idx="1297">
                  <c:v>3.56014193190543</c:v>
                </c:pt>
                <c:pt idx="1298">
                  <c:v>3.68360177765427</c:v>
                </c:pt>
                <c:pt idx="1299">
                  <c:v>3.45935378951199</c:v>
                </c:pt>
                <c:pt idx="1300">
                  <c:v>3.49637230225451</c:v>
                </c:pt>
                <c:pt idx="1301">
                  <c:v>3.43602290899804</c:v>
                </c:pt>
                <c:pt idx="1302">
                  <c:v>2.40685071041628</c:v>
                </c:pt>
                <c:pt idx="1303">
                  <c:v>2.76535328186816</c:v>
                </c:pt>
                <c:pt idx="1304">
                  <c:v>1.79931239390916</c:v>
                </c:pt>
                <c:pt idx="1305">
                  <c:v>1.42537035577112</c:v>
                </c:pt>
                <c:pt idx="1306">
                  <c:v>1.48047841713432</c:v>
                </c:pt>
                <c:pt idx="1307">
                  <c:v>1.43530481970063</c:v>
                </c:pt>
                <c:pt idx="1308">
                  <c:v>0.900742158574388</c:v>
                </c:pt>
                <c:pt idx="1309">
                  <c:v>1.24746831246782</c:v>
                </c:pt>
                <c:pt idx="1310">
                  <c:v>1.69107674689374</c:v>
                </c:pt>
                <c:pt idx="1311">
                  <c:v>2.26131202166479</c:v>
                </c:pt>
                <c:pt idx="1312">
                  <c:v>1.84147837695872</c:v>
                </c:pt>
                <c:pt idx="1313">
                  <c:v>2.92987602430227</c:v>
                </c:pt>
                <c:pt idx="1314">
                  <c:v>2.23020070462439</c:v>
                </c:pt>
                <c:pt idx="1315">
                  <c:v>2.7716626705155</c:v>
                </c:pt>
                <c:pt idx="1316">
                  <c:v>3.03279733596855</c:v>
                </c:pt>
                <c:pt idx="1317">
                  <c:v>3.74532087237381</c:v>
                </c:pt>
                <c:pt idx="1318">
                  <c:v>3.92584171041631</c:v>
                </c:pt>
                <c:pt idx="1319">
                  <c:v>4.0840237770077</c:v>
                </c:pt>
                <c:pt idx="1320">
                  <c:v>4.22533035864419</c:v>
                </c:pt>
                <c:pt idx="1321">
                  <c:v>4.55906603131331</c:v>
                </c:pt>
                <c:pt idx="1322">
                  <c:v>3.69063586208625</c:v>
                </c:pt>
                <c:pt idx="1323">
                  <c:v>4.00968136439897</c:v>
                </c:pt>
                <c:pt idx="1324">
                  <c:v>2.74425237644849</c:v>
                </c:pt>
                <c:pt idx="1325">
                  <c:v>2.13708870810615</c:v>
                </c:pt>
                <c:pt idx="1326">
                  <c:v>1.72551069632769</c:v>
                </c:pt>
                <c:pt idx="1327">
                  <c:v>2.25823140382485</c:v>
                </c:pt>
                <c:pt idx="1328">
                  <c:v>3.20519063410023</c:v>
                </c:pt>
                <c:pt idx="1329">
                  <c:v>2.31005106422521</c:v>
                </c:pt>
                <c:pt idx="1330">
                  <c:v>2.66284753644769</c:v>
                </c:pt>
                <c:pt idx="1331">
                  <c:v>2.94231456325454</c:v>
                </c:pt>
                <c:pt idx="1332">
                  <c:v>3.1066883545416</c:v>
                </c:pt>
                <c:pt idx="1333">
                  <c:v>4.20285600934645</c:v>
                </c:pt>
                <c:pt idx="1334">
                  <c:v>4.39515326494737</c:v>
                </c:pt>
                <c:pt idx="1335">
                  <c:v>4.79809056656831</c:v>
                </c:pt>
                <c:pt idx="1336">
                  <c:v>5.68677474088423</c:v>
                </c:pt>
                <c:pt idx="1337">
                  <c:v>6.48221882566517</c:v>
                </c:pt>
                <c:pt idx="1338">
                  <c:v>6.66213263187467</c:v>
                </c:pt>
                <c:pt idx="1339">
                  <c:v>5.41807116444264</c:v>
                </c:pt>
                <c:pt idx="1340">
                  <c:v>5.02603957768392</c:v>
                </c:pt>
                <c:pt idx="1341">
                  <c:v>4.36472866984602</c:v>
                </c:pt>
                <c:pt idx="1342">
                  <c:v>3.54049041805487</c:v>
                </c:pt>
                <c:pt idx="1343">
                  <c:v>3.17456120011127</c:v>
                </c:pt>
                <c:pt idx="1344">
                  <c:v>2.73663800678443</c:v>
                </c:pt>
                <c:pt idx="1345">
                  <c:v>2.93573401891399</c:v>
                </c:pt>
                <c:pt idx="1346">
                  <c:v>2.8458828785781</c:v>
                </c:pt>
                <c:pt idx="1347">
                  <c:v>2.25183109782668</c:v>
                </c:pt>
                <c:pt idx="1348">
                  <c:v>2.54829501595509</c:v>
                </c:pt>
                <c:pt idx="1349">
                  <c:v>3.0277183285227</c:v>
                </c:pt>
                <c:pt idx="1350">
                  <c:v>3.47241942024792</c:v>
                </c:pt>
                <c:pt idx="1351">
                  <c:v>3.57985362560802</c:v>
                </c:pt>
                <c:pt idx="1352">
                  <c:v>4.38938084891237</c:v>
                </c:pt>
                <c:pt idx="1353">
                  <c:v>4.83748131890184</c:v>
                </c:pt>
                <c:pt idx="1354">
                  <c:v>3.93772830709671</c:v>
                </c:pt>
                <c:pt idx="1355">
                  <c:v>4.60557430059978</c:v>
                </c:pt>
                <c:pt idx="1356">
                  <c:v>4.45841935523711</c:v>
                </c:pt>
                <c:pt idx="1357">
                  <c:v>3.96622751604806</c:v>
                </c:pt>
                <c:pt idx="1358">
                  <c:v>4.38871124268869</c:v>
                </c:pt>
                <c:pt idx="1359">
                  <c:v>4.57360270992814</c:v>
                </c:pt>
                <c:pt idx="1360">
                  <c:v>4.13021623010513</c:v>
                </c:pt>
                <c:pt idx="1361">
                  <c:v>3.31836142770544</c:v>
                </c:pt>
                <c:pt idx="1362">
                  <c:v>3.01908430501538</c:v>
                </c:pt>
                <c:pt idx="1363">
                  <c:v>2.9264408182481</c:v>
                </c:pt>
                <c:pt idx="1364">
                  <c:v>2.0506048606596</c:v>
                </c:pt>
                <c:pt idx="1365">
                  <c:v>2.22784772680436</c:v>
                </c:pt>
                <c:pt idx="1366">
                  <c:v>1.89263431960597</c:v>
                </c:pt>
                <c:pt idx="1367">
                  <c:v>2.47840960929963</c:v>
                </c:pt>
                <c:pt idx="1368">
                  <c:v>3.18935486293938</c:v>
                </c:pt>
                <c:pt idx="1369">
                  <c:v>3.52357616107477</c:v>
                </c:pt>
                <c:pt idx="1370">
                  <c:v>3.53000026943849</c:v>
                </c:pt>
                <c:pt idx="1371">
                  <c:v>3.16528511516071</c:v>
                </c:pt>
                <c:pt idx="1372">
                  <c:v>3.71645959037838</c:v>
                </c:pt>
                <c:pt idx="1373">
                  <c:v>4.42643359308551</c:v>
                </c:pt>
                <c:pt idx="1374">
                  <c:v>4.42326659848914</c:v>
                </c:pt>
                <c:pt idx="1375">
                  <c:v>3.73039003534001</c:v>
                </c:pt>
                <c:pt idx="1376">
                  <c:v>2.71700066441386</c:v>
                </c:pt>
                <c:pt idx="1377">
                  <c:v>2.36381911496147</c:v>
                </c:pt>
                <c:pt idx="1378">
                  <c:v>1.66074441701923</c:v>
                </c:pt>
                <c:pt idx="1379">
                  <c:v>1.15058443557609</c:v>
                </c:pt>
                <c:pt idx="1380">
                  <c:v>1.52329155191802</c:v>
                </c:pt>
                <c:pt idx="1381">
                  <c:v>2.78457186527456</c:v>
                </c:pt>
                <c:pt idx="1382">
                  <c:v>4.4558414785788</c:v>
                </c:pt>
                <c:pt idx="1383">
                  <c:v>5.0339681671777</c:v>
                </c:pt>
                <c:pt idx="1384">
                  <c:v>5.64778832755175</c:v>
                </c:pt>
                <c:pt idx="1385">
                  <c:v>5.61548380497578</c:v>
                </c:pt>
                <c:pt idx="1386">
                  <c:v>4.33050839200564</c:v>
                </c:pt>
                <c:pt idx="1387">
                  <c:v>3.59343991142043</c:v>
                </c:pt>
                <c:pt idx="1388">
                  <c:v>3.32985626050555</c:v>
                </c:pt>
                <c:pt idx="1389">
                  <c:v>3.57411544100359</c:v>
                </c:pt>
                <c:pt idx="1390">
                  <c:v>4.19024232234273</c:v>
                </c:pt>
                <c:pt idx="1391">
                  <c:v>5.53711412413958</c:v>
                </c:pt>
                <c:pt idx="1392">
                  <c:v>5.92997469733425</c:v>
                </c:pt>
                <c:pt idx="1393">
                  <c:v>4.9653906857742</c:v>
                </c:pt>
                <c:pt idx="1394">
                  <c:v>4.40885347229667</c:v>
                </c:pt>
                <c:pt idx="1395">
                  <c:v>3.15507949553799</c:v>
                </c:pt>
                <c:pt idx="1396">
                  <c:v>2.45928917959077</c:v>
                </c:pt>
                <c:pt idx="1397">
                  <c:v>2.19934771967331</c:v>
                </c:pt>
                <c:pt idx="1398">
                  <c:v>2.44202861740581</c:v>
                </c:pt>
                <c:pt idx="1399">
                  <c:v>3.53006204564966</c:v>
                </c:pt>
                <c:pt idx="1400">
                  <c:v>4.38875884741981</c:v>
                </c:pt>
                <c:pt idx="1401">
                  <c:v>5.39435735275438</c:v>
                </c:pt>
                <c:pt idx="1402">
                  <c:v>4.97051729795112</c:v>
                </c:pt>
                <c:pt idx="1403">
                  <c:v>4.67548939809146</c:v>
                </c:pt>
                <c:pt idx="1404">
                  <c:v>4.76544108666366</c:v>
                </c:pt>
                <c:pt idx="1405">
                  <c:v>4.42949924126583</c:v>
                </c:pt>
                <c:pt idx="1406">
                  <c:v>5.30179355609314</c:v>
                </c:pt>
                <c:pt idx="1407">
                  <c:v>5.11991638988806</c:v>
                </c:pt>
                <c:pt idx="1408">
                  <c:v>5.90613359080871</c:v>
                </c:pt>
                <c:pt idx="1409">
                  <c:v>5.74125331592506</c:v>
                </c:pt>
                <c:pt idx="1410">
                  <c:v>5.41502397985374</c:v>
                </c:pt>
                <c:pt idx="1411">
                  <c:v>4.92829542716103</c:v>
                </c:pt>
                <c:pt idx="1412">
                  <c:v>4.54196993963154</c:v>
                </c:pt>
                <c:pt idx="1413">
                  <c:v>3.847150874617</c:v>
                </c:pt>
                <c:pt idx="1414">
                  <c:v>3.78643726226076</c:v>
                </c:pt>
                <c:pt idx="1415">
                  <c:v>3.7455128876575</c:v>
                </c:pt>
                <c:pt idx="1416">
                  <c:v>4.08762559962074</c:v>
                </c:pt>
                <c:pt idx="1417">
                  <c:v>3.80425271095297</c:v>
                </c:pt>
                <c:pt idx="1418">
                  <c:v>4.47986871191733</c:v>
                </c:pt>
                <c:pt idx="1419">
                  <c:v>3.72750302914284</c:v>
                </c:pt>
                <c:pt idx="1420">
                  <c:v>3.85800444415349</c:v>
                </c:pt>
                <c:pt idx="1421">
                  <c:v>3.98996273556318</c:v>
                </c:pt>
                <c:pt idx="1422">
                  <c:v>4.59589148210935</c:v>
                </c:pt>
                <c:pt idx="1423">
                  <c:v>4.30559843054641</c:v>
                </c:pt>
                <c:pt idx="1424">
                  <c:v>5.61969051336604</c:v>
                </c:pt>
                <c:pt idx="1425">
                  <c:v>5.32004917157633</c:v>
                </c:pt>
                <c:pt idx="1426">
                  <c:v>5.90351774030484</c:v>
                </c:pt>
                <c:pt idx="1427">
                  <c:v>6.12786627668339</c:v>
                </c:pt>
                <c:pt idx="1428">
                  <c:v>6.38038109010915</c:v>
                </c:pt>
                <c:pt idx="1429">
                  <c:v>5.55276494790624</c:v>
                </c:pt>
                <c:pt idx="1430">
                  <c:v>4.79383130910267</c:v>
                </c:pt>
                <c:pt idx="1431">
                  <c:v>3.79528708143337</c:v>
                </c:pt>
                <c:pt idx="1432">
                  <c:v>3.00707196172871</c:v>
                </c:pt>
                <c:pt idx="1433">
                  <c:v>1.39897862958287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ropolis!$A$2:$A$1436</c:f>
              <c:numCache>
                <c:formatCode>General</c:formatCode>
                <c:ptCount val="1435"/>
                <c:pt idx="0">
                  <c:v>7.19999980926514</c:v>
                </c:pt>
                <c:pt idx="1">
                  <c:v>7.2502100020647</c:v>
                </c:pt>
                <c:pt idx="2">
                  <c:v>7.30042019486427</c:v>
                </c:pt>
                <c:pt idx="3">
                  <c:v>7.35063038766384</c:v>
                </c:pt>
                <c:pt idx="4">
                  <c:v>7.40084058046341</c:v>
                </c:pt>
                <c:pt idx="5">
                  <c:v>7.45105077326298</c:v>
                </c:pt>
                <c:pt idx="6">
                  <c:v>7.50126096606255</c:v>
                </c:pt>
                <c:pt idx="7">
                  <c:v>7.55147115886211</c:v>
                </c:pt>
                <c:pt idx="8">
                  <c:v>7.60168135166168</c:v>
                </c:pt>
                <c:pt idx="9">
                  <c:v>7.65189154446125</c:v>
                </c:pt>
                <c:pt idx="10">
                  <c:v>7.70210173726082</c:v>
                </c:pt>
                <c:pt idx="11">
                  <c:v>7.75231193006039</c:v>
                </c:pt>
                <c:pt idx="12">
                  <c:v>7.80252212285995</c:v>
                </c:pt>
                <c:pt idx="13">
                  <c:v>7.85273231565952</c:v>
                </c:pt>
                <c:pt idx="14">
                  <c:v>7.90294250845909</c:v>
                </c:pt>
                <c:pt idx="15">
                  <c:v>7.95315270125866</c:v>
                </c:pt>
                <c:pt idx="16">
                  <c:v>8.00336289405823</c:v>
                </c:pt>
                <c:pt idx="17">
                  <c:v>8.0535730868578</c:v>
                </c:pt>
                <c:pt idx="18">
                  <c:v>8.10378327965736</c:v>
                </c:pt>
                <c:pt idx="19">
                  <c:v>8.15399347245693</c:v>
                </c:pt>
                <c:pt idx="20">
                  <c:v>8.2042036652565</c:v>
                </c:pt>
                <c:pt idx="21">
                  <c:v>8.25441385805607</c:v>
                </c:pt>
                <c:pt idx="22">
                  <c:v>8.30462405085564</c:v>
                </c:pt>
                <c:pt idx="23">
                  <c:v>8.3548342436552</c:v>
                </c:pt>
                <c:pt idx="24">
                  <c:v>8.40504443645477</c:v>
                </c:pt>
                <c:pt idx="25">
                  <c:v>8.45525462925434</c:v>
                </c:pt>
                <c:pt idx="26">
                  <c:v>8.50546482205391</c:v>
                </c:pt>
                <c:pt idx="27">
                  <c:v>8.55567501485348</c:v>
                </c:pt>
                <c:pt idx="28">
                  <c:v>8.60588520765305</c:v>
                </c:pt>
                <c:pt idx="29">
                  <c:v>8.65609540045261</c:v>
                </c:pt>
                <c:pt idx="30">
                  <c:v>8.70630559325218</c:v>
                </c:pt>
                <c:pt idx="31">
                  <c:v>8.75651578605175</c:v>
                </c:pt>
                <c:pt idx="32">
                  <c:v>8.80672597885132</c:v>
                </c:pt>
                <c:pt idx="33">
                  <c:v>8.85693617165089</c:v>
                </c:pt>
                <c:pt idx="34">
                  <c:v>8.90714636445045</c:v>
                </c:pt>
                <c:pt idx="35">
                  <c:v>8.95735655725002</c:v>
                </c:pt>
                <c:pt idx="36">
                  <c:v>9.00756675004959</c:v>
                </c:pt>
                <c:pt idx="37">
                  <c:v>9.05777694284916</c:v>
                </c:pt>
                <c:pt idx="38">
                  <c:v>9.10798713564873</c:v>
                </c:pt>
                <c:pt idx="39">
                  <c:v>9.1581973284483</c:v>
                </c:pt>
                <c:pt idx="40">
                  <c:v>9.20840752124786</c:v>
                </c:pt>
                <c:pt idx="41">
                  <c:v>9.25861771404743</c:v>
                </c:pt>
                <c:pt idx="42">
                  <c:v>9.308827906847</c:v>
                </c:pt>
                <c:pt idx="43">
                  <c:v>9.35903809964657</c:v>
                </c:pt>
                <c:pt idx="44">
                  <c:v>9.40924829244614</c:v>
                </c:pt>
                <c:pt idx="45">
                  <c:v>9.4594584852457</c:v>
                </c:pt>
                <c:pt idx="46">
                  <c:v>9.50966867804527</c:v>
                </c:pt>
                <c:pt idx="47">
                  <c:v>9.55987887084484</c:v>
                </c:pt>
                <c:pt idx="48">
                  <c:v>9.61008906364441</c:v>
                </c:pt>
                <c:pt idx="49">
                  <c:v>9.66029925644398</c:v>
                </c:pt>
                <c:pt idx="50">
                  <c:v>9.71050944924355</c:v>
                </c:pt>
                <c:pt idx="51">
                  <c:v>9.76071964204311</c:v>
                </c:pt>
                <c:pt idx="52">
                  <c:v>9.81092983484268</c:v>
                </c:pt>
                <c:pt idx="53">
                  <c:v>9.86114002764225</c:v>
                </c:pt>
                <c:pt idx="54">
                  <c:v>9.91135022044182</c:v>
                </c:pt>
                <c:pt idx="55">
                  <c:v>9.96156041324139</c:v>
                </c:pt>
                <c:pt idx="56">
                  <c:v>10.011770606041</c:v>
                </c:pt>
                <c:pt idx="57">
                  <c:v>10.0619807988405</c:v>
                </c:pt>
                <c:pt idx="58">
                  <c:v>10.1121909916401</c:v>
                </c:pt>
                <c:pt idx="59">
                  <c:v>10.1624011844397</c:v>
                </c:pt>
                <c:pt idx="60">
                  <c:v>10.2126113772392</c:v>
                </c:pt>
                <c:pt idx="61">
                  <c:v>10.2628215700388</c:v>
                </c:pt>
                <c:pt idx="62">
                  <c:v>10.3130317628384</c:v>
                </c:pt>
                <c:pt idx="63">
                  <c:v>10.3632419556379</c:v>
                </c:pt>
                <c:pt idx="64">
                  <c:v>10.4134521484375</c:v>
                </c:pt>
                <c:pt idx="65">
                  <c:v>10.4636623412371</c:v>
                </c:pt>
                <c:pt idx="66">
                  <c:v>10.5138725340366</c:v>
                </c:pt>
                <c:pt idx="67">
                  <c:v>10.5640827268362</c:v>
                </c:pt>
                <c:pt idx="68">
                  <c:v>10.6142929196358</c:v>
                </c:pt>
                <c:pt idx="69">
                  <c:v>10.6645031124353</c:v>
                </c:pt>
                <c:pt idx="70">
                  <c:v>10.7147133052349</c:v>
                </c:pt>
                <c:pt idx="71">
                  <c:v>10.7649234980345</c:v>
                </c:pt>
                <c:pt idx="72">
                  <c:v>10.815133690834</c:v>
                </c:pt>
                <c:pt idx="73">
                  <c:v>10.8653438836336</c:v>
                </c:pt>
                <c:pt idx="74">
                  <c:v>10.9155540764332</c:v>
                </c:pt>
                <c:pt idx="75">
                  <c:v>10.9657642692327</c:v>
                </c:pt>
                <c:pt idx="76">
                  <c:v>11.0159744620323</c:v>
                </c:pt>
                <c:pt idx="77">
                  <c:v>11.0661846548319</c:v>
                </c:pt>
                <c:pt idx="78">
                  <c:v>11.1163948476315</c:v>
                </c:pt>
                <c:pt idx="79">
                  <c:v>11.166605040431</c:v>
                </c:pt>
                <c:pt idx="80">
                  <c:v>11.2168152332306</c:v>
                </c:pt>
                <c:pt idx="81">
                  <c:v>11.2670254260302</c:v>
                </c:pt>
                <c:pt idx="82">
                  <c:v>11.3172356188297</c:v>
                </c:pt>
                <c:pt idx="83">
                  <c:v>11.3674458116293</c:v>
                </c:pt>
                <c:pt idx="84">
                  <c:v>11.4176560044289</c:v>
                </c:pt>
                <c:pt idx="85">
                  <c:v>11.4678661972284</c:v>
                </c:pt>
                <c:pt idx="86">
                  <c:v>11.518076390028</c:v>
                </c:pt>
                <c:pt idx="87">
                  <c:v>11.5682865828276</c:v>
                </c:pt>
                <c:pt idx="88">
                  <c:v>11.6184967756271</c:v>
                </c:pt>
                <c:pt idx="89">
                  <c:v>11.6687069684267</c:v>
                </c:pt>
                <c:pt idx="90">
                  <c:v>11.7189171612263</c:v>
                </c:pt>
                <c:pt idx="91">
                  <c:v>11.7691273540258</c:v>
                </c:pt>
                <c:pt idx="92">
                  <c:v>11.8193375468254</c:v>
                </c:pt>
                <c:pt idx="93">
                  <c:v>11.869547739625</c:v>
                </c:pt>
                <c:pt idx="94">
                  <c:v>11.9197579324245</c:v>
                </c:pt>
                <c:pt idx="95">
                  <c:v>11.9699681252241</c:v>
                </c:pt>
                <c:pt idx="96">
                  <c:v>12.0201783180237</c:v>
                </c:pt>
                <c:pt idx="97">
                  <c:v>12.0703885108232</c:v>
                </c:pt>
                <c:pt idx="98">
                  <c:v>12.1205987036228</c:v>
                </c:pt>
                <c:pt idx="99">
                  <c:v>12.1708088964224</c:v>
                </c:pt>
                <c:pt idx="100">
                  <c:v>12.221019089222</c:v>
                </c:pt>
                <c:pt idx="101">
                  <c:v>12.2712292820215</c:v>
                </c:pt>
                <c:pt idx="102">
                  <c:v>12.3214394748211</c:v>
                </c:pt>
                <c:pt idx="103">
                  <c:v>12.3716496676207</c:v>
                </c:pt>
                <c:pt idx="104">
                  <c:v>12.4218598604202</c:v>
                </c:pt>
                <c:pt idx="105">
                  <c:v>12.4720700532198</c:v>
                </c:pt>
                <c:pt idx="106">
                  <c:v>12.5222802460194</c:v>
                </c:pt>
                <c:pt idx="107">
                  <c:v>12.5724904388189</c:v>
                </c:pt>
                <c:pt idx="108">
                  <c:v>12.6227006316185</c:v>
                </c:pt>
                <c:pt idx="109">
                  <c:v>12.6729108244181</c:v>
                </c:pt>
                <c:pt idx="110">
                  <c:v>12.7231210172176</c:v>
                </c:pt>
                <c:pt idx="111">
                  <c:v>12.7733312100172</c:v>
                </c:pt>
                <c:pt idx="112">
                  <c:v>12.8235414028168</c:v>
                </c:pt>
                <c:pt idx="113">
                  <c:v>12.8737515956163</c:v>
                </c:pt>
                <c:pt idx="114">
                  <c:v>12.9239617884159</c:v>
                </c:pt>
                <c:pt idx="115">
                  <c:v>12.9741719812155</c:v>
                </c:pt>
                <c:pt idx="116">
                  <c:v>13.024382174015</c:v>
                </c:pt>
                <c:pt idx="117">
                  <c:v>13.0745923668146</c:v>
                </c:pt>
                <c:pt idx="118">
                  <c:v>13.1248025596142</c:v>
                </c:pt>
                <c:pt idx="119">
                  <c:v>13.1750127524137</c:v>
                </c:pt>
                <c:pt idx="120">
                  <c:v>13.2252229452133</c:v>
                </c:pt>
                <c:pt idx="121">
                  <c:v>13.2754331380129</c:v>
                </c:pt>
                <c:pt idx="122">
                  <c:v>13.3256433308125</c:v>
                </c:pt>
                <c:pt idx="123">
                  <c:v>13.375853523612</c:v>
                </c:pt>
                <c:pt idx="124">
                  <c:v>13.4260637164116</c:v>
                </c:pt>
                <c:pt idx="125">
                  <c:v>13.4762739092112</c:v>
                </c:pt>
                <c:pt idx="126">
                  <c:v>13.5264841020107</c:v>
                </c:pt>
                <c:pt idx="127">
                  <c:v>13.5766942948103</c:v>
                </c:pt>
                <c:pt idx="128">
                  <c:v>13.6269044876099</c:v>
                </c:pt>
                <c:pt idx="129">
                  <c:v>13.6771146804094</c:v>
                </c:pt>
                <c:pt idx="130">
                  <c:v>13.727324873209</c:v>
                </c:pt>
                <c:pt idx="131">
                  <c:v>13.7775350660086</c:v>
                </c:pt>
                <c:pt idx="132">
                  <c:v>13.8277452588081</c:v>
                </c:pt>
                <c:pt idx="133">
                  <c:v>13.8779554516077</c:v>
                </c:pt>
                <c:pt idx="134">
                  <c:v>13.9281656444073</c:v>
                </c:pt>
                <c:pt idx="135">
                  <c:v>13.9783758372068</c:v>
                </c:pt>
                <c:pt idx="136">
                  <c:v>14.0285860300064</c:v>
                </c:pt>
                <c:pt idx="137">
                  <c:v>14.078796222806</c:v>
                </c:pt>
                <c:pt idx="138">
                  <c:v>14.1290064156055</c:v>
                </c:pt>
                <c:pt idx="139">
                  <c:v>14.1792166084051</c:v>
                </c:pt>
                <c:pt idx="140">
                  <c:v>14.2294268012047</c:v>
                </c:pt>
                <c:pt idx="141">
                  <c:v>14.2796369940042</c:v>
                </c:pt>
                <c:pt idx="142">
                  <c:v>14.3298471868038</c:v>
                </c:pt>
                <c:pt idx="143">
                  <c:v>14.3800573796034</c:v>
                </c:pt>
                <c:pt idx="144">
                  <c:v>14.430267572403</c:v>
                </c:pt>
                <c:pt idx="145">
                  <c:v>14.4804777652025</c:v>
                </c:pt>
                <c:pt idx="146">
                  <c:v>14.5306879580021</c:v>
                </c:pt>
                <c:pt idx="147">
                  <c:v>14.5808981508017</c:v>
                </c:pt>
                <c:pt idx="148">
                  <c:v>14.6311083436012</c:v>
                </c:pt>
                <c:pt idx="149">
                  <c:v>14.6813185364008</c:v>
                </c:pt>
                <c:pt idx="150">
                  <c:v>14.7315287292004</c:v>
                </c:pt>
                <c:pt idx="151">
                  <c:v>14.7817389219999</c:v>
                </c:pt>
                <c:pt idx="152">
                  <c:v>14.8319491147995</c:v>
                </c:pt>
                <c:pt idx="153">
                  <c:v>14.8821593075991</c:v>
                </c:pt>
                <c:pt idx="154">
                  <c:v>14.9323695003986</c:v>
                </c:pt>
                <c:pt idx="155">
                  <c:v>14.9825796931982</c:v>
                </c:pt>
                <c:pt idx="156">
                  <c:v>15.0327898859978</c:v>
                </c:pt>
                <c:pt idx="157">
                  <c:v>15.0830000787973</c:v>
                </c:pt>
                <c:pt idx="158">
                  <c:v>15.1332102715969</c:v>
                </c:pt>
                <c:pt idx="159">
                  <c:v>15.1834204643965</c:v>
                </c:pt>
                <c:pt idx="160">
                  <c:v>15.233630657196</c:v>
                </c:pt>
                <c:pt idx="161">
                  <c:v>15.2838408499956</c:v>
                </c:pt>
                <c:pt idx="162">
                  <c:v>15.3340510427952</c:v>
                </c:pt>
                <c:pt idx="163">
                  <c:v>15.3842612355947</c:v>
                </c:pt>
                <c:pt idx="164">
                  <c:v>15.4344714283943</c:v>
                </c:pt>
                <c:pt idx="165">
                  <c:v>15.4846816211939</c:v>
                </c:pt>
                <c:pt idx="166">
                  <c:v>15.5348918139935</c:v>
                </c:pt>
                <c:pt idx="167">
                  <c:v>15.585102006793</c:v>
                </c:pt>
                <c:pt idx="168">
                  <c:v>15.6353121995926</c:v>
                </c:pt>
                <c:pt idx="169">
                  <c:v>15.6855223923922</c:v>
                </c:pt>
                <c:pt idx="170">
                  <c:v>15.7357325851917</c:v>
                </c:pt>
                <c:pt idx="171">
                  <c:v>15.7859427779913</c:v>
                </c:pt>
                <c:pt idx="172">
                  <c:v>15.8361529707909</c:v>
                </c:pt>
                <c:pt idx="173">
                  <c:v>15.8863631635904</c:v>
                </c:pt>
                <c:pt idx="174">
                  <c:v>15.93657335639</c:v>
                </c:pt>
                <c:pt idx="175">
                  <c:v>15.9867835491896</c:v>
                </c:pt>
                <c:pt idx="176">
                  <c:v>16.0369937419891</c:v>
                </c:pt>
                <c:pt idx="177">
                  <c:v>16.0872039347887</c:v>
                </c:pt>
                <c:pt idx="178">
                  <c:v>16.1374141275883</c:v>
                </c:pt>
                <c:pt idx="179">
                  <c:v>16.1876243203878</c:v>
                </c:pt>
                <c:pt idx="180">
                  <c:v>16.2378345131874</c:v>
                </c:pt>
                <c:pt idx="181">
                  <c:v>16.288044705987</c:v>
                </c:pt>
                <c:pt idx="182">
                  <c:v>16.3382548987865</c:v>
                </c:pt>
                <c:pt idx="183">
                  <c:v>16.3884650915861</c:v>
                </c:pt>
                <c:pt idx="184">
                  <c:v>16.4386752843857</c:v>
                </c:pt>
                <c:pt idx="185">
                  <c:v>16.4888854771852</c:v>
                </c:pt>
                <c:pt idx="186">
                  <c:v>16.5390956699848</c:v>
                </c:pt>
                <c:pt idx="187">
                  <c:v>16.5893058627844</c:v>
                </c:pt>
                <c:pt idx="188">
                  <c:v>16.639516055584</c:v>
                </c:pt>
                <c:pt idx="189">
                  <c:v>16.6897262483835</c:v>
                </c:pt>
                <c:pt idx="190">
                  <c:v>16.7399364411831</c:v>
                </c:pt>
                <c:pt idx="191">
                  <c:v>16.7901466339827</c:v>
                </c:pt>
                <c:pt idx="192">
                  <c:v>16.8403568267822</c:v>
                </c:pt>
                <c:pt idx="193">
                  <c:v>16.8905670195818</c:v>
                </c:pt>
                <c:pt idx="194">
                  <c:v>16.9407772123814</c:v>
                </c:pt>
                <c:pt idx="195">
                  <c:v>16.9909874051809</c:v>
                </c:pt>
                <c:pt idx="196">
                  <c:v>17.0411975979805</c:v>
                </c:pt>
                <c:pt idx="197">
                  <c:v>17.0914077907801</c:v>
                </c:pt>
                <c:pt idx="198">
                  <c:v>17.1416179835796</c:v>
                </c:pt>
                <c:pt idx="199">
                  <c:v>17.1918281763792</c:v>
                </c:pt>
                <c:pt idx="200">
                  <c:v>17.2420383691788</c:v>
                </c:pt>
                <c:pt idx="201">
                  <c:v>17.2922485619783</c:v>
                </c:pt>
                <c:pt idx="202">
                  <c:v>17.3424587547779</c:v>
                </c:pt>
                <c:pt idx="203">
                  <c:v>17.3926689475775</c:v>
                </c:pt>
                <c:pt idx="204">
                  <c:v>17.442879140377</c:v>
                </c:pt>
                <c:pt idx="205">
                  <c:v>17.4930893331766</c:v>
                </c:pt>
                <c:pt idx="206">
                  <c:v>17.5432995259762</c:v>
                </c:pt>
                <c:pt idx="207">
                  <c:v>17.5935097187757</c:v>
                </c:pt>
                <c:pt idx="208">
                  <c:v>17.6437199115753</c:v>
                </c:pt>
                <c:pt idx="209">
                  <c:v>17.6939301043749</c:v>
                </c:pt>
                <c:pt idx="210">
                  <c:v>17.7441402971745</c:v>
                </c:pt>
                <c:pt idx="211">
                  <c:v>17.794350489974</c:v>
                </c:pt>
                <c:pt idx="212">
                  <c:v>17.8445606827736</c:v>
                </c:pt>
                <c:pt idx="213">
                  <c:v>17.8947708755732</c:v>
                </c:pt>
                <c:pt idx="214">
                  <c:v>17.9449810683727</c:v>
                </c:pt>
                <c:pt idx="215">
                  <c:v>17.9951912611723</c:v>
                </c:pt>
                <c:pt idx="216">
                  <c:v>18.0454014539719</c:v>
                </c:pt>
                <c:pt idx="217">
                  <c:v>18.0956116467714</c:v>
                </c:pt>
                <c:pt idx="218">
                  <c:v>18.145821839571</c:v>
                </c:pt>
                <c:pt idx="219">
                  <c:v>18.1960320323706</c:v>
                </c:pt>
                <c:pt idx="220">
                  <c:v>18.2462422251701</c:v>
                </c:pt>
                <c:pt idx="221">
                  <c:v>18.2964524179697</c:v>
                </c:pt>
                <c:pt idx="222">
                  <c:v>18.3466626107693</c:v>
                </c:pt>
                <c:pt idx="223">
                  <c:v>18.3968728035688</c:v>
                </c:pt>
                <c:pt idx="224">
                  <c:v>18.4470829963684</c:v>
                </c:pt>
                <c:pt idx="225">
                  <c:v>18.497293189168</c:v>
                </c:pt>
                <c:pt idx="226">
                  <c:v>18.5475033819675</c:v>
                </c:pt>
                <c:pt idx="227">
                  <c:v>18.5977135747671</c:v>
                </c:pt>
                <c:pt idx="228">
                  <c:v>18.6479237675667</c:v>
                </c:pt>
                <c:pt idx="229">
                  <c:v>18.6981339603662</c:v>
                </c:pt>
                <c:pt idx="230">
                  <c:v>18.7483441531658</c:v>
                </c:pt>
                <c:pt idx="231">
                  <c:v>18.7985543459654</c:v>
                </c:pt>
                <c:pt idx="232">
                  <c:v>18.848764538765</c:v>
                </c:pt>
                <c:pt idx="233">
                  <c:v>18.8989747315645</c:v>
                </c:pt>
                <c:pt idx="234">
                  <c:v>18.9491849243641</c:v>
                </c:pt>
                <c:pt idx="235">
                  <c:v>18.9993951171637</c:v>
                </c:pt>
                <c:pt idx="236">
                  <c:v>19.0496053099632</c:v>
                </c:pt>
                <c:pt idx="237">
                  <c:v>19.0998155027628</c:v>
                </c:pt>
                <c:pt idx="238">
                  <c:v>19.1500256955624</c:v>
                </c:pt>
                <c:pt idx="239">
                  <c:v>19.2002358883619</c:v>
                </c:pt>
                <c:pt idx="240">
                  <c:v>19.2504460811615</c:v>
                </c:pt>
                <c:pt idx="241">
                  <c:v>19.3006562739611</c:v>
                </c:pt>
                <c:pt idx="242">
                  <c:v>19.3508664667606</c:v>
                </c:pt>
                <c:pt idx="243">
                  <c:v>19.4010766595602</c:v>
                </c:pt>
                <c:pt idx="244">
                  <c:v>19.4512868523598</c:v>
                </c:pt>
                <c:pt idx="245">
                  <c:v>19.5014970451593</c:v>
                </c:pt>
                <c:pt idx="246">
                  <c:v>19.5517072379589</c:v>
                </c:pt>
                <c:pt idx="247">
                  <c:v>19.6019174307585</c:v>
                </c:pt>
                <c:pt idx="248">
                  <c:v>19.652127623558</c:v>
                </c:pt>
                <c:pt idx="249">
                  <c:v>19.7023378163576</c:v>
                </c:pt>
                <c:pt idx="250">
                  <c:v>19.7525480091572</c:v>
                </c:pt>
                <c:pt idx="251">
                  <c:v>19.8027582019567</c:v>
                </c:pt>
                <c:pt idx="252">
                  <c:v>19.8529683947563</c:v>
                </c:pt>
                <c:pt idx="253">
                  <c:v>19.9031785875559</c:v>
                </c:pt>
                <c:pt idx="254">
                  <c:v>19.9533887803555</c:v>
                </c:pt>
                <c:pt idx="255">
                  <c:v>20.003598973155</c:v>
                </c:pt>
                <c:pt idx="256">
                  <c:v>20.0538091659546</c:v>
                </c:pt>
                <c:pt idx="257">
                  <c:v>20.1040193587542</c:v>
                </c:pt>
                <c:pt idx="258">
                  <c:v>20.1542295515537</c:v>
                </c:pt>
                <c:pt idx="259">
                  <c:v>20.2044397443533</c:v>
                </c:pt>
                <c:pt idx="260">
                  <c:v>20.2546499371529</c:v>
                </c:pt>
                <c:pt idx="261">
                  <c:v>20.3048601299524</c:v>
                </c:pt>
                <c:pt idx="262">
                  <c:v>20.355070322752</c:v>
                </c:pt>
                <c:pt idx="263">
                  <c:v>20.4052805155516</c:v>
                </c:pt>
                <c:pt idx="264">
                  <c:v>20.4554907083511</c:v>
                </c:pt>
                <c:pt idx="265">
                  <c:v>20.5057009011507</c:v>
                </c:pt>
                <c:pt idx="266">
                  <c:v>20.5559110939503</c:v>
                </c:pt>
                <c:pt idx="267">
                  <c:v>20.6061212867498</c:v>
                </c:pt>
                <c:pt idx="268">
                  <c:v>20.6563314795494</c:v>
                </c:pt>
                <c:pt idx="269">
                  <c:v>20.706541672349</c:v>
                </c:pt>
                <c:pt idx="270">
                  <c:v>20.7567518651485</c:v>
                </c:pt>
                <c:pt idx="271">
                  <c:v>20.8069620579481</c:v>
                </c:pt>
                <c:pt idx="272">
                  <c:v>20.8571722507477</c:v>
                </c:pt>
                <c:pt idx="273">
                  <c:v>20.9073824435472</c:v>
                </c:pt>
                <c:pt idx="274">
                  <c:v>20.9575926363468</c:v>
                </c:pt>
                <c:pt idx="275">
                  <c:v>21.0078028291464</c:v>
                </c:pt>
                <c:pt idx="276">
                  <c:v>21.058013021946</c:v>
                </c:pt>
                <c:pt idx="277">
                  <c:v>21.1082232147455</c:v>
                </c:pt>
                <c:pt idx="278">
                  <c:v>21.1584334075451</c:v>
                </c:pt>
                <c:pt idx="279">
                  <c:v>21.2086436003447</c:v>
                </c:pt>
                <c:pt idx="280">
                  <c:v>21.2588537931442</c:v>
                </c:pt>
                <c:pt idx="281">
                  <c:v>21.3090639859438</c:v>
                </c:pt>
                <c:pt idx="282">
                  <c:v>21.3592741787434</c:v>
                </c:pt>
                <c:pt idx="283">
                  <c:v>21.4094843715429</c:v>
                </c:pt>
                <c:pt idx="284">
                  <c:v>21.4596945643425</c:v>
                </c:pt>
                <c:pt idx="285">
                  <c:v>21.5099047571421</c:v>
                </c:pt>
                <c:pt idx="286">
                  <c:v>21.5601149499416</c:v>
                </c:pt>
                <c:pt idx="287">
                  <c:v>21.6103251427412</c:v>
                </c:pt>
                <c:pt idx="288">
                  <c:v>21.6605353355408</c:v>
                </c:pt>
                <c:pt idx="289">
                  <c:v>21.7107455283403</c:v>
                </c:pt>
                <c:pt idx="290">
                  <c:v>21.7609557211399</c:v>
                </c:pt>
                <c:pt idx="291">
                  <c:v>21.8111659139395</c:v>
                </c:pt>
                <c:pt idx="292">
                  <c:v>21.861376106739</c:v>
                </c:pt>
                <c:pt idx="293">
                  <c:v>21.9115862995386</c:v>
                </c:pt>
                <c:pt idx="294">
                  <c:v>21.9617964923382</c:v>
                </c:pt>
                <c:pt idx="295">
                  <c:v>22.0120066851377</c:v>
                </c:pt>
                <c:pt idx="296">
                  <c:v>22.0622168779373</c:v>
                </c:pt>
                <c:pt idx="297">
                  <c:v>22.1124270707369</c:v>
                </c:pt>
                <c:pt idx="298">
                  <c:v>22.1626372635365</c:v>
                </c:pt>
                <c:pt idx="299">
                  <c:v>22.212847456336</c:v>
                </c:pt>
                <c:pt idx="300">
                  <c:v>22.2630576491356</c:v>
                </c:pt>
                <c:pt idx="301">
                  <c:v>22.3132678419352</c:v>
                </c:pt>
                <c:pt idx="302">
                  <c:v>22.3634780347347</c:v>
                </c:pt>
                <c:pt idx="303">
                  <c:v>22.4136882275343</c:v>
                </c:pt>
                <c:pt idx="304">
                  <c:v>22.4638984203339</c:v>
                </c:pt>
                <c:pt idx="305">
                  <c:v>22.5141086131334</c:v>
                </c:pt>
                <c:pt idx="306">
                  <c:v>22.564318805933</c:v>
                </c:pt>
                <c:pt idx="307">
                  <c:v>22.6145289987326</c:v>
                </c:pt>
                <c:pt idx="308">
                  <c:v>22.6647391915321</c:v>
                </c:pt>
                <c:pt idx="309">
                  <c:v>22.7149493843317</c:v>
                </c:pt>
                <c:pt idx="310">
                  <c:v>22.7651595771313</c:v>
                </c:pt>
                <c:pt idx="311">
                  <c:v>22.8153697699308</c:v>
                </c:pt>
                <c:pt idx="312">
                  <c:v>22.8655799627304</c:v>
                </c:pt>
                <c:pt idx="313">
                  <c:v>22.91579015553</c:v>
                </c:pt>
                <c:pt idx="314">
                  <c:v>22.9660003483295</c:v>
                </c:pt>
                <c:pt idx="315">
                  <c:v>23.0162105411291</c:v>
                </c:pt>
                <c:pt idx="316">
                  <c:v>23.0664207339287</c:v>
                </c:pt>
                <c:pt idx="317">
                  <c:v>23.1166309267282</c:v>
                </c:pt>
                <c:pt idx="318">
                  <c:v>23.1668411195278</c:v>
                </c:pt>
                <c:pt idx="319">
                  <c:v>23.2170513123274</c:v>
                </c:pt>
                <c:pt idx="320">
                  <c:v>23.267261505127</c:v>
                </c:pt>
                <c:pt idx="321">
                  <c:v>23.3174716979265</c:v>
                </c:pt>
                <c:pt idx="322">
                  <c:v>23.3676818907261</c:v>
                </c:pt>
                <c:pt idx="323">
                  <c:v>23.4178920835257</c:v>
                </c:pt>
                <c:pt idx="324">
                  <c:v>23.4681022763252</c:v>
                </c:pt>
                <c:pt idx="325">
                  <c:v>23.5183124691248</c:v>
                </c:pt>
                <c:pt idx="326">
                  <c:v>23.5685226619244</c:v>
                </c:pt>
                <c:pt idx="327">
                  <c:v>23.6187328547239</c:v>
                </c:pt>
                <c:pt idx="328">
                  <c:v>23.6689430475235</c:v>
                </c:pt>
                <c:pt idx="329">
                  <c:v>23.7191532403231</c:v>
                </c:pt>
                <c:pt idx="330">
                  <c:v>23.7693634331226</c:v>
                </c:pt>
                <c:pt idx="331">
                  <c:v>23.8195736259222</c:v>
                </c:pt>
                <c:pt idx="332">
                  <c:v>23.8697838187218</c:v>
                </c:pt>
                <c:pt idx="333">
                  <c:v>23.9199940115213</c:v>
                </c:pt>
                <c:pt idx="334">
                  <c:v>23.9702042043209</c:v>
                </c:pt>
                <c:pt idx="335">
                  <c:v>24.0204143971205</c:v>
                </c:pt>
                <c:pt idx="336">
                  <c:v>24.07062458992</c:v>
                </c:pt>
                <c:pt idx="337">
                  <c:v>24.1208347827196</c:v>
                </c:pt>
                <c:pt idx="338">
                  <c:v>24.1710449755192</c:v>
                </c:pt>
                <c:pt idx="339">
                  <c:v>24.2212551683187</c:v>
                </c:pt>
                <c:pt idx="340">
                  <c:v>24.2714653611183</c:v>
                </c:pt>
                <c:pt idx="341">
                  <c:v>24.3216755539179</c:v>
                </c:pt>
                <c:pt idx="342">
                  <c:v>24.3718857467175</c:v>
                </c:pt>
                <c:pt idx="343">
                  <c:v>24.422095939517</c:v>
                </c:pt>
                <c:pt idx="344">
                  <c:v>24.4723061323166</c:v>
                </c:pt>
                <c:pt idx="345">
                  <c:v>24.5225163251162</c:v>
                </c:pt>
                <c:pt idx="346">
                  <c:v>24.5727265179157</c:v>
                </c:pt>
                <c:pt idx="347">
                  <c:v>24.6229367107153</c:v>
                </c:pt>
                <c:pt idx="348">
                  <c:v>24.6731469035149</c:v>
                </c:pt>
                <c:pt idx="349">
                  <c:v>24.7233570963144</c:v>
                </c:pt>
                <c:pt idx="350">
                  <c:v>24.773567289114</c:v>
                </c:pt>
                <c:pt idx="351">
                  <c:v>24.8237774819136</c:v>
                </c:pt>
                <c:pt idx="352">
                  <c:v>24.8739876747131</c:v>
                </c:pt>
                <c:pt idx="353">
                  <c:v>24.9241978675127</c:v>
                </c:pt>
                <c:pt idx="354">
                  <c:v>24.9744080603123</c:v>
                </c:pt>
                <c:pt idx="355">
                  <c:v>25.0246182531118</c:v>
                </c:pt>
                <c:pt idx="356">
                  <c:v>25.0748284459114</c:v>
                </c:pt>
                <c:pt idx="357">
                  <c:v>25.125038638711</c:v>
                </c:pt>
                <c:pt idx="358">
                  <c:v>25.1752488315105</c:v>
                </c:pt>
                <c:pt idx="359">
                  <c:v>25.2254590243101</c:v>
                </c:pt>
                <c:pt idx="360">
                  <c:v>25.2756692171097</c:v>
                </c:pt>
                <c:pt idx="361">
                  <c:v>25.3258794099092</c:v>
                </c:pt>
                <c:pt idx="362">
                  <c:v>25.3760896027088</c:v>
                </c:pt>
                <c:pt idx="363">
                  <c:v>25.4262997955084</c:v>
                </c:pt>
                <c:pt idx="364">
                  <c:v>25.476509988308</c:v>
                </c:pt>
                <c:pt idx="365">
                  <c:v>25.5267201811075</c:v>
                </c:pt>
                <c:pt idx="366">
                  <c:v>25.5769303739071</c:v>
                </c:pt>
                <c:pt idx="367">
                  <c:v>25.6271405667067</c:v>
                </c:pt>
                <c:pt idx="368">
                  <c:v>25.6773507595062</c:v>
                </c:pt>
                <c:pt idx="369">
                  <c:v>25.7275609523058</c:v>
                </c:pt>
                <c:pt idx="370">
                  <c:v>25.7777711451054</c:v>
                </c:pt>
                <c:pt idx="371">
                  <c:v>25.8279813379049</c:v>
                </c:pt>
                <c:pt idx="372">
                  <c:v>25.8781915307045</c:v>
                </c:pt>
                <c:pt idx="373">
                  <c:v>25.9284017235041</c:v>
                </c:pt>
                <c:pt idx="374">
                  <c:v>25.9786119163036</c:v>
                </c:pt>
                <c:pt idx="375">
                  <c:v>26.0288221091032</c:v>
                </c:pt>
                <c:pt idx="376">
                  <c:v>26.0790323019028</c:v>
                </c:pt>
                <c:pt idx="377">
                  <c:v>26.1292424947023</c:v>
                </c:pt>
                <c:pt idx="378">
                  <c:v>26.1794526875019</c:v>
                </c:pt>
                <c:pt idx="379">
                  <c:v>26.2296628803015</c:v>
                </c:pt>
                <c:pt idx="380">
                  <c:v>26.279873073101</c:v>
                </c:pt>
                <c:pt idx="381">
                  <c:v>26.3300832659006</c:v>
                </c:pt>
                <c:pt idx="382">
                  <c:v>26.3802934587002</c:v>
                </c:pt>
                <c:pt idx="383">
                  <c:v>26.4305036514997</c:v>
                </c:pt>
                <c:pt idx="384">
                  <c:v>26.4807138442993</c:v>
                </c:pt>
                <c:pt idx="385">
                  <c:v>26.5309240370989</c:v>
                </c:pt>
                <c:pt idx="386">
                  <c:v>26.5811342298985</c:v>
                </c:pt>
                <c:pt idx="387">
                  <c:v>26.631344422698</c:v>
                </c:pt>
                <c:pt idx="388">
                  <c:v>26.6815546154976</c:v>
                </c:pt>
                <c:pt idx="389">
                  <c:v>26.7317648082972</c:v>
                </c:pt>
                <c:pt idx="390">
                  <c:v>26.7819750010967</c:v>
                </c:pt>
                <c:pt idx="391">
                  <c:v>26.8321851938963</c:v>
                </c:pt>
                <c:pt idx="392">
                  <c:v>26.8823953866959</c:v>
                </c:pt>
                <c:pt idx="393">
                  <c:v>26.9326055794954</c:v>
                </c:pt>
                <c:pt idx="394">
                  <c:v>26.982815772295</c:v>
                </c:pt>
                <c:pt idx="395">
                  <c:v>27.0330259650946</c:v>
                </c:pt>
                <c:pt idx="396">
                  <c:v>27.0832361578941</c:v>
                </c:pt>
                <c:pt idx="397">
                  <c:v>27.1334463506937</c:v>
                </c:pt>
                <c:pt idx="398">
                  <c:v>27.1836565434933</c:v>
                </c:pt>
                <c:pt idx="399">
                  <c:v>27.2338667362928</c:v>
                </c:pt>
                <c:pt idx="400">
                  <c:v>27.2840769290924</c:v>
                </c:pt>
                <c:pt idx="401">
                  <c:v>27.334287121892</c:v>
                </c:pt>
                <c:pt idx="402">
                  <c:v>27.3844973146915</c:v>
                </c:pt>
                <c:pt idx="403">
                  <c:v>27.4347075074911</c:v>
                </c:pt>
                <c:pt idx="404">
                  <c:v>27.4849177002907</c:v>
                </c:pt>
                <c:pt idx="405">
                  <c:v>27.5351278930902</c:v>
                </c:pt>
                <c:pt idx="406">
                  <c:v>27.5853380858898</c:v>
                </c:pt>
                <c:pt idx="407">
                  <c:v>27.6355482786894</c:v>
                </c:pt>
                <c:pt idx="408">
                  <c:v>27.685758471489</c:v>
                </c:pt>
                <c:pt idx="409">
                  <c:v>27.7359686642885</c:v>
                </c:pt>
                <c:pt idx="410">
                  <c:v>27.7861788570881</c:v>
                </c:pt>
                <c:pt idx="411">
                  <c:v>27.8363890498877</c:v>
                </c:pt>
                <c:pt idx="412">
                  <c:v>27.8865992426872</c:v>
                </c:pt>
                <c:pt idx="413">
                  <c:v>27.9368094354868</c:v>
                </c:pt>
                <c:pt idx="414">
                  <c:v>27.9870196282864</c:v>
                </c:pt>
                <c:pt idx="415">
                  <c:v>28.0372298210859</c:v>
                </c:pt>
                <c:pt idx="416">
                  <c:v>28.0874400138855</c:v>
                </c:pt>
                <c:pt idx="417">
                  <c:v>28.1376502066851</c:v>
                </c:pt>
                <c:pt idx="418">
                  <c:v>28.1878603994846</c:v>
                </c:pt>
                <c:pt idx="419">
                  <c:v>28.2380705922842</c:v>
                </c:pt>
                <c:pt idx="420">
                  <c:v>28.2882807850838</c:v>
                </c:pt>
                <c:pt idx="421">
                  <c:v>28.3384909778833</c:v>
                </c:pt>
                <c:pt idx="422">
                  <c:v>28.3887011706829</c:v>
                </c:pt>
                <c:pt idx="423">
                  <c:v>28.4389113634825</c:v>
                </c:pt>
                <c:pt idx="424">
                  <c:v>28.489121556282</c:v>
                </c:pt>
                <c:pt idx="425">
                  <c:v>28.5393317490816</c:v>
                </c:pt>
                <c:pt idx="426">
                  <c:v>28.5895419418812</c:v>
                </c:pt>
                <c:pt idx="427">
                  <c:v>28.6397521346807</c:v>
                </c:pt>
                <c:pt idx="428">
                  <c:v>28.6899623274803</c:v>
                </c:pt>
                <c:pt idx="429">
                  <c:v>28.7401725202799</c:v>
                </c:pt>
                <c:pt idx="430">
                  <c:v>28.7903827130795</c:v>
                </c:pt>
                <c:pt idx="431">
                  <c:v>28.840592905879</c:v>
                </c:pt>
                <c:pt idx="432">
                  <c:v>28.8908030986786</c:v>
                </c:pt>
                <c:pt idx="433">
                  <c:v>28.9410132914782</c:v>
                </c:pt>
                <c:pt idx="434">
                  <c:v>28.9912234842777</c:v>
                </c:pt>
                <c:pt idx="435">
                  <c:v>29.0414336770773</c:v>
                </c:pt>
                <c:pt idx="436">
                  <c:v>29.0916438698769</c:v>
                </c:pt>
                <c:pt idx="437">
                  <c:v>29.1418540626764</c:v>
                </c:pt>
                <c:pt idx="438">
                  <c:v>29.192064255476</c:v>
                </c:pt>
                <c:pt idx="439">
                  <c:v>29.2422744482756</c:v>
                </c:pt>
                <c:pt idx="440">
                  <c:v>29.2924846410751</c:v>
                </c:pt>
                <c:pt idx="441">
                  <c:v>29.3426948338747</c:v>
                </c:pt>
                <c:pt idx="442">
                  <c:v>29.3929050266743</c:v>
                </c:pt>
                <c:pt idx="443">
                  <c:v>29.4431152194738</c:v>
                </c:pt>
                <c:pt idx="444">
                  <c:v>29.4933254122734</c:v>
                </c:pt>
                <c:pt idx="445">
                  <c:v>29.543535605073</c:v>
                </c:pt>
                <c:pt idx="446">
                  <c:v>29.5937457978725</c:v>
                </c:pt>
                <c:pt idx="447">
                  <c:v>29.6439559906721</c:v>
                </c:pt>
                <c:pt idx="448">
                  <c:v>29.6941661834717</c:v>
                </c:pt>
                <c:pt idx="449">
                  <c:v>29.7443763762712</c:v>
                </c:pt>
                <c:pt idx="450">
                  <c:v>29.7945865690708</c:v>
                </c:pt>
                <c:pt idx="451">
                  <c:v>29.8447967618704</c:v>
                </c:pt>
                <c:pt idx="452">
                  <c:v>29.89500695467</c:v>
                </c:pt>
                <c:pt idx="453">
                  <c:v>29.9452171474695</c:v>
                </c:pt>
                <c:pt idx="454">
                  <c:v>29.9954273402691</c:v>
                </c:pt>
                <c:pt idx="455">
                  <c:v>30.0456375330687</c:v>
                </c:pt>
                <c:pt idx="456">
                  <c:v>30.0958477258682</c:v>
                </c:pt>
                <c:pt idx="457">
                  <c:v>30.1460579186678</c:v>
                </c:pt>
                <c:pt idx="458">
                  <c:v>30.1962681114674</c:v>
                </c:pt>
                <c:pt idx="459">
                  <c:v>30.2464783042669</c:v>
                </c:pt>
                <c:pt idx="460">
                  <c:v>30.2966884970665</c:v>
                </c:pt>
                <c:pt idx="461">
                  <c:v>30.3468986898661</c:v>
                </c:pt>
                <c:pt idx="462">
                  <c:v>30.3971088826656</c:v>
                </c:pt>
                <c:pt idx="463">
                  <c:v>30.4473190754652</c:v>
                </c:pt>
                <c:pt idx="464">
                  <c:v>30.4975292682648</c:v>
                </c:pt>
                <c:pt idx="465">
                  <c:v>30.5477394610643</c:v>
                </c:pt>
                <c:pt idx="466">
                  <c:v>30.5979496538639</c:v>
                </c:pt>
                <c:pt idx="467">
                  <c:v>30.6481598466635</c:v>
                </c:pt>
                <c:pt idx="468">
                  <c:v>30.698370039463</c:v>
                </c:pt>
                <c:pt idx="469">
                  <c:v>30.7485802322626</c:v>
                </c:pt>
                <c:pt idx="470">
                  <c:v>30.7987904250622</c:v>
                </c:pt>
                <c:pt idx="471">
                  <c:v>30.8490006178617</c:v>
                </c:pt>
                <c:pt idx="472">
                  <c:v>30.8992108106613</c:v>
                </c:pt>
                <c:pt idx="473">
                  <c:v>30.9494210034609</c:v>
                </c:pt>
                <c:pt idx="474">
                  <c:v>30.9996311962605</c:v>
                </c:pt>
                <c:pt idx="475">
                  <c:v>31.04984138906</c:v>
                </c:pt>
                <c:pt idx="476">
                  <c:v>31.1000515818596</c:v>
                </c:pt>
                <c:pt idx="477">
                  <c:v>31.1502617746592</c:v>
                </c:pt>
                <c:pt idx="478">
                  <c:v>31.2004719674587</c:v>
                </c:pt>
                <c:pt idx="479">
                  <c:v>31.2506821602583</c:v>
                </c:pt>
                <c:pt idx="480">
                  <c:v>31.3008923530579</c:v>
                </c:pt>
                <c:pt idx="481">
                  <c:v>31.3511025458574</c:v>
                </c:pt>
                <c:pt idx="482">
                  <c:v>31.401312738657</c:v>
                </c:pt>
                <c:pt idx="483">
                  <c:v>31.4515229314566</c:v>
                </c:pt>
                <c:pt idx="484">
                  <c:v>31.5017331242561</c:v>
                </c:pt>
                <c:pt idx="485">
                  <c:v>31.5519433170557</c:v>
                </c:pt>
                <c:pt idx="486">
                  <c:v>31.6021535098553</c:v>
                </c:pt>
                <c:pt idx="487">
                  <c:v>31.6523637026548</c:v>
                </c:pt>
                <c:pt idx="488">
                  <c:v>31.7025738954544</c:v>
                </c:pt>
                <c:pt idx="489">
                  <c:v>31.752784088254</c:v>
                </c:pt>
                <c:pt idx="490">
                  <c:v>31.8029942810535</c:v>
                </c:pt>
                <c:pt idx="491">
                  <c:v>31.8532044738531</c:v>
                </c:pt>
                <c:pt idx="492">
                  <c:v>31.9034146666527</c:v>
                </c:pt>
                <c:pt idx="493">
                  <c:v>31.9536248594522</c:v>
                </c:pt>
                <c:pt idx="494">
                  <c:v>32.0038350522518</c:v>
                </c:pt>
                <c:pt idx="495">
                  <c:v>32.0540452450514</c:v>
                </c:pt>
                <c:pt idx="496">
                  <c:v>32.104255437851</c:v>
                </c:pt>
                <c:pt idx="497">
                  <c:v>32.1544656306505</c:v>
                </c:pt>
                <c:pt idx="498">
                  <c:v>32.2046758234501</c:v>
                </c:pt>
                <c:pt idx="499">
                  <c:v>32.2548860162497</c:v>
                </c:pt>
                <c:pt idx="500">
                  <c:v>32.3050962090492</c:v>
                </c:pt>
                <c:pt idx="501">
                  <c:v>32.3553064018488</c:v>
                </c:pt>
                <c:pt idx="502">
                  <c:v>32.4055165946484</c:v>
                </c:pt>
                <c:pt idx="503">
                  <c:v>32.4557267874479</c:v>
                </c:pt>
                <c:pt idx="504">
                  <c:v>32.5059369802475</c:v>
                </c:pt>
                <c:pt idx="505">
                  <c:v>32.5561471730471</c:v>
                </c:pt>
                <c:pt idx="506">
                  <c:v>32.6063573658466</c:v>
                </c:pt>
                <c:pt idx="507">
                  <c:v>32.6565675586462</c:v>
                </c:pt>
                <c:pt idx="508">
                  <c:v>32.7067777514458</c:v>
                </c:pt>
                <c:pt idx="509">
                  <c:v>32.7569879442453</c:v>
                </c:pt>
                <c:pt idx="510">
                  <c:v>32.8071981370449</c:v>
                </c:pt>
                <c:pt idx="511">
                  <c:v>32.8574083298445</c:v>
                </c:pt>
                <c:pt idx="512">
                  <c:v>32.907618522644</c:v>
                </c:pt>
                <c:pt idx="513">
                  <c:v>32.9578287154436</c:v>
                </c:pt>
                <c:pt idx="514">
                  <c:v>33.0080389082432</c:v>
                </c:pt>
                <c:pt idx="515">
                  <c:v>33.0582491010427</c:v>
                </c:pt>
                <c:pt idx="516">
                  <c:v>33.1084592938423</c:v>
                </c:pt>
                <c:pt idx="517">
                  <c:v>33.1586694866419</c:v>
                </c:pt>
                <c:pt idx="518">
                  <c:v>33.2088796794415</c:v>
                </c:pt>
                <c:pt idx="519">
                  <c:v>33.259089872241</c:v>
                </c:pt>
                <c:pt idx="520">
                  <c:v>33.3093000650406</c:v>
                </c:pt>
                <c:pt idx="521">
                  <c:v>33.3595102578402</c:v>
                </c:pt>
                <c:pt idx="522">
                  <c:v>33.4097204506397</c:v>
                </c:pt>
                <c:pt idx="523">
                  <c:v>33.4599306434393</c:v>
                </c:pt>
                <c:pt idx="524">
                  <c:v>33.5101408362389</c:v>
                </c:pt>
                <c:pt idx="525">
                  <c:v>33.5603510290384</c:v>
                </c:pt>
                <c:pt idx="526">
                  <c:v>33.610561221838</c:v>
                </c:pt>
                <c:pt idx="527">
                  <c:v>33.6607714146376</c:v>
                </c:pt>
                <c:pt idx="528">
                  <c:v>33.7109816074371</c:v>
                </c:pt>
                <c:pt idx="529">
                  <c:v>33.7611918002367</c:v>
                </c:pt>
                <c:pt idx="530">
                  <c:v>33.8114019930363</c:v>
                </c:pt>
                <c:pt idx="531">
                  <c:v>33.8616121858358</c:v>
                </c:pt>
                <c:pt idx="532">
                  <c:v>33.9118223786354</c:v>
                </c:pt>
                <c:pt idx="533">
                  <c:v>33.962032571435</c:v>
                </c:pt>
                <c:pt idx="534">
                  <c:v>34.0122427642345</c:v>
                </c:pt>
                <c:pt idx="535">
                  <c:v>34.0624529570341</c:v>
                </c:pt>
                <c:pt idx="536">
                  <c:v>34.1126631498337</c:v>
                </c:pt>
                <c:pt idx="537">
                  <c:v>34.1628733426332</c:v>
                </c:pt>
                <c:pt idx="538">
                  <c:v>34.2130835354328</c:v>
                </c:pt>
                <c:pt idx="539">
                  <c:v>34.2632937282324</c:v>
                </c:pt>
                <c:pt idx="540">
                  <c:v>34.313503921032</c:v>
                </c:pt>
                <c:pt idx="541">
                  <c:v>34.3637141138315</c:v>
                </c:pt>
                <c:pt idx="542">
                  <c:v>34.4139243066311</c:v>
                </c:pt>
                <c:pt idx="543">
                  <c:v>34.4641344994307</c:v>
                </c:pt>
                <c:pt idx="544">
                  <c:v>34.5143446922302</c:v>
                </c:pt>
                <c:pt idx="545">
                  <c:v>34.5645548850298</c:v>
                </c:pt>
                <c:pt idx="546">
                  <c:v>34.6147650778294</c:v>
                </c:pt>
                <c:pt idx="547">
                  <c:v>34.6649752706289</c:v>
                </c:pt>
                <c:pt idx="548">
                  <c:v>34.7151854634285</c:v>
                </c:pt>
                <c:pt idx="549">
                  <c:v>34.7653956562281</c:v>
                </c:pt>
                <c:pt idx="550">
                  <c:v>34.8156058490276</c:v>
                </c:pt>
                <c:pt idx="551">
                  <c:v>34.8658160418272</c:v>
                </c:pt>
                <c:pt idx="552">
                  <c:v>34.9160262346268</c:v>
                </c:pt>
                <c:pt idx="553">
                  <c:v>34.9662364274263</c:v>
                </c:pt>
                <c:pt idx="554">
                  <c:v>35.0164466202259</c:v>
                </c:pt>
                <c:pt idx="555">
                  <c:v>35.0666568130255</c:v>
                </c:pt>
                <c:pt idx="556">
                  <c:v>35.116867005825</c:v>
                </c:pt>
                <c:pt idx="557">
                  <c:v>35.1670771986246</c:v>
                </c:pt>
                <c:pt idx="558">
                  <c:v>35.2172873914242</c:v>
                </c:pt>
                <c:pt idx="559">
                  <c:v>35.2674975842237</c:v>
                </c:pt>
                <c:pt idx="560">
                  <c:v>35.3177077770233</c:v>
                </c:pt>
                <c:pt idx="561">
                  <c:v>35.3679179698229</c:v>
                </c:pt>
                <c:pt idx="562">
                  <c:v>35.4181281626225</c:v>
                </c:pt>
                <c:pt idx="563">
                  <c:v>35.468338355422</c:v>
                </c:pt>
                <c:pt idx="564">
                  <c:v>35.5185485482216</c:v>
                </c:pt>
                <c:pt idx="565">
                  <c:v>35.5687587410212</c:v>
                </c:pt>
                <c:pt idx="566">
                  <c:v>35.6189689338207</c:v>
                </c:pt>
                <c:pt idx="567">
                  <c:v>35.6691791266203</c:v>
                </c:pt>
                <c:pt idx="568">
                  <c:v>35.7193893194199</c:v>
                </c:pt>
                <c:pt idx="569">
                  <c:v>35.7695995122194</c:v>
                </c:pt>
                <c:pt idx="570">
                  <c:v>35.819809705019</c:v>
                </c:pt>
                <c:pt idx="571">
                  <c:v>35.8700198978186</c:v>
                </c:pt>
                <c:pt idx="572">
                  <c:v>35.9202300906181</c:v>
                </c:pt>
                <c:pt idx="573">
                  <c:v>35.9704402834177</c:v>
                </c:pt>
                <c:pt idx="574">
                  <c:v>36.0206504762173</c:v>
                </c:pt>
                <c:pt idx="575">
                  <c:v>36.0708606690168</c:v>
                </c:pt>
                <c:pt idx="576">
                  <c:v>36.1210708618164</c:v>
                </c:pt>
                <c:pt idx="577">
                  <c:v>36.171281054616</c:v>
                </c:pt>
                <c:pt idx="578">
                  <c:v>36.2214912474155</c:v>
                </c:pt>
                <c:pt idx="579">
                  <c:v>36.2717014402151</c:v>
                </c:pt>
                <c:pt idx="580">
                  <c:v>36.3219116330147</c:v>
                </c:pt>
                <c:pt idx="581">
                  <c:v>36.3721218258142</c:v>
                </c:pt>
                <c:pt idx="582">
                  <c:v>36.4223320186138</c:v>
                </c:pt>
                <c:pt idx="583">
                  <c:v>36.4725422114134</c:v>
                </c:pt>
                <c:pt idx="584">
                  <c:v>36.522752404213</c:v>
                </c:pt>
                <c:pt idx="585">
                  <c:v>36.5729625970125</c:v>
                </c:pt>
                <c:pt idx="586">
                  <c:v>36.6231727898121</c:v>
                </c:pt>
                <c:pt idx="587">
                  <c:v>36.6733829826117</c:v>
                </c:pt>
                <c:pt idx="588">
                  <c:v>36.7235931754112</c:v>
                </c:pt>
                <c:pt idx="589">
                  <c:v>36.7738033682108</c:v>
                </c:pt>
                <c:pt idx="590">
                  <c:v>36.8240135610104</c:v>
                </c:pt>
                <c:pt idx="591">
                  <c:v>36.8742237538099</c:v>
                </c:pt>
                <c:pt idx="592">
                  <c:v>36.9244339466095</c:v>
                </c:pt>
                <c:pt idx="593">
                  <c:v>36.9746441394091</c:v>
                </c:pt>
                <c:pt idx="594">
                  <c:v>37.0248543322086</c:v>
                </c:pt>
                <c:pt idx="595">
                  <c:v>37.0750645250082</c:v>
                </c:pt>
                <c:pt idx="596">
                  <c:v>37.1252747178078</c:v>
                </c:pt>
                <c:pt idx="597">
                  <c:v>37.1754849106073</c:v>
                </c:pt>
                <c:pt idx="598">
                  <c:v>37.2256951034069</c:v>
                </c:pt>
                <c:pt idx="599">
                  <c:v>37.2759052962065</c:v>
                </c:pt>
                <c:pt idx="600">
                  <c:v>37.326115489006</c:v>
                </c:pt>
                <c:pt idx="601">
                  <c:v>37.3763256818056</c:v>
                </c:pt>
                <c:pt idx="602">
                  <c:v>37.4265358746052</c:v>
                </c:pt>
                <c:pt idx="603">
                  <c:v>37.4767460674047</c:v>
                </c:pt>
                <c:pt idx="604">
                  <c:v>37.5269562602043</c:v>
                </c:pt>
                <c:pt idx="605">
                  <c:v>37.5771664530039</c:v>
                </c:pt>
                <c:pt idx="606">
                  <c:v>37.6273766458035</c:v>
                </c:pt>
                <c:pt idx="607">
                  <c:v>37.677586838603</c:v>
                </c:pt>
                <c:pt idx="608">
                  <c:v>37.7277970314026</c:v>
                </c:pt>
                <c:pt idx="609">
                  <c:v>37.7780072242022</c:v>
                </c:pt>
                <c:pt idx="610">
                  <c:v>37.8282174170017</c:v>
                </c:pt>
                <c:pt idx="611">
                  <c:v>37.8784276098013</c:v>
                </c:pt>
                <c:pt idx="612">
                  <c:v>37.9286378026009</c:v>
                </c:pt>
                <c:pt idx="613">
                  <c:v>37.9788479954004</c:v>
                </c:pt>
                <c:pt idx="614">
                  <c:v>38.0290581882</c:v>
                </c:pt>
                <c:pt idx="615">
                  <c:v>38.0792683809996</c:v>
                </c:pt>
                <c:pt idx="616">
                  <c:v>38.1294785737991</c:v>
                </c:pt>
                <c:pt idx="617">
                  <c:v>38.1796887665987</c:v>
                </c:pt>
                <c:pt idx="618">
                  <c:v>38.2298989593983</c:v>
                </c:pt>
                <c:pt idx="619">
                  <c:v>38.2801091521978</c:v>
                </c:pt>
                <c:pt idx="620">
                  <c:v>38.3303193449974</c:v>
                </c:pt>
                <c:pt idx="621">
                  <c:v>38.380529537797</c:v>
                </c:pt>
                <c:pt idx="622">
                  <c:v>38.4307397305965</c:v>
                </c:pt>
                <c:pt idx="623">
                  <c:v>38.4809499233961</c:v>
                </c:pt>
                <c:pt idx="624">
                  <c:v>38.5311601161957</c:v>
                </c:pt>
                <c:pt idx="625">
                  <c:v>38.5813703089952</c:v>
                </c:pt>
                <c:pt idx="626">
                  <c:v>38.6315805017948</c:v>
                </c:pt>
                <c:pt idx="627">
                  <c:v>38.6817906945944</c:v>
                </c:pt>
                <c:pt idx="628">
                  <c:v>38.732000887394</c:v>
                </c:pt>
                <c:pt idx="629">
                  <c:v>38.7822110801935</c:v>
                </c:pt>
                <c:pt idx="630">
                  <c:v>38.8324212729931</c:v>
                </c:pt>
                <c:pt idx="631">
                  <c:v>38.8826314657927</c:v>
                </c:pt>
                <c:pt idx="632">
                  <c:v>38.9328416585922</c:v>
                </c:pt>
                <c:pt idx="633">
                  <c:v>38.9830518513918</c:v>
                </c:pt>
                <c:pt idx="634">
                  <c:v>39.0332620441914</c:v>
                </c:pt>
                <c:pt idx="635">
                  <c:v>39.0834722369909</c:v>
                </c:pt>
                <c:pt idx="636">
                  <c:v>39.1336824297905</c:v>
                </c:pt>
                <c:pt idx="637">
                  <c:v>39.1838926225901</c:v>
                </c:pt>
                <c:pt idx="638">
                  <c:v>39.2341028153896</c:v>
                </c:pt>
                <c:pt idx="639">
                  <c:v>39.2843130081892</c:v>
                </c:pt>
                <c:pt idx="640">
                  <c:v>39.3345232009888</c:v>
                </c:pt>
                <c:pt idx="641">
                  <c:v>39.3847333937883</c:v>
                </c:pt>
                <c:pt idx="642">
                  <c:v>39.4349435865879</c:v>
                </c:pt>
                <c:pt idx="643">
                  <c:v>39.4851537793875</c:v>
                </c:pt>
                <c:pt idx="644">
                  <c:v>39.535363972187</c:v>
                </c:pt>
                <c:pt idx="645">
                  <c:v>39.5855741649866</c:v>
                </c:pt>
                <c:pt idx="646">
                  <c:v>39.6357843577862</c:v>
                </c:pt>
                <c:pt idx="647">
                  <c:v>39.6859945505857</c:v>
                </c:pt>
                <c:pt idx="648">
                  <c:v>39.7362047433853</c:v>
                </c:pt>
                <c:pt idx="649">
                  <c:v>39.7864149361849</c:v>
                </c:pt>
                <c:pt idx="650">
                  <c:v>39.8366251289845</c:v>
                </c:pt>
                <c:pt idx="651">
                  <c:v>39.886835321784</c:v>
                </c:pt>
                <c:pt idx="652">
                  <c:v>39.9370455145836</c:v>
                </c:pt>
                <c:pt idx="653">
                  <c:v>39.9872557073832</c:v>
                </c:pt>
                <c:pt idx="654">
                  <c:v>40.0374659001827</c:v>
                </c:pt>
                <c:pt idx="655">
                  <c:v>40.0876760929823</c:v>
                </c:pt>
                <c:pt idx="656">
                  <c:v>40.1378862857819</c:v>
                </c:pt>
                <c:pt idx="657">
                  <c:v>40.1880964785814</c:v>
                </c:pt>
                <c:pt idx="658">
                  <c:v>40.238306671381</c:v>
                </c:pt>
                <c:pt idx="659">
                  <c:v>40.2885168641806</c:v>
                </c:pt>
                <c:pt idx="660">
                  <c:v>40.3387270569801</c:v>
                </c:pt>
                <c:pt idx="661">
                  <c:v>40.3889372497797</c:v>
                </c:pt>
                <c:pt idx="662">
                  <c:v>40.4391474425793</c:v>
                </c:pt>
                <c:pt idx="663">
                  <c:v>40.4893576353788</c:v>
                </c:pt>
                <c:pt idx="664">
                  <c:v>40.5395678281784</c:v>
                </c:pt>
                <c:pt idx="665">
                  <c:v>40.589778020978</c:v>
                </c:pt>
                <c:pt idx="666">
                  <c:v>40.6399882137775</c:v>
                </c:pt>
                <c:pt idx="667">
                  <c:v>40.6901984065771</c:v>
                </c:pt>
                <c:pt idx="668">
                  <c:v>40.7404085993767</c:v>
                </c:pt>
                <c:pt idx="669">
                  <c:v>40.7906187921762</c:v>
                </c:pt>
                <c:pt idx="670">
                  <c:v>40.8408289849758</c:v>
                </c:pt>
                <c:pt idx="671">
                  <c:v>40.8910391777754</c:v>
                </c:pt>
                <c:pt idx="672">
                  <c:v>40.941249370575</c:v>
                </c:pt>
                <c:pt idx="673">
                  <c:v>40.9914595633745</c:v>
                </c:pt>
                <c:pt idx="674">
                  <c:v>41.0416697561741</c:v>
                </c:pt>
                <c:pt idx="675">
                  <c:v>41.0918799489737</c:v>
                </c:pt>
                <c:pt idx="676">
                  <c:v>41.1420901417732</c:v>
                </c:pt>
                <c:pt idx="677">
                  <c:v>41.1923003345728</c:v>
                </c:pt>
                <c:pt idx="678">
                  <c:v>41.2425105273724</c:v>
                </c:pt>
                <c:pt idx="679">
                  <c:v>41.2927207201719</c:v>
                </c:pt>
                <c:pt idx="680">
                  <c:v>41.3429309129715</c:v>
                </c:pt>
                <c:pt idx="681">
                  <c:v>41.3931411057711</c:v>
                </c:pt>
                <c:pt idx="682">
                  <c:v>41.4433512985706</c:v>
                </c:pt>
                <c:pt idx="683">
                  <c:v>41.4935614913702</c:v>
                </c:pt>
                <c:pt idx="684">
                  <c:v>41.5437716841698</c:v>
                </c:pt>
                <c:pt idx="685">
                  <c:v>41.5939818769693</c:v>
                </c:pt>
                <c:pt idx="686">
                  <c:v>41.6441920697689</c:v>
                </c:pt>
                <c:pt idx="687">
                  <c:v>41.6944022625685</c:v>
                </c:pt>
                <c:pt idx="688">
                  <c:v>41.744612455368</c:v>
                </c:pt>
                <c:pt idx="689">
                  <c:v>41.7948226481676</c:v>
                </c:pt>
                <c:pt idx="690">
                  <c:v>41.8450328409672</c:v>
                </c:pt>
                <c:pt idx="691">
                  <c:v>41.8952430337667</c:v>
                </c:pt>
                <c:pt idx="692">
                  <c:v>41.9454532265663</c:v>
                </c:pt>
                <c:pt idx="693">
                  <c:v>41.9956634193659</c:v>
                </c:pt>
                <c:pt idx="694">
                  <c:v>42.0458736121655</c:v>
                </c:pt>
                <c:pt idx="695">
                  <c:v>42.096083804965</c:v>
                </c:pt>
                <c:pt idx="696">
                  <c:v>42.1462939977646</c:v>
                </c:pt>
                <c:pt idx="697">
                  <c:v>42.1965041905642</c:v>
                </c:pt>
                <c:pt idx="698">
                  <c:v>42.2467143833637</c:v>
                </c:pt>
                <c:pt idx="699">
                  <c:v>42.2969245761633</c:v>
                </c:pt>
                <c:pt idx="700">
                  <c:v>42.3471347689629</c:v>
                </c:pt>
                <c:pt idx="701">
                  <c:v>42.3973449617624</c:v>
                </c:pt>
                <c:pt idx="702">
                  <c:v>42.447555154562</c:v>
                </c:pt>
                <c:pt idx="703">
                  <c:v>42.4977653473616</c:v>
                </c:pt>
                <c:pt idx="704">
                  <c:v>42.5479755401611</c:v>
                </c:pt>
                <c:pt idx="705">
                  <c:v>42.5981857329607</c:v>
                </c:pt>
                <c:pt idx="706">
                  <c:v>42.6483959257603</c:v>
                </c:pt>
                <c:pt idx="707">
                  <c:v>42.6986061185598</c:v>
                </c:pt>
                <c:pt idx="708">
                  <c:v>42.7488163113594</c:v>
                </c:pt>
                <c:pt idx="709">
                  <c:v>42.799026504159</c:v>
                </c:pt>
                <c:pt idx="710">
                  <c:v>42.8492366969585</c:v>
                </c:pt>
                <c:pt idx="711">
                  <c:v>42.8994468897581</c:v>
                </c:pt>
                <c:pt idx="712">
                  <c:v>42.9496570825577</c:v>
                </c:pt>
                <c:pt idx="713">
                  <c:v>42.9998672753572</c:v>
                </c:pt>
                <c:pt idx="714">
                  <c:v>43.0500774681568</c:v>
                </c:pt>
                <c:pt idx="715">
                  <c:v>43.1002876609564</c:v>
                </c:pt>
                <c:pt idx="716">
                  <c:v>43.150497853756</c:v>
                </c:pt>
                <c:pt idx="717">
                  <c:v>43.2007080465555</c:v>
                </c:pt>
                <c:pt idx="718">
                  <c:v>43.2509182393551</c:v>
                </c:pt>
                <c:pt idx="719">
                  <c:v>43.3011284321547</c:v>
                </c:pt>
                <c:pt idx="720">
                  <c:v>43.3513386249542</c:v>
                </c:pt>
                <c:pt idx="721">
                  <c:v>43.4015488177538</c:v>
                </c:pt>
                <c:pt idx="722">
                  <c:v>43.4517590105534</c:v>
                </c:pt>
                <c:pt idx="723">
                  <c:v>43.5019692033529</c:v>
                </c:pt>
                <c:pt idx="724">
                  <c:v>43.5521793961525</c:v>
                </c:pt>
                <c:pt idx="725">
                  <c:v>43.6023895889521</c:v>
                </c:pt>
                <c:pt idx="726">
                  <c:v>43.6525997817516</c:v>
                </c:pt>
                <c:pt idx="727">
                  <c:v>43.7028099745512</c:v>
                </c:pt>
                <c:pt idx="728">
                  <c:v>43.7530201673508</c:v>
                </c:pt>
                <c:pt idx="729">
                  <c:v>43.8032303601503</c:v>
                </c:pt>
                <c:pt idx="730">
                  <c:v>43.8534405529499</c:v>
                </c:pt>
                <c:pt idx="731">
                  <c:v>43.9036507457495</c:v>
                </c:pt>
                <c:pt idx="732">
                  <c:v>43.953860938549</c:v>
                </c:pt>
                <c:pt idx="733">
                  <c:v>44.0040711313486</c:v>
                </c:pt>
                <c:pt idx="734">
                  <c:v>44.0542813241482</c:v>
                </c:pt>
                <c:pt idx="735">
                  <c:v>44.1044915169477</c:v>
                </c:pt>
                <c:pt idx="736">
                  <c:v>44.1547017097473</c:v>
                </c:pt>
                <c:pt idx="737">
                  <c:v>44.2049119025469</c:v>
                </c:pt>
                <c:pt idx="738">
                  <c:v>44.2551220953465</c:v>
                </c:pt>
                <c:pt idx="739">
                  <c:v>44.305332288146</c:v>
                </c:pt>
                <c:pt idx="740">
                  <c:v>44.3555424809456</c:v>
                </c:pt>
                <c:pt idx="741">
                  <c:v>44.4057526737452</c:v>
                </c:pt>
                <c:pt idx="742">
                  <c:v>44.4559628665447</c:v>
                </c:pt>
                <c:pt idx="743">
                  <c:v>44.5061730593443</c:v>
                </c:pt>
                <c:pt idx="744">
                  <c:v>44.5563832521439</c:v>
                </c:pt>
                <c:pt idx="745">
                  <c:v>44.6065934449434</c:v>
                </c:pt>
                <c:pt idx="746">
                  <c:v>44.656803637743</c:v>
                </c:pt>
                <c:pt idx="747">
                  <c:v>44.7070138305426</c:v>
                </c:pt>
                <c:pt idx="748">
                  <c:v>44.7572240233421</c:v>
                </c:pt>
                <c:pt idx="749">
                  <c:v>44.8074342161417</c:v>
                </c:pt>
                <c:pt idx="750">
                  <c:v>44.8576444089413</c:v>
                </c:pt>
                <c:pt idx="751">
                  <c:v>44.9078546017408</c:v>
                </c:pt>
                <c:pt idx="752">
                  <c:v>44.9580647945404</c:v>
                </c:pt>
                <c:pt idx="753">
                  <c:v>45.00827498734</c:v>
                </c:pt>
                <c:pt idx="754">
                  <c:v>45.0584851801395</c:v>
                </c:pt>
                <c:pt idx="755">
                  <c:v>45.1086953729391</c:v>
                </c:pt>
                <c:pt idx="756">
                  <c:v>45.1589055657387</c:v>
                </c:pt>
                <c:pt idx="757">
                  <c:v>45.2091157585382</c:v>
                </c:pt>
                <c:pt idx="758">
                  <c:v>45.2593259513378</c:v>
                </c:pt>
                <c:pt idx="759">
                  <c:v>45.3095361441374</c:v>
                </c:pt>
                <c:pt idx="760">
                  <c:v>45.359746336937</c:v>
                </c:pt>
                <c:pt idx="761">
                  <c:v>45.4099565297365</c:v>
                </c:pt>
                <c:pt idx="762">
                  <c:v>45.4601667225361</c:v>
                </c:pt>
                <c:pt idx="763">
                  <c:v>45.5103769153357</c:v>
                </c:pt>
                <c:pt idx="764">
                  <c:v>45.5605871081352</c:v>
                </c:pt>
                <c:pt idx="765">
                  <c:v>45.6107973009348</c:v>
                </c:pt>
                <c:pt idx="766">
                  <c:v>45.6610074937344</c:v>
                </c:pt>
                <c:pt idx="767">
                  <c:v>45.7112176865339</c:v>
                </c:pt>
                <c:pt idx="768">
                  <c:v>45.7614278793335</c:v>
                </c:pt>
                <c:pt idx="769">
                  <c:v>45.8116380721331</c:v>
                </c:pt>
                <c:pt idx="770">
                  <c:v>45.8618482649326</c:v>
                </c:pt>
                <c:pt idx="771">
                  <c:v>45.9120584577322</c:v>
                </c:pt>
                <c:pt idx="772">
                  <c:v>45.9622686505318</c:v>
                </c:pt>
                <c:pt idx="773">
                  <c:v>46.0124788433313</c:v>
                </c:pt>
                <c:pt idx="774">
                  <c:v>46.0626890361309</c:v>
                </c:pt>
                <c:pt idx="775">
                  <c:v>46.1128992289305</c:v>
                </c:pt>
                <c:pt idx="776">
                  <c:v>46.16310942173</c:v>
                </c:pt>
                <c:pt idx="777">
                  <c:v>46.2133196145296</c:v>
                </c:pt>
                <c:pt idx="778">
                  <c:v>46.2635298073292</c:v>
                </c:pt>
                <c:pt idx="779">
                  <c:v>46.3137400001287</c:v>
                </c:pt>
                <c:pt idx="780">
                  <c:v>46.3639501929283</c:v>
                </c:pt>
                <c:pt idx="781">
                  <c:v>46.4141603857279</c:v>
                </c:pt>
                <c:pt idx="782">
                  <c:v>46.4643705785275</c:v>
                </c:pt>
                <c:pt idx="783">
                  <c:v>46.514580771327</c:v>
                </c:pt>
                <c:pt idx="784">
                  <c:v>46.5647909641266</c:v>
                </c:pt>
                <c:pt idx="785">
                  <c:v>46.6150011569262</c:v>
                </c:pt>
                <c:pt idx="786">
                  <c:v>46.6652113497257</c:v>
                </c:pt>
                <c:pt idx="787">
                  <c:v>46.7154215425253</c:v>
                </c:pt>
                <c:pt idx="788">
                  <c:v>46.7656317353249</c:v>
                </c:pt>
                <c:pt idx="789">
                  <c:v>46.8158419281244</c:v>
                </c:pt>
                <c:pt idx="790">
                  <c:v>46.866052120924</c:v>
                </c:pt>
                <c:pt idx="791">
                  <c:v>46.9162623137236</c:v>
                </c:pt>
                <c:pt idx="792">
                  <c:v>46.9664725065231</c:v>
                </c:pt>
                <c:pt idx="793">
                  <c:v>47.0166826993227</c:v>
                </c:pt>
                <c:pt idx="794">
                  <c:v>47.0668928921223</c:v>
                </c:pt>
                <c:pt idx="795">
                  <c:v>47.1171030849218</c:v>
                </c:pt>
                <c:pt idx="796">
                  <c:v>47.1673132777214</c:v>
                </c:pt>
                <c:pt idx="797">
                  <c:v>47.217523470521</c:v>
                </c:pt>
                <c:pt idx="798">
                  <c:v>47.2677336633205</c:v>
                </c:pt>
                <c:pt idx="799">
                  <c:v>47.3179438561201</c:v>
                </c:pt>
                <c:pt idx="800">
                  <c:v>47.3681540489197</c:v>
                </c:pt>
                <c:pt idx="801">
                  <c:v>47.4183642417192</c:v>
                </c:pt>
                <c:pt idx="802">
                  <c:v>47.4685744345188</c:v>
                </c:pt>
                <c:pt idx="803">
                  <c:v>47.5187846273184</c:v>
                </c:pt>
                <c:pt idx="804">
                  <c:v>47.568994820118</c:v>
                </c:pt>
                <c:pt idx="805">
                  <c:v>47.6192050129175</c:v>
                </c:pt>
                <c:pt idx="806">
                  <c:v>47.6694152057171</c:v>
                </c:pt>
                <c:pt idx="807">
                  <c:v>47.7196253985167</c:v>
                </c:pt>
                <c:pt idx="808">
                  <c:v>47.7698355913162</c:v>
                </c:pt>
                <c:pt idx="809">
                  <c:v>47.8200457841158</c:v>
                </c:pt>
                <c:pt idx="810">
                  <c:v>47.8702559769154</c:v>
                </c:pt>
                <c:pt idx="811">
                  <c:v>47.9204661697149</c:v>
                </c:pt>
                <c:pt idx="812">
                  <c:v>47.9706763625145</c:v>
                </c:pt>
                <c:pt idx="813">
                  <c:v>48.0208865553141</c:v>
                </c:pt>
                <c:pt idx="814">
                  <c:v>48.0710967481136</c:v>
                </c:pt>
                <c:pt idx="815">
                  <c:v>48.1213069409132</c:v>
                </c:pt>
                <c:pt idx="816">
                  <c:v>48.1715171337128</c:v>
                </c:pt>
                <c:pt idx="817">
                  <c:v>48.2217273265123</c:v>
                </c:pt>
                <c:pt idx="818">
                  <c:v>48.2719375193119</c:v>
                </c:pt>
                <c:pt idx="819">
                  <c:v>48.3221477121115</c:v>
                </c:pt>
                <c:pt idx="820">
                  <c:v>48.372357904911</c:v>
                </c:pt>
                <c:pt idx="821">
                  <c:v>48.4225680977106</c:v>
                </c:pt>
                <c:pt idx="822">
                  <c:v>48.4727782905102</c:v>
                </c:pt>
                <c:pt idx="823">
                  <c:v>48.5229884833097</c:v>
                </c:pt>
                <c:pt idx="824">
                  <c:v>48.5731986761093</c:v>
                </c:pt>
                <c:pt idx="825">
                  <c:v>48.6234088689089</c:v>
                </c:pt>
                <c:pt idx="826">
                  <c:v>48.6736190617085</c:v>
                </c:pt>
                <c:pt idx="827">
                  <c:v>48.723829254508</c:v>
                </c:pt>
                <c:pt idx="828">
                  <c:v>48.7740394473076</c:v>
                </c:pt>
                <c:pt idx="829">
                  <c:v>48.8242496401072</c:v>
                </c:pt>
                <c:pt idx="830">
                  <c:v>48.8744598329067</c:v>
                </c:pt>
                <c:pt idx="831">
                  <c:v>48.9246700257063</c:v>
                </c:pt>
                <c:pt idx="832">
                  <c:v>48.9748802185059</c:v>
                </c:pt>
                <c:pt idx="833">
                  <c:v>49.0250904113054</c:v>
                </c:pt>
                <c:pt idx="834">
                  <c:v>49.075300604105</c:v>
                </c:pt>
                <c:pt idx="835">
                  <c:v>49.1255107969046</c:v>
                </c:pt>
                <c:pt idx="836">
                  <c:v>49.1757209897041</c:v>
                </c:pt>
                <c:pt idx="837">
                  <c:v>49.2259311825037</c:v>
                </c:pt>
                <c:pt idx="838">
                  <c:v>49.2761413753033</c:v>
                </c:pt>
                <c:pt idx="839">
                  <c:v>49.3263515681028</c:v>
                </c:pt>
                <c:pt idx="840">
                  <c:v>49.3765617609024</c:v>
                </c:pt>
                <c:pt idx="841">
                  <c:v>49.426771953702</c:v>
                </c:pt>
                <c:pt idx="842">
                  <c:v>49.4769821465015</c:v>
                </c:pt>
                <c:pt idx="843">
                  <c:v>49.5271923393011</c:v>
                </c:pt>
                <c:pt idx="844">
                  <c:v>49.5774025321007</c:v>
                </c:pt>
                <c:pt idx="845">
                  <c:v>49.6276127249002</c:v>
                </c:pt>
                <c:pt idx="846">
                  <c:v>49.6778229176998</c:v>
                </c:pt>
                <c:pt idx="847">
                  <c:v>49.7280331104994</c:v>
                </c:pt>
                <c:pt idx="848">
                  <c:v>49.778243303299</c:v>
                </c:pt>
                <c:pt idx="849">
                  <c:v>49.8284534960985</c:v>
                </c:pt>
                <c:pt idx="850">
                  <c:v>49.8786636888981</c:v>
                </c:pt>
                <c:pt idx="851">
                  <c:v>49.9288738816977</c:v>
                </c:pt>
                <c:pt idx="852">
                  <c:v>49.9790840744972</c:v>
                </c:pt>
                <c:pt idx="853">
                  <c:v>50.0292942672968</c:v>
                </c:pt>
                <c:pt idx="854">
                  <c:v>50.0795044600964</c:v>
                </c:pt>
                <c:pt idx="855">
                  <c:v>50.1297146528959</c:v>
                </c:pt>
                <c:pt idx="856">
                  <c:v>50.1799248456955</c:v>
                </c:pt>
                <c:pt idx="857">
                  <c:v>50.2301350384951</c:v>
                </c:pt>
                <c:pt idx="858">
                  <c:v>50.2803452312946</c:v>
                </c:pt>
                <c:pt idx="859">
                  <c:v>50.3305554240942</c:v>
                </c:pt>
                <c:pt idx="860">
                  <c:v>50.3807656168938</c:v>
                </c:pt>
                <c:pt idx="861">
                  <c:v>50.4309758096933</c:v>
                </c:pt>
                <c:pt idx="862">
                  <c:v>50.4811860024929</c:v>
                </c:pt>
                <c:pt idx="863">
                  <c:v>50.5313961952925</c:v>
                </c:pt>
                <c:pt idx="864">
                  <c:v>50.581606388092</c:v>
                </c:pt>
                <c:pt idx="865">
                  <c:v>50.6318165808916</c:v>
                </c:pt>
                <c:pt idx="866">
                  <c:v>50.6820267736912</c:v>
                </c:pt>
                <c:pt idx="867">
                  <c:v>50.7322369664907</c:v>
                </c:pt>
                <c:pt idx="868">
                  <c:v>50.7824471592903</c:v>
                </c:pt>
                <c:pt idx="869">
                  <c:v>50.8326573520899</c:v>
                </c:pt>
                <c:pt idx="870">
                  <c:v>50.8828675448895</c:v>
                </c:pt>
                <c:pt idx="871">
                  <c:v>50.933077737689</c:v>
                </c:pt>
                <c:pt idx="872">
                  <c:v>50.9832879304886</c:v>
                </c:pt>
                <c:pt idx="873">
                  <c:v>51.0334981232882</c:v>
                </c:pt>
                <c:pt idx="874">
                  <c:v>51.0837083160877</c:v>
                </c:pt>
                <c:pt idx="875">
                  <c:v>51.1339185088873</c:v>
                </c:pt>
                <c:pt idx="876">
                  <c:v>51.1841287016869</c:v>
                </c:pt>
                <c:pt idx="877">
                  <c:v>51.2343388944864</c:v>
                </c:pt>
                <c:pt idx="878">
                  <c:v>51.284549087286</c:v>
                </c:pt>
                <c:pt idx="879">
                  <c:v>51.3347592800856</c:v>
                </c:pt>
                <c:pt idx="880">
                  <c:v>51.3849694728851</c:v>
                </c:pt>
                <c:pt idx="881">
                  <c:v>51.4351796656847</c:v>
                </c:pt>
                <c:pt idx="882">
                  <c:v>51.4853898584843</c:v>
                </c:pt>
                <c:pt idx="883">
                  <c:v>51.5356000512838</c:v>
                </c:pt>
                <c:pt idx="884">
                  <c:v>51.5858102440834</c:v>
                </c:pt>
                <c:pt idx="885">
                  <c:v>51.636020436883</c:v>
                </c:pt>
                <c:pt idx="886">
                  <c:v>51.6862306296825</c:v>
                </c:pt>
                <c:pt idx="887">
                  <c:v>51.7364408224821</c:v>
                </c:pt>
                <c:pt idx="888">
                  <c:v>51.7866510152817</c:v>
                </c:pt>
                <c:pt idx="889">
                  <c:v>51.8368612080812</c:v>
                </c:pt>
                <c:pt idx="890">
                  <c:v>51.8870714008808</c:v>
                </c:pt>
                <c:pt idx="891">
                  <c:v>51.9372815936804</c:v>
                </c:pt>
                <c:pt idx="892">
                  <c:v>51.98749178648</c:v>
                </c:pt>
                <c:pt idx="893">
                  <c:v>52.0377019792795</c:v>
                </c:pt>
                <c:pt idx="894">
                  <c:v>52.0879121720791</c:v>
                </c:pt>
                <c:pt idx="895">
                  <c:v>52.1381223648787</c:v>
                </c:pt>
                <c:pt idx="896">
                  <c:v>52.1883325576782</c:v>
                </c:pt>
                <c:pt idx="897">
                  <c:v>52.2385427504778</c:v>
                </c:pt>
                <c:pt idx="898">
                  <c:v>52.2887529432774</c:v>
                </c:pt>
                <c:pt idx="899">
                  <c:v>52.3389631360769</c:v>
                </c:pt>
                <c:pt idx="900">
                  <c:v>52.3891733288765</c:v>
                </c:pt>
                <c:pt idx="901">
                  <c:v>52.4393835216761</c:v>
                </c:pt>
                <c:pt idx="902">
                  <c:v>52.4895937144756</c:v>
                </c:pt>
                <c:pt idx="903">
                  <c:v>52.5398039072752</c:v>
                </c:pt>
                <c:pt idx="904">
                  <c:v>52.5900141000748</c:v>
                </c:pt>
                <c:pt idx="905">
                  <c:v>52.6402242928743</c:v>
                </c:pt>
                <c:pt idx="906">
                  <c:v>52.6904344856739</c:v>
                </c:pt>
                <c:pt idx="907">
                  <c:v>52.7406446784735</c:v>
                </c:pt>
                <c:pt idx="908">
                  <c:v>52.790854871273</c:v>
                </c:pt>
                <c:pt idx="909">
                  <c:v>52.8410650640726</c:v>
                </c:pt>
                <c:pt idx="910">
                  <c:v>52.8912752568722</c:v>
                </c:pt>
                <c:pt idx="911">
                  <c:v>52.9414854496717</c:v>
                </c:pt>
                <c:pt idx="912">
                  <c:v>52.9916956424713</c:v>
                </c:pt>
                <c:pt idx="913">
                  <c:v>53.0419058352709</c:v>
                </c:pt>
                <c:pt idx="914">
                  <c:v>53.0921160280705</c:v>
                </c:pt>
                <c:pt idx="915">
                  <c:v>53.14232622087</c:v>
                </c:pt>
                <c:pt idx="916">
                  <c:v>53.1925364136696</c:v>
                </c:pt>
                <c:pt idx="917">
                  <c:v>53.2427466064692</c:v>
                </c:pt>
                <c:pt idx="918">
                  <c:v>53.2929567992687</c:v>
                </c:pt>
                <c:pt idx="919">
                  <c:v>53.3431669920683</c:v>
                </c:pt>
                <c:pt idx="920">
                  <c:v>53.3933771848679</c:v>
                </c:pt>
                <c:pt idx="921">
                  <c:v>53.4435873776674</c:v>
                </c:pt>
                <c:pt idx="922">
                  <c:v>53.493797570467</c:v>
                </c:pt>
                <c:pt idx="923">
                  <c:v>53.5440077632666</c:v>
                </c:pt>
                <c:pt idx="924">
                  <c:v>53.5942179560661</c:v>
                </c:pt>
                <c:pt idx="925">
                  <c:v>53.6444281488657</c:v>
                </c:pt>
                <c:pt idx="926">
                  <c:v>53.6946383416653</c:v>
                </c:pt>
                <c:pt idx="927">
                  <c:v>53.7448485344648</c:v>
                </c:pt>
                <c:pt idx="928">
                  <c:v>53.7950587272644</c:v>
                </c:pt>
                <c:pt idx="929">
                  <c:v>53.845268920064</c:v>
                </c:pt>
                <c:pt idx="930">
                  <c:v>53.8954791128635</c:v>
                </c:pt>
                <c:pt idx="931">
                  <c:v>53.9456893056631</c:v>
                </c:pt>
                <c:pt idx="932">
                  <c:v>53.9958994984627</c:v>
                </c:pt>
                <c:pt idx="933">
                  <c:v>54.0461096912622</c:v>
                </c:pt>
                <c:pt idx="934">
                  <c:v>54.0963198840618</c:v>
                </c:pt>
                <c:pt idx="935">
                  <c:v>54.1465300768614</c:v>
                </c:pt>
                <c:pt idx="936">
                  <c:v>54.196740269661</c:v>
                </c:pt>
                <c:pt idx="937">
                  <c:v>54.2469504624605</c:v>
                </c:pt>
                <c:pt idx="938">
                  <c:v>54.2971606552601</c:v>
                </c:pt>
                <c:pt idx="939">
                  <c:v>54.3473708480597</c:v>
                </c:pt>
                <c:pt idx="940">
                  <c:v>54.3975810408592</c:v>
                </c:pt>
                <c:pt idx="941">
                  <c:v>54.4477912336588</c:v>
                </c:pt>
                <c:pt idx="942">
                  <c:v>54.4980014264584</c:v>
                </c:pt>
                <c:pt idx="943">
                  <c:v>54.5482116192579</c:v>
                </c:pt>
                <c:pt idx="944">
                  <c:v>54.5984218120575</c:v>
                </c:pt>
                <c:pt idx="945">
                  <c:v>54.6486320048571</c:v>
                </c:pt>
                <c:pt idx="946">
                  <c:v>54.6988421976566</c:v>
                </c:pt>
                <c:pt idx="947">
                  <c:v>54.7490523904562</c:v>
                </c:pt>
                <c:pt idx="948">
                  <c:v>54.7992625832558</c:v>
                </c:pt>
                <c:pt idx="949">
                  <c:v>54.8494727760553</c:v>
                </c:pt>
                <c:pt idx="950">
                  <c:v>54.8996829688549</c:v>
                </c:pt>
                <c:pt idx="951">
                  <c:v>54.9498931616545</c:v>
                </c:pt>
                <c:pt idx="952">
                  <c:v>55.000103354454</c:v>
                </c:pt>
                <c:pt idx="953">
                  <c:v>55.0503135472536</c:v>
                </c:pt>
                <c:pt idx="954">
                  <c:v>55.1005237400532</c:v>
                </c:pt>
                <c:pt idx="955">
                  <c:v>55.1507339328527</c:v>
                </c:pt>
                <c:pt idx="956">
                  <c:v>55.2009441256523</c:v>
                </c:pt>
                <c:pt idx="957">
                  <c:v>55.2511543184519</c:v>
                </c:pt>
                <c:pt idx="958">
                  <c:v>55.3013645112515</c:v>
                </c:pt>
                <c:pt idx="959">
                  <c:v>55.351574704051</c:v>
                </c:pt>
                <c:pt idx="960">
                  <c:v>55.4017848968506</c:v>
                </c:pt>
                <c:pt idx="961">
                  <c:v>55.4519950896502</c:v>
                </c:pt>
                <c:pt idx="962">
                  <c:v>55.5022052824497</c:v>
                </c:pt>
                <c:pt idx="963">
                  <c:v>55.5524154752493</c:v>
                </c:pt>
                <c:pt idx="964">
                  <c:v>55.6026256680489</c:v>
                </c:pt>
                <c:pt idx="965">
                  <c:v>55.6528358608484</c:v>
                </c:pt>
                <c:pt idx="966">
                  <c:v>55.703046053648</c:v>
                </c:pt>
                <c:pt idx="967">
                  <c:v>55.7532562464476</c:v>
                </c:pt>
                <c:pt idx="968">
                  <c:v>55.8034664392471</c:v>
                </c:pt>
                <c:pt idx="969">
                  <c:v>55.8536766320467</c:v>
                </c:pt>
                <c:pt idx="970">
                  <c:v>55.9038868248463</c:v>
                </c:pt>
                <c:pt idx="971">
                  <c:v>55.9540970176458</c:v>
                </c:pt>
                <c:pt idx="972">
                  <c:v>56.0043072104454</c:v>
                </c:pt>
                <c:pt idx="973">
                  <c:v>56.054517403245</c:v>
                </c:pt>
                <c:pt idx="974">
                  <c:v>56.1047275960445</c:v>
                </c:pt>
                <c:pt idx="975">
                  <c:v>56.1549377888441</c:v>
                </c:pt>
                <c:pt idx="976">
                  <c:v>56.2051479816437</c:v>
                </c:pt>
                <c:pt idx="977">
                  <c:v>56.2553581744432</c:v>
                </c:pt>
                <c:pt idx="978">
                  <c:v>56.3055683672428</c:v>
                </c:pt>
                <c:pt idx="979">
                  <c:v>56.3557785600424</c:v>
                </c:pt>
                <c:pt idx="980">
                  <c:v>56.4059887528419</c:v>
                </c:pt>
                <c:pt idx="981">
                  <c:v>56.4561989456415</c:v>
                </c:pt>
                <c:pt idx="982">
                  <c:v>56.5064091384411</c:v>
                </c:pt>
                <c:pt idx="983">
                  <c:v>56.5566193312407</c:v>
                </c:pt>
                <c:pt idx="984">
                  <c:v>56.6068295240402</c:v>
                </c:pt>
                <c:pt idx="985">
                  <c:v>56.6570397168398</c:v>
                </c:pt>
                <c:pt idx="986">
                  <c:v>56.7072499096394</c:v>
                </c:pt>
                <c:pt idx="987">
                  <c:v>56.7574601024389</c:v>
                </c:pt>
                <c:pt idx="988">
                  <c:v>56.8076702952385</c:v>
                </c:pt>
                <c:pt idx="989">
                  <c:v>56.8578804880381</c:v>
                </c:pt>
                <c:pt idx="990">
                  <c:v>56.9080906808376</c:v>
                </c:pt>
                <c:pt idx="991">
                  <c:v>56.9583008736372</c:v>
                </c:pt>
                <c:pt idx="992">
                  <c:v>57.0085110664368</c:v>
                </c:pt>
                <c:pt idx="993">
                  <c:v>57.0587212592363</c:v>
                </c:pt>
                <c:pt idx="994">
                  <c:v>57.1089314520359</c:v>
                </c:pt>
                <c:pt idx="995">
                  <c:v>57.1591416448355</c:v>
                </c:pt>
                <c:pt idx="996">
                  <c:v>57.209351837635</c:v>
                </c:pt>
                <c:pt idx="997">
                  <c:v>57.2595620304346</c:v>
                </c:pt>
                <c:pt idx="998">
                  <c:v>57.3097722232342</c:v>
                </c:pt>
                <c:pt idx="999">
                  <c:v>57.3599824160337</c:v>
                </c:pt>
                <c:pt idx="1000">
                  <c:v>57.4101926088333</c:v>
                </c:pt>
                <c:pt idx="1001">
                  <c:v>57.4604028016329</c:v>
                </c:pt>
                <c:pt idx="1002">
                  <c:v>57.5106129944324</c:v>
                </c:pt>
                <c:pt idx="1003">
                  <c:v>57.560823187232</c:v>
                </c:pt>
                <c:pt idx="1004">
                  <c:v>57.6110333800316</c:v>
                </c:pt>
                <c:pt idx="1005">
                  <c:v>57.6612435728312</c:v>
                </c:pt>
                <c:pt idx="1006">
                  <c:v>57.7114537656307</c:v>
                </c:pt>
                <c:pt idx="1007">
                  <c:v>57.7616639584303</c:v>
                </c:pt>
                <c:pt idx="1008">
                  <c:v>57.8118741512299</c:v>
                </c:pt>
                <c:pt idx="1009">
                  <c:v>57.8620843440294</c:v>
                </c:pt>
                <c:pt idx="1010">
                  <c:v>57.912294536829</c:v>
                </c:pt>
                <c:pt idx="1011">
                  <c:v>57.9625047296286</c:v>
                </c:pt>
                <c:pt idx="1012">
                  <c:v>58.0127149224281</c:v>
                </c:pt>
                <c:pt idx="1013">
                  <c:v>58.0629251152277</c:v>
                </c:pt>
                <c:pt idx="1014">
                  <c:v>58.1131353080273</c:v>
                </c:pt>
                <c:pt idx="1015">
                  <c:v>58.1633455008268</c:v>
                </c:pt>
                <c:pt idx="1016">
                  <c:v>58.2135556936264</c:v>
                </c:pt>
                <c:pt idx="1017">
                  <c:v>58.263765886426</c:v>
                </c:pt>
                <c:pt idx="1018">
                  <c:v>58.3139760792255</c:v>
                </c:pt>
                <c:pt idx="1019">
                  <c:v>58.3641862720251</c:v>
                </c:pt>
                <c:pt idx="1020">
                  <c:v>58.4143964648247</c:v>
                </c:pt>
                <c:pt idx="1021">
                  <c:v>58.4646066576242</c:v>
                </c:pt>
                <c:pt idx="1022">
                  <c:v>58.5148168504238</c:v>
                </c:pt>
                <c:pt idx="1023">
                  <c:v>58.5650270432234</c:v>
                </c:pt>
                <c:pt idx="1024">
                  <c:v>58.6152372360229</c:v>
                </c:pt>
                <c:pt idx="1025">
                  <c:v>58.6654474288225</c:v>
                </c:pt>
                <c:pt idx="1026">
                  <c:v>58.7156576216221</c:v>
                </c:pt>
                <c:pt idx="1027">
                  <c:v>58.7658678144217</c:v>
                </c:pt>
                <c:pt idx="1028">
                  <c:v>58.8160780072212</c:v>
                </c:pt>
                <c:pt idx="1029">
                  <c:v>58.8662882000208</c:v>
                </c:pt>
                <c:pt idx="1030">
                  <c:v>58.9164983928204</c:v>
                </c:pt>
                <c:pt idx="1031">
                  <c:v>58.9667085856199</c:v>
                </c:pt>
                <c:pt idx="1032">
                  <c:v>59.0169187784195</c:v>
                </c:pt>
                <c:pt idx="1033">
                  <c:v>59.0671289712191</c:v>
                </c:pt>
                <c:pt idx="1034">
                  <c:v>59.1173391640186</c:v>
                </c:pt>
                <c:pt idx="1035">
                  <c:v>59.1675493568182</c:v>
                </c:pt>
                <c:pt idx="1036">
                  <c:v>59.2177595496178</c:v>
                </c:pt>
                <c:pt idx="1037">
                  <c:v>59.2679697424173</c:v>
                </c:pt>
                <c:pt idx="1038">
                  <c:v>59.3181799352169</c:v>
                </c:pt>
                <c:pt idx="1039">
                  <c:v>59.3683901280165</c:v>
                </c:pt>
                <c:pt idx="1040">
                  <c:v>59.418600320816</c:v>
                </c:pt>
                <c:pt idx="1041">
                  <c:v>59.4688105136156</c:v>
                </c:pt>
                <c:pt idx="1042">
                  <c:v>59.5190207064152</c:v>
                </c:pt>
                <c:pt idx="1043">
                  <c:v>59.5692308992147</c:v>
                </c:pt>
                <c:pt idx="1044">
                  <c:v>59.6194410920143</c:v>
                </c:pt>
                <c:pt idx="1045">
                  <c:v>59.6696512848139</c:v>
                </c:pt>
                <c:pt idx="1046">
                  <c:v>59.7198614776134</c:v>
                </c:pt>
                <c:pt idx="1047">
                  <c:v>59.770071670413</c:v>
                </c:pt>
                <c:pt idx="1048">
                  <c:v>59.8202818632126</c:v>
                </c:pt>
                <c:pt idx="1049">
                  <c:v>59.8704920560122</c:v>
                </c:pt>
                <c:pt idx="1050">
                  <c:v>59.9207022488117</c:v>
                </c:pt>
                <c:pt idx="1051">
                  <c:v>59.9709124416113</c:v>
                </c:pt>
                <c:pt idx="1052">
                  <c:v>60.0211226344109</c:v>
                </c:pt>
                <c:pt idx="1053">
                  <c:v>60.0713328272104</c:v>
                </c:pt>
                <c:pt idx="1054">
                  <c:v>60.12154302001</c:v>
                </c:pt>
                <c:pt idx="1055">
                  <c:v>60.1717532128096</c:v>
                </c:pt>
                <c:pt idx="1056">
                  <c:v>60.2219634056091</c:v>
                </c:pt>
                <c:pt idx="1057">
                  <c:v>60.2721735984087</c:v>
                </c:pt>
                <c:pt idx="1058">
                  <c:v>60.3223837912083</c:v>
                </c:pt>
                <c:pt idx="1059">
                  <c:v>60.3725939840078</c:v>
                </c:pt>
                <c:pt idx="1060">
                  <c:v>60.4228041768074</c:v>
                </c:pt>
                <c:pt idx="1061">
                  <c:v>60.473014369607</c:v>
                </c:pt>
                <c:pt idx="1062">
                  <c:v>60.5232245624065</c:v>
                </c:pt>
                <c:pt idx="1063">
                  <c:v>60.5734347552061</c:v>
                </c:pt>
                <c:pt idx="1064">
                  <c:v>60.6236449480057</c:v>
                </c:pt>
                <c:pt idx="1065">
                  <c:v>60.6738551408052</c:v>
                </c:pt>
                <c:pt idx="1066">
                  <c:v>60.7240653336048</c:v>
                </c:pt>
                <c:pt idx="1067">
                  <c:v>60.7742755264044</c:v>
                </c:pt>
                <c:pt idx="1068">
                  <c:v>60.8244857192039</c:v>
                </c:pt>
                <c:pt idx="1069">
                  <c:v>60.8746959120035</c:v>
                </c:pt>
                <c:pt idx="1070">
                  <c:v>60.9249061048031</c:v>
                </c:pt>
                <c:pt idx="1071">
                  <c:v>60.9751162976027</c:v>
                </c:pt>
                <c:pt idx="1072">
                  <c:v>61.0253264904022</c:v>
                </c:pt>
                <c:pt idx="1073">
                  <c:v>61.0755366832018</c:v>
                </c:pt>
                <c:pt idx="1074">
                  <c:v>61.1257468760014</c:v>
                </c:pt>
                <c:pt idx="1075">
                  <c:v>61.1759570688009</c:v>
                </c:pt>
                <c:pt idx="1076">
                  <c:v>61.2261672616005</c:v>
                </c:pt>
                <c:pt idx="1077">
                  <c:v>61.2763774544001</c:v>
                </c:pt>
                <c:pt idx="1078">
                  <c:v>61.3265876471996</c:v>
                </c:pt>
                <c:pt idx="1079">
                  <c:v>61.3767978399992</c:v>
                </c:pt>
                <c:pt idx="1080">
                  <c:v>61.4270080327988</c:v>
                </c:pt>
                <c:pt idx="1081">
                  <c:v>61.4772182255983</c:v>
                </c:pt>
                <c:pt idx="1082">
                  <c:v>61.5274284183979</c:v>
                </c:pt>
                <c:pt idx="1083">
                  <c:v>61.5776386111975</c:v>
                </c:pt>
                <c:pt idx="1084">
                  <c:v>61.627848803997</c:v>
                </c:pt>
                <c:pt idx="1085">
                  <c:v>61.6780589967966</c:v>
                </c:pt>
                <c:pt idx="1086">
                  <c:v>61.7282691895962</c:v>
                </c:pt>
                <c:pt idx="1087">
                  <c:v>61.7784793823957</c:v>
                </c:pt>
                <c:pt idx="1088">
                  <c:v>61.8286895751953</c:v>
                </c:pt>
                <c:pt idx="1089">
                  <c:v>61.8788997679949</c:v>
                </c:pt>
                <c:pt idx="1090">
                  <c:v>61.9291099607944</c:v>
                </c:pt>
                <c:pt idx="1091">
                  <c:v>61.979320153594</c:v>
                </c:pt>
                <c:pt idx="1092">
                  <c:v>62.0295303463936</c:v>
                </c:pt>
                <c:pt idx="1093">
                  <c:v>62.0797405391932</c:v>
                </c:pt>
                <c:pt idx="1094">
                  <c:v>62.1299507319927</c:v>
                </c:pt>
                <c:pt idx="1095">
                  <c:v>62.1801609247923</c:v>
                </c:pt>
                <c:pt idx="1096">
                  <c:v>62.2303711175919</c:v>
                </c:pt>
                <c:pt idx="1097">
                  <c:v>62.2805813103914</c:v>
                </c:pt>
                <c:pt idx="1098">
                  <c:v>62.330791503191</c:v>
                </c:pt>
                <c:pt idx="1099">
                  <c:v>62.3810016959906</c:v>
                </c:pt>
                <c:pt idx="1100">
                  <c:v>62.4312118887901</c:v>
                </c:pt>
                <c:pt idx="1101">
                  <c:v>62.4814220815897</c:v>
                </c:pt>
                <c:pt idx="1102">
                  <c:v>62.5316322743893</c:v>
                </c:pt>
                <c:pt idx="1103">
                  <c:v>62.5818424671888</c:v>
                </c:pt>
                <c:pt idx="1104">
                  <c:v>62.6320526599884</c:v>
                </c:pt>
                <c:pt idx="1105">
                  <c:v>62.682262852788</c:v>
                </c:pt>
                <c:pt idx="1106">
                  <c:v>62.7324730455875</c:v>
                </c:pt>
                <c:pt idx="1107">
                  <c:v>62.7826832383871</c:v>
                </c:pt>
                <c:pt idx="1108">
                  <c:v>62.8328934311867</c:v>
                </c:pt>
                <c:pt idx="1109">
                  <c:v>62.8831036239862</c:v>
                </c:pt>
                <c:pt idx="1110">
                  <c:v>62.9333138167858</c:v>
                </c:pt>
                <c:pt idx="1111">
                  <c:v>62.9835240095854</c:v>
                </c:pt>
                <c:pt idx="1112">
                  <c:v>63.0337342023849</c:v>
                </c:pt>
                <c:pt idx="1113">
                  <c:v>63.0839443951845</c:v>
                </c:pt>
                <c:pt idx="1114">
                  <c:v>63.1341545879841</c:v>
                </c:pt>
                <c:pt idx="1115">
                  <c:v>63.1843647807837</c:v>
                </c:pt>
                <c:pt idx="1116">
                  <c:v>63.2345749735832</c:v>
                </c:pt>
                <c:pt idx="1117">
                  <c:v>63.2847851663828</c:v>
                </c:pt>
                <c:pt idx="1118">
                  <c:v>63.3349953591824</c:v>
                </c:pt>
                <c:pt idx="1119">
                  <c:v>63.3852055519819</c:v>
                </c:pt>
                <c:pt idx="1120">
                  <c:v>63.4354157447815</c:v>
                </c:pt>
                <c:pt idx="1121">
                  <c:v>63.4856259375811</c:v>
                </c:pt>
                <c:pt idx="1122">
                  <c:v>63.5358361303806</c:v>
                </c:pt>
                <c:pt idx="1123">
                  <c:v>63.5860463231802</c:v>
                </c:pt>
                <c:pt idx="1124">
                  <c:v>63.6362565159798</c:v>
                </c:pt>
                <c:pt idx="1125">
                  <c:v>63.6864667087793</c:v>
                </c:pt>
                <c:pt idx="1126">
                  <c:v>63.7366769015789</c:v>
                </c:pt>
                <c:pt idx="1127">
                  <c:v>63.7868870943785</c:v>
                </c:pt>
                <c:pt idx="1128">
                  <c:v>63.837097287178</c:v>
                </c:pt>
                <c:pt idx="1129">
                  <c:v>63.8873074799776</c:v>
                </c:pt>
                <c:pt idx="1130">
                  <c:v>63.9375176727772</c:v>
                </c:pt>
                <c:pt idx="1131">
                  <c:v>63.9877278655767</c:v>
                </c:pt>
                <c:pt idx="1132">
                  <c:v>64.0379380583763</c:v>
                </c:pt>
                <c:pt idx="1133">
                  <c:v>64.0881482511759</c:v>
                </c:pt>
                <c:pt idx="1134">
                  <c:v>64.1383584439754</c:v>
                </c:pt>
                <c:pt idx="1135">
                  <c:v>64.188568636775</c:v>
                </c:pt>
                <c:pt idx="1136">
                  <c:v>64.2387788295746</c:v>
                </c:pt>
                <c:pt idx="1137">
                  <c:v>64.2889890223742</c:v>
                </c:pt>
                <c:pt idx="1138">
                  <c:v>64.3391992151737</c:v>
                </c:pt>
                <c:pt idx="1139">
                  <c:v>64.3894094079733</c:v>
                </c:pt>
                <c:pt idx="1140">
                  <c:v>64.4396196007729</c:v>
                </c:pt>
                <c:pt idx="1141">
                  <c:v>64.4898297935724</c:v>
                </c:pt>
                <c:pt idx="1142">
                  <c:v>64.540039986372</c:v>
                </c:pt>
                <c:pt idx="1143">
                  <c:v>64.5902501791716</c:v>
                </c:pt>
                <c:pt idx="1144">
                  <c:v>64.6404603719711</c:v>
                </c:pt>
                <c:pt idx="1145">
                  <c:v>64.6906705647707</c:v>
                </c:pt>
                <c:pt idx="1146">
                  <c:v>64.7408807575703</c:v>
                </c:pt>
                <c:pt idx="1147">
                  <c:v>64.7910909503698</c:v>
                </c:pt>
                <c:pt idx="1148">
                  <c:v>64.8413011431694</c:v>
                </c:pt>
                <c:pt idx="1149">
                  <c:v>64.891511335969</c:v>
                </c:pt>
                <c:pt idx="1150">
                  <c:v>64.9417215287685</c:v>
                </c:pt>
                <c:pt idx="1151">
                  <c:v>64.9919317215681</c:v>
                </c:pt>
                <c:pt idx="1152">
                  <c:v>65.0421419143677</c:v>
                </c:pt>
                <c:pt idx="1153">
                  <c:v>65.0923521071672</c:v>
                </c:pt>
                <c:pt idx="1154">
                  <c:v>65.1425622999668</c:v>
                </c:pt>
                <c:pt idx="1155">
                  <c:v>65.1927724927664</c:v>
                </c:pt>
                <c:pt idx="1156">
                  <c:v>65.2429826855659</c:v>
                </c:pt>
                <c:pt idx="1157">
                  <c:v>65.2931928783655</c:v>
                </c:pt>
                <c:pt idx="1158">
                  <c:v>65.3434030711651</c:v>
                </c:pt>
                <c:pt idx="1159">
                  <c:v>65.3936132639647</c:v>
                </c:pt>
                <c:pt idx="1160">
                  <c:v>65.4438234567642</c:v>
                </c:pt>
                <c:pt idx="1161">
                  <c:v>65.4940336495638</c:v>
                </c:pt>
                <c:pt idx="1162">
                  <c:v>65.5442438423634</c:v>
                </c:pt>
                <c:pt idx="1163">
                  <c:v>65.5944540351629</c:v>
                </c:pt>
                <c:pt idx="1164">
                  <c:v>65.6446642279625</c:v>
                </c:pt>
                <c:pt idx="1165">
                  <c:v>65.6948744207621</c:v>
                </c:pt>
                <c:pt idx="1166">
                  <c:v>65.7450846135616</c:v>
                </c:pt>
                <c:pt idx="1167">
                  <c:v>65.7952948063612</c:v>
                </c:pt>
                <c:pt idx="1168">
                  <c:v>65.8455049991608</c:v>
                </c:pt>
                <c:pt idx="1169">
                  <c:v>65.8957151919603</c:v>
                </c:pt>
                <c:pt idx="1170">
                  <c:v>65.9459253847599</c:v>
                </c:pt>
                <c:pt idx="1171">
                  <c:v>65.9961355775595</c:v>
                </c:pt>
                <c:pt idx="1172">
                  <c:v>66.046345770359</c:v>
                </c:pt>
                <c:pt idx="1173">
                  <c:v>66.0965559631586</c:v>
                </c:pt>
                <c:pt idx="1174">
                  <c:v>66.1467661559582</c:v>
                </c:pt>
                <c:pt idx="1175">
                  <c:v>66.1969763487577</c:v>
                </c:pt>
                <c:pt idx="1176">
                  <c:v>66.2471865415573</c:v>
                </c:pt>
                <c:pt idx="1177">
                  <c:v>66.2973967343569</c:v>
                </c:pt>
                <c:pt idx="1178">
                  <c:v>66.3476069271564</c:v>
                </c:pt>
                <c:pt idx="1179">
                  <c:v>66.397817119956</c:v>
                </c:pt>
                <c:pt idx="1180">
                  <c:v>66.4480273127556</c:v>
                </c:pt>
                <c:pt idx="1181">
                  <c:v>66.4982375055552</c:v>
                </c:pt>
                <c:pt idx="1182">
                  <c:v>66.5484476983547</c:v>
                </c:pt>
                <c:pt idx="1183">
                  <c:v>66.5986578911543</c:v>
                </c:pt>
                <c:pt idx="1184">
                  <c:v>66.6488680839539</c:v>
                </c:pt>
                <c:pt idx="1185">
                  <c:v>66.6990782767534</c:v>
                </c:pt>
                <c:pt idx="1186">
                  <c:v>66.749288469553</c:v>
                </c:pt>
                <c:pt idx="1187">
                  <c:v>66.7994986623526</c:v>
                </c:pt>
                <c:pt idx="1188">
                  <c:v>66.8497088551521</c:v>
                </c:pt>
                <c:pt idx="1189">
                  <c:v>66.8999190479517</c:v>
                </c:pt>
                <c:pt idx="1190">
                  <c:v>66.9501292407513</c:v>
                </c:pt>
                <c:pt idx="1191">
                  <c:v>67.0003394335508</c:v>
                </c:pt>
                <c:pt idx="1192">
                  <c:v>67.0505496263504</c:v>
                </c:pt>
                <c:pt idx="1193">
                  <c:v>67.10075981915</c:v>
                </c:pt>
                <c:pt idx="1194">
                  <c:v>67.1509700119495</c:v>
                </c:pt>
                <c:pt idx="1195">
                  <c:v>67.2011802047491</c:v>
                </c:pt>
                <c:pt idx="1196">
                  <c:v>67.2513903975487</c:v>
                </c:pt>
                <c:pt idx="1197">
                  <c:v>67.3016005903482</c:v>
                </c:pt>
                <c:pt idx="1198">
                  <c:v>67.3518107831478</c:v>
                </c:pt>
                <c:pt idx="1199">
                  <c:v>67.4020209759474</c:v>
                </c:pt>
                <c:pt idx="1200">
                  <c:v>67.4522311687469</c:v>
                </c:pt>
                <c:pt idx="1201">
                  <c:v>67.5024413615465</c:v>
                </c:pt>
                <c:pt idx="1202">
                  <c:v>67.5526515543461</c:v>
                </c:pt>
                <c:pt idx="1203">
                  <c:v>67.6028617471457</c:v>
                </c:pt>
                <c:pt idx="1204">
                  <c:v>67.6530719399452</c:v>
                </c:pt>
                <c:pt idx="1205">
                  <c:v>67.7032821327448</c:v>
                </c:pt>
                <c:pt idx="1206">
                  <c:v>67.7534923255444</c:v>
                </c:pt>
                <c:pt idx="1207">
                  <c:v>67.8037025183439</c:v>
                </c:pt>
                <c:pt idx="1208">
                  <c:v>67.8539127111435</c:v>
                </c:pt>
                <c:pt idx="1209">
                  <c:v>67.9041229039431</c:v>
                </c:pt>
                <c:pt idx="1210">
                  <c:v>67.9543330967426</c:v>
                </c:pt>
                <c:pt idx="1211">
                  <c:v>68.0045432895422</c:v>
                </c:pt>
                <c:pt idx="1212">
                  <c:v>68.0547534823418</c:v>
                </c:pt>
                <c:pt idx="1213">
                  <c:v>68.1049636751413</c:v>
                </c:pt>
                <c:pt idx="1214">
                  <c:v>68.1551738679409</c:v>
                </c:pt>
                <c:pt idx="1215">
                  <c:v>68.2053840607405</c:v>
                </c:pt>
                <c:pt idx="1216">
                  <c:v>68.25559425354</c:v>
                </c:pt>
                <c:pt idx="1217">
                  <c:v>68.3058044463396</c:v>
                </c:pt>
                <c:pt idx="1218">
                  <c:v>68.3560146391392</c:v>
                </c:pt>
                <c:pt idx="1219">
                  <c:v>68.4062248319387</c:v>
                </c:pt>
                <c:pt idx="1220">
                  <c:v>68.4564350247383</c:v>
                </c:pt>
                <c:pt idx="1221">
                  <c:v>68.5066452175379</c:v>
                </c:pt>
                <c:pt idx="1222">
                  <c:v>68.5568554103374</c:v>
                </c:pt>
                <c:pt idx="1223">
                  <c:v>68.607065603137</c:v>
                </c:pt>
                <c:pt idx="1224">
                  <c:v>68.6572757959366</c:v>
                </c:pt>
                <c:pt idx="1225">
                  <c:v>68.7074859887362</c:v>
                </c:pt>
                <c:pt idx="1226">
                  <c:v>68.7576961815357</c:v>
                </c:pt>
                <c:pt idx="1227">
                  <c:v>68.8079063743353</c:v>
                </c:pt>
                <c:pt idx="1228">
                  <c:v>68.8581165671349</c:v>
                </c:pt>
                <c:pt idx="1229">
                  <c:v>68.9083267599344</c:v>
                </c:pt>
                <c:pt idx="1230">
                  <c:v>68.958536952734</c:v>
                </c:pt>
                <c:pt idx="1231">
                  <c:v>69.0087471455336</c:v>
                </c:pt>
                <c:pt idx="1232">
                  <c:v>69.0589573383331</c:v>
                </c:pt>
                <c:pt idx="1233">
                  <c:v>69.1091675311327</c:v>
                </c:pt>
                <c:pt idx="1234">
                  <c:v>69.1593777239323</c:v>
                </c:pt>
                <c:pt idx="1235">
                  <c:v>69.2095879167318</c:v>
                </c:pt>
                <c:pt idx="1236">
                  <c:v>69.2597981095314</c:v>
                </c:pt>
                <c:pt idx="1237">
                  <c:v>69.310008302331</c:v>
                </c:pt>
                <c:pt idx="1238">
                  <c:v>69.3602184951305</c:v>
                </c:pt>
                <c:pt idx="1239">
                  <c:v>69.4104286879301</c:v>
                </c:pt>
                <c:pt idx="1240">
                  <c:v>69.4606388807297</c:v>
                </c:pt>
                <c:pt idx="1241">
                  <c:v>69.5108490735292</c:v>
                </c:pt>
                <c:pt idx="1242">
                  <c:v>69.5610592663288</c:v>
                </c:pt>
                <c:pt idx="1243">
                  <c:v>69.6112694591284</c:v>
                </c:pt>
                <c:pt idx="1244">
                  <c:v>69.6614796519279</c:v>
                </c:pt>
                <c:pt idx="1245">
                  <c:v>69.7116898447275</c:v>
                </c:pt>
                <c:pt idx="1246">
                  <c:v>69.7619000375271</c:v>
                </c:pt>
                <c:pt idx="1247">
                  <c:v>69.8121102303267</c:v>
                </c:pt>
                <c:pt idx="1248">
                  <c:v>69.8623204231262</c:v>
                </c:pt>
                <c:pt idx="1249">
                  <c:v>69.9125306159258</c:v>
                </c:pt>
                <c:pt idx="1250">
                  <c:v>69.9627408087254</c:v>
                </c:pt>
                <c:pt idx="1251">
                  <c:v>70.0129510015249</c:v>
                </c:pt>
                <c:pt idx="1252">
                  <c:v>70.0631611943245</c:v>
                </c:pt>
                <c:pt idx="1253">
                  <c:v>70.1133713871241</c:v>
                </c:pt>
                <c:pt idx="1254">
                  <c:v>70.1635815799236</c:v>
                </c:pt>
                <c:pt idx="1255">
                  <c:v>70.2137917727232</c:v>
                </c:pt>
                <c:pt idx="1256">
                  <c:v>70.2640019655228</c:v>
                </c:pt>
                <c:pt idx="1257">
                  <c:v>70.3142121583223</c:v>
                </c:pt>
                <c:pt idx="1258">
                  <c:v>70.3644223511219</c:v>
                </c:pt>
                <c:pt idx="1259">
                  <c:v>70.4146325439215</c:v>
                </c:pt>
                <c:pt idx="1260">
                  <c:v>70.464842736721</c:v>
                </c:pt>
                <c:pt idx="1261">
                  <c:v>70.5150529295206</c:v>
                </c:pt>
                <c:pt idx="1262">
                  <c:v>70.5652631223202</c:v>
                </c:pt>
                <c:pt idx="1263">
                  <c:v>70.6154733151197</c:v>
                </c:pt>
                <c:pt idx="1264">
                  <c:v>70.6656835079193</c:v>
                </c:pt>
                <c:pt idx="1265">
                  <c:v>70.7158937007189</c:v>
                </c:pt>
                <c:pt idx="1266">
                  <c:v>70.7661038935184</c:v>
                </c:pt>
                <c:pt idx="1267">
                  <c:v>70.816314086318</c:v>
                </c:pt>
                <c:pt idx="1268">
                  <c:v>70.8665242791176</c:v>
                </c:pt>
                <c:pt idx="1269">
                  <c:v>70.9167344719172</c:v>
                </c:pt>
                <c:pt idx="1270">
                  <c:v>70.9669446647167</c:v>
                </c:pt>
                <c:pt idx="1271">
                  <c:v>71.0171548575163</c:v>
                </c:pt>
                <c:pt idx="1272">
                  <c:v>71.0673650503159</c:v>
                </c:pt>
                <c:pt idx="1273">
                  <c:v>71.1175752431154</c:v>
                </c:pt>
                <c:pt idx="1274">
                  <c:v>71.167785435915</c:v>
                </c:pt>
                <c:pt idx="1275">
                  <c:v>71.2179956287146</c:v>
                </c:pt>
                <c:pt idx="1276">
                  <c:v>71.2682058215141</c:v>
                </c:pt>
                <c:pt idx="1277">
                  <c:v>71.3184160143137</c:v>
                </c:pt>
                <c:pt idx="1278">
                  <c:v>71.3686262071133</c:v>
                </c:pt>
                <c:pt idx="1279">
                  <c:v>71.4188363999128</c:v>
                </c:pt>
                <c:pt idx="1280">
                  <c:v>71.4690465927124</c:v>
                </c:pt>
                <c:pt idx="1281">
                  <c:v>71.519256785512</c:v>
                </c:pt>
                <c:pt idx="1282">
                  <c:v>71.5694669783115</c:v>
                </c:pt>
                <c:pt idx="1283">
                  <c:v>71.6196771711111</c:v>
                </c:pt>
                <c:pt idx="1284">
                  <c:v>71.6698873639107</c:v>
                </c:pt>
                <c:pt idx="1285">
                  <c:v>71.7200975567102</c:v>
                </c:pt>
                <c:pt idx="1286">
                  <c:v>71.7703077495098</c:v>
                </c:pt>
                <c:pt idx="1287">
                  <c:v>71.8205179423094</c:v>
                </c:pt>
                <c:pt idx="1288">
                  <c:v>71.8707281351089</c:v>
                </c:pt>
                <c:pt idx="1289">
                  <c:v>71.9209383279085</c:v>
                </c:pt>
                <c:pt idx="1290">
                  <c:v>71.9711485207081</c:v>
                </c:pt>
                <c:pt idx="1291">
                  <c:v>72.0213587135077</c:v>
                </c:pt>
                <c:pt idx="1292">
                  <c:v>72.0715689063072</c:v>
                </c:pt>
                <c:pt idx="1293">
                  <c:v>72.1217790991068</c:v>
                </c:pt>
                <c:pt idx="1294">
                  <c:v>72.1719892919064</c:v>
                </c:pt>
                <c:pt idx="1295">
                  <c:v>72.2221994847059</c:v>
                </c:pt>
                <c:pt idx="1296">
                  <c:v>72.2724096775055</c:v>
                </c:pt>
                <c:pt idx="1297">
                  <c:v>72.3226198703051</c:v>
                </c:pt>
                <c:pt idx="1298">
                  <c:v>72.3728300631046</c:v>
                </c:pt>
                <c:pt idx="1299">
                  <c:v>72.4230402559042</c:v>
                </c:pt>
                <c:pt idx="1300">
                  <c:v>72.4732504487038</c:v>
                </c:pt>
                <c:pt idx="1301">
                  <c:v>72.5234606415033</c:v>
                </c:pt>
                <c:pt idx="1302">
                  <c:v>72.5736708343029</c:v>
                </c:pt>
                <c:pt idx="1303">
                  <c:v>72.6238810271025</c:v>
                </c:pt>
                <c:pt idx="1304">
                  <c:v>72.674091219902</c:v>
                </c:pt>
                <c:pt idx="1305">
                  <c:v>72.7243014127016</c:v>
                </c:pt>
                <c:pt idx="1306">
                  <c:v>72.7745116055012</c:v>
                </c:pt>
                <c:pt idx="1307">
                  <c:v>72.8247217983007</c:v>
                </c:pt>
                <c:pt idx="1308">
                  <c:v>72.8749319911003</c:v>
                </c:pt>
                <c:pt idx="1309">
                  <c:v>72.9251421838999</c:v>
                </c:pt>
                <c:pt idx="1310">
                  <c:v>72.9753523766994</c:v>
                </c:pt>
                <c:pt idx="1311">
                  <c:v>73.025562569499</c:v>
                </c:pt>
                <c:pt idx="1312">
                  <c:v>73.0757727622986</c:v>
                </c:pt>
                <c:pt idx="1313">
                  <c:v>73.1259829550982</c:v>
                </c:pt>
                <c:pt idx="1314">
                  <c:v>73.1761931478977</c:v>
                </c:pt>
                <c:pt idx="1315">
                  <c:v>73.2264033406973</c:v>
                </c:pt>
                <c:pt idx="1316">
                  <c:v>73.2766135334969</c:v>
                </c:pt>
                <c:pt idx="1317">
                  <c:v>73.3268237262964</c:v>
                </c:pt>
                <c:pt idx="1318">
                  <c:v>73.377033919096</c:v>
                </c:pt>
                <c:pt idx="1319">
                  <c:v>73.4272441118956</c:v>
                </c:pt>
                <c:pt idx="1320">
                  <c:v>73.4774543046951</c:v>
                </c:pt>
                <c:pt idx="1321">
                  <c:v>73.5276644974947</c:v>
                </c:pt>
                <c:pt idx="1322">
                  <c:v>73.5778746902943</c:v>
                </c:pt>
                <c:pt idx="1323">
                  <c:v>73.6280848830938</c:v>
                </c:pt>
                <c:pt idx="1324">
                  <c:v>73.6782950758934</c:v>
                </c:pt>
                <c:pt idx="1325">
                  <c:v>73.728505268693</c:v>
                </c:pt>
                <c:pt idx="1326">
                  <c:v>73.7787154614925</c:v>
                </c:pt>
                <c:pt idx="1327">
                  <c:v>73.8289256542921</c:v>
                </c:pt>
                <c:pt idx="1328">
                  <c:v>73.8791358470917</c:v>
                </c:pt>
                <c:pt idx="1329">
                  <c:v>73.9293460398912</c:v>
                </c:pt>
                <c:pt idx="1330">
                  <c:v>73.9795562326908</c:v>
                </c:pt>
                <c:pt idx="1331">
                  <c:v>74.0297664254904</c:v>
                </c:pt>
                <c:pt idx="1332">
                  <c:v>74.0799766182899</c:v>
                </c:pt>
                <c:pt idx="1333">
                  <c:v>74.1301868110895</c:v>
                </c:pt>
                <c:pt idx="1334">
                  <c:v>74.1803970038891</c:v>
                </c:pt>
                <c:pt idx="1335">
                  <c:v>74.2306071966887</c:v>
                </c:pt>
                <c:pt idx="1336">
                  <c:v>74.2808173894882</c:v>
                </c:pt>
                <c:pt idx="1337">
                  <c:v>74.3310275822878</c:v>
                </c:pt>
                <c:pt idx="1338">
                  <c:v>74.3812377750874</c:v>
                </c:pt>
                <c:pt idx="1339">
                  <c:v>74.4314479678869</c:v>
                </c:pt>
                <c:pt idx="1340">
                  <c:v>74.4816581606865</c:v>
                </c:pt>
                <c:pt idx="1341">
                  <c:v>74.5318683534861</c:v>
                </c:pt>
                <c:pt idx="1342">
                  <c:v>74.5820785462856</c:v>
                </c:pt>
                <c:pt idx="1343">
                  <c:v>74.6322887390852</c:v>
                </c:pt>
                <c:pt idx="1344">
                  <c:v>74.6824989318848</c:v>
                </c:pt>
                <c:pt idx="1345">
                  <c:v>74.7327091246843</c:v>
                </c:pt>
                <c:pt idx="1346">
                  <c:v>74.7829193174839</c:v>
                </c:pt>
                <c:pt idx="1347">
                  <c:v>74.8331295102835</c:v>
                </c:pt>
                <c:pt idx="1348">
                  <c:v>74.883339703083</c:v>
                </c:pt>
                <c:pt idx="1349">
                  <c:v>74.9335498958826</c:v>
                </c:pt>
                <c:pt idx="1350">
                  <c:v>74.9837600886822</c:v>
                </c:pt>
                <c:pt idx="1351">
                  <c:v>75.0339702814817</c:v>
                </c:pt>
                <c:pt idx="1352">
                  <c:v>75.0841804742813</c:v>
                </c:pt>
                <c:pt idx="1353">
                  <c:v>75.1343906670809</c:v>
                </c:pt>
                <c:pt idx="1354">
                  <c:v>75.1846008598804</c:v>
                </c:pt>
                <c:pt idx="1355">
                  <c:v>75.23481105268</c:v>
                </c:pt>
                <c:pt idx="1356">
                  <c:v>75.2850212454796</c:v>
                </c:pt>
                <c:pt idx="1357">
                  <c:v>75.3352314382792</c:v>
                </c:pt>
                <c:pt idx="1358">
                  <c:v>75.3854416310787</c:v>
                </c:pt>
                <c:pt idx="1359">
                  <c:v>75.4356518238783</c:v>
                </c:pt>
                <c:pt idx="1360">
                  <c:v>75.4858620166779</c:v>
                </c:pt>
                <c:pt idx="1361">
                  <c:v>75.5360722094774</c:v>
                </c:pt>
                <c:pt idx="1362">
                  <c:v>75.586282402277</c:v>
                </c:pt>
                <c:pt idx="1363">
                  <c:v>75.6364925950766</c:v>
                </c:pt>
                <c:pt idx="1364">
                  <c:v>75.6867027878761</c:v>
                </c:pt>
                <c:pt idx="1365">
                  <c:v>75.7369129806757</c:v>
                </c:pt>
                <c:pt idx="1366">
                  <c:v>75.7871231734753</c:v>
                </c:pt>
                <c:pt idx="1367">
                  <c:v>75.8373333662748</c:v>
                </c:pt>
                <c:pt idx="1368">
                  <c:v>75.8875435590744</c:v>
                </c:pt>
                <c:pt idx="1369">
                  <c:v>75.937753751874</c:v>
                </c:pt>
                <c:pt idx="1370">
                  <c:v>75.9879639446735</c:v>
                </c:pt>
                <c:pt idx="1371">
                  <c:v>76.0381741374731</c:v>
                </c:pt>
                <c:pt idx="1372">
                  <c:v>76.0883843302727</c:v>
                </c:pt>
                <c:pt idx="1373">
                  <c:v>76.1385945230722</c:v>
                </c:pt>
                <c:pt idx="1374">
                  <c:v>76.1888047158718</c:v>
                </c:pt>
                <c:pt idx="1375">
                  <c:v>76.2390149086714</c:v>
                </c:pt>
                <c:pt idx="1376">
                  <c:v>76.2892251014709</c:v>
                </c:pt>
                <c:pt idx="1377">
                  <c:v>76.3394352942705</c:v>
                </c:pt>
                <c:pt idx="1378">
                  <c:v>76.3896454870701</c:v>
                </c:pt>
                <c:pt idx="1379">
                  <c:v>76.4398556798697</c:v>
                </c:pt>
                <c:pt idx="1380">
                  <c:v>76.4900658726692</c:v>
                </c:pt>
                <c:pt idx="1381">
                  <c:v>76.5402760654688</c:v>
                </c:pt>
                <c:pt idx="1382">
                  <c:v>76.5904862582684</c:v>
                </c:pt>
                <c:pt idx="1383">
                  <c:v>76.6406964510679</c:v>
                </c:pt>
                <c:pt idx="1384">
                  <c:v>76.6909066438675</c:v>
                </c:pt>
                <c:pt idx="1385">
                  <c:v>76.7411168366671</c:v>
                </c:pt>
                <c:pt idx="1386">
                  <c:v>76.7913270294666</c:v>
                </c:pt>
                <c:pt idx="1387">
                  <c:v>76.8415372222662</c:v>
                </c:pt>
                <c:pt idx="1388">
                  <c:v>76.8917474150658</c:v>
                </c:pt>
                <c:pt idx="1389">
                  <c:v>76.9419576078653</c:v>
                </c:pt>
                <c:pt idx="1390">
                  <c:v>76.9921678006649</c:v>
                </c:pt>
                <c:pt idx="1391">
                  <c:v>77.0423779934645</c:v>
                </c:pt>
                <c:pt idx="1392">
                  <c:v>77.092588186264</c:v>
                </c:pt>
                <c:pt idx="1393">
                  <c:v>77.1427983790636</c:v>
                </c:pt>
                <c:pt idx="1394">
                  <c:v>77.1930085718632</c:v>
                </c:pt>
                <c:pt idx="1395">
                  <c:v>77.2432187646627</c:v>
                </c:pt>
                <c:pt idx="1396">
                  <c:v>77.2934289574623</c:v>
                </c:pt>
                <c:pt idx="1397">
                  <c:v>77.3436391502619</c:v>
                </c:pt>
                <c:pt idx="1398">
                  <c:v>77.3938493430614</c:v>
                </c:pt>
                <c:pt idx="1399">
                  <c:v>77.444059535861</c:v>
                </c:pt>
                <c:pt idx="1400">
                  <c:v>77.4942697286606</c:v>
                </c:pt>
                <c:pt idx="1401">
                  <c:v>77.5444799214602</c:v>
                </c:pt>
                <c:pt idx="1402">
                  <c:v>77.5946901142597</c:v>
                </c:pt>
                <c:pt idx="1403">
                  <c:v>77.6449003070593</c:v>
                </c:pt>
                <c:pt idx="1404">
                  <c:v>77.6951104998589</c:v>
                </c:pt>
                <c:pt idx="1405">
                  <c:v>77.7453206926584</c:v>
                </c:pt>
                <c:pt idx="1406">
                  <c:v>77.795530885458</c:v>
                </c:pt>
                <c:pt idx="1407">
                  <c:v>77.8457410782576</c:v>
                </c:pt>
                <c:pt idx="1408">
                  <c:v>77.8959512710571</c:v>
                </c:pt>
                <c:pt idx="1409">
                  <c:v>77.9461614638567</c:v>
                </c:pt>
                <c:pt idx="1410">
                  <c:v>77.9963716566563</c:v>
                </c:pt>
                <c:pt idx="1411">
                  <c:v>78.0465818494558</c:v>
                </c:pt>
                <c:pt idx="1412">
                  <c:v>78.0967920422554</c:v>
                </c:pt>
                <c:pt idx="1413">
                  <c:v>78.147002235055</c:v>
                </c:pt>
                <c:pt idx="1414">
                  <c:v>78.1972124278545</c:v>
                </c:pt>
                <c:pt idx="1415">
                  <c:v>78.2474226206541</c:v>
                </c:pt>
                <c:pt idx="1416">
                  <c:v>78.2976328134537</c:v>
                </c:pt>
                <c:pt idx="1417">
                  <c:v>78.3478430062532</c:v>
                </c:pt>
                <c:pt idx="1418">
                  <c:v>78.3980531990528</c:v>
                </c:pt>
                <c:pt idx="1419">
                  <c:v>78.4482633918524</c:v>
                </c:pt>
                <c:pt idx="1420">
                  <c:v>78.4984735846519</c:v>
                </c:pt>
                <c:pt idx="1421">
                  <c:v>78.5486837774515</c:v>
                </c:pt>
                <c:pt idx="1422">
                  <c:v>78.5988939702511</c:v>
                </c:pt>
                <c:pt idx="1423">
                  <c:v>78.6491041630507</c:v>
                </c:pt>
                <c:pt idx="1424">
                  <c:v>78.6993143558502</c:v>
                </c:pt>
                <c:pt idx="1425">
                  <c:v>78.7495245486498</c:v>
                </c:pt>
                <c:pt idx="1426">
                  <c:v>78.7997347414494</c:v>
                </c:pt>
                <c:pt idx="1427">
                  <c:v>78.8499449342489</c:v>
                </c:pt>
                <c:pt idx="1428">
                  <c:v>78.9001551270485</c:v>
                </c:pt>
                <c:pt idx="1429">
                  <c:v>78.9503653198481</c:v>
                </c:pt>
                <c:pt idx="1430">
                  <c:v>79.0005755126476</c:v>
                </c:pt>
                <c:pt idx="1431">
                  <c:v>79.0507857054472</c:v>
                </c:pt>
                <c:pt idx="1432">
                  <c:v>79.1009958982468</c:v>
                </c:pt>
                <c:pt idx="1433">
                  <c:v>79.1512060910463</c:v>
                </c:pt>
              </c:numCache>
            </c:numRef>
          </c:xVal>
          <c:yVal>
            <c:numRef>
              <c:f>Propolis!$C$2:$C$1436</c:f>
              <c:numCache>
                <c:formatCode>General</c:formatCode>
                <c:ptCount val="1435"/>
                <c:pt idx="0">
                  <c:v>2562.5</c:v>
                </c:pt>
                <c:pt idx="1">
                  <c:v>2568.42370774936</c:v>
                </c:pt>
                <c:pt idx="2">
                  <c:v>2570.22156552326</c:v>
                </c:pt>
                <c:pt idx="3">
                  <c:v>2568.07636392262</c:v>
                </c:pt>
                <c:pt idx="4">
                  <c:v>2567.91033726706</c:v>
                </c:pt>
                <c:pt idx="5">
                  <c:v>2568.13966316392</c:v>
                </c:pt>
                <c:pt idx="6">
                  <c:v>2566.29758974449</c:v>
                </c:pt>
                <c:pt idx="7">
                  <c:v>2565.57201009907</c:v>
                </c:pt>
                <c:pt idx="8">
                  <c:v>2563.24337471898</c:v>
                </c:pt>
                <c:pt idx="9">
                  <c:v>2561.80014079458</c:v>
                </c:pt>
                <c:pt idx="10">
                  <c:v>2563.50826406818</c:v>
                </c:pt>
                <c:pt idx="11">
                  <c:v>2564.6480628937</c:v>
                </c:pt>
                <c:pt idx="12">
                  <c:v>2564.40245421309</c:v>
                </c:pt>
                <c:pt idx="13">
                  <c:v>2564.45836734936</c:v>
                </c:pt>
                <c:pt idx="14">
                  <c:v>2567.01132414126</c:v>
                </c:pt>
                <c:pt idx="15">
                  <c:v>2567.56848774323</c:v>
                </c:pt>
                <c:pt idx="16">
                  <c:v>2568.8317325623</c:v>
                </c:pt>
                <c:pt idx="17">
                  <c:v>2567.76779640837</c:v>
                </c:pt>
                <c:pt idx="18">
                  <c:v>2566.86202543367</c:v>
                </c:pt>
                <c:pt idx="19">
                  <c:v>2565.54223750281</c:v>
                </c:pt>
                <c:pt idx="20">
                  <c:v>2566.62653540785</c:v>
                </c:pt>
                <c:pt idx="21">
                  <c:v>2566.22885918277</c:v>
                </c:pt>
                <c:pt idx="22">
                  <c:v>2565.30367533005</c:v>
                </c:pt>
                <c:pt idx="23">
                  <c:v>2566.78407061154</c:v>
                </c:pt>
                <c:pt idx="24">
                  <c:v>2565.35850738379</c:v>
                </c:pt>
                <c:pt idx="25">
                  <c:v>2562.65853849088</c:v>
                </c:pt>
                <c:pt idx="26">
                  <c:v>2564.40498975441</c:v>
                </c:pt>
                <c:pt idx="27">
                  <c:v>2564.75010499652</c:v>
                </c:pt>
                <c:pt idx="28">
                  <c:v>2562.97946541788</c:v>
                </c:pt>
                <c:pt idx="29">
                  <c:v>2560.83761676793</c:v>
                </c:pt>
                <c:pt idx="30">
                  <c:v>2562.16050796257</c:v>
                </c:pt>
                <c:pt idx="31">
                  <c:v>2560.72141949327</c:v>
                </c:pt>
                <c:pt idx="32">
                  <c:v>2561.58321822049</c:v>
                </c:pt>
                <c:pt idx="33">
                  <c:v>2564.11128897746</c:v>
                </c:pt>
                <c:pt idx="34">
                  <c:v>2563.27869189012</c:v>
                </c:pt>
                <c:pt idx="35">
                  <c:v>2564.53098812513</c:v>
                </c:pt>
                <c:pt idx="36">
                  <c:v>2566.34725335483</c:v>
                </c:pt>
                <c:pt idx="37">
                  <c:v>2566.45705194197</c:v>
                </c:pt>
                <c:pt idx="38">
                  <c:v>2564.71391621074</c:v>
                </c:pt>
                <c:pt idx="39">
                  <c:v>2564.65945198389</c:v>
                </c:pt>
                <c:pt idx="40">
                  <c:v>2564.32126107834</c:v>
                </c:pt>
                <c:pt idx="41">
                  <c:v>2561.68811955497</c:v>
                </c:pt>
                <c:pt idx="42">
                  <c:v>2562.70883011057</c:v>
                </c:pt>
                <c:pt idx="43">
                  <c:v>2563.29411976758</c:v>
                </c:pt>
                <c:pt idx="44">
                  <c:v>2561.61855578483</c:v>
                </c:pt>
                <c:pt idx="45">
                  <c:v>2561.61205371511</c:v>
                </c:pt>
                <c:pt idx="46">
                  <c:v>2561.08370778235</c:v>
                </c:pt>
                <c:pt idx="47">
                  <c:v>2562.65481483045</c:v>
                </c:pt>
                <c:pt idx="48">
                  <c:v>2563.9076004557</c:v>
                </c:pt>
                <c:pt idx="49">
                  <c:v>2564.49201064616</c:v>
                </c:pt>
                <c:pt idx="50">
                  <c:v>2563.19424275971</c:v>
                </c:pt>
                <c:pt idx="51">
                  <c:v>2563.01744413718</c:v>
                </c:pt>
                <c:pt idx="52">
                  <c:v>2564.34589021008</c:v>
                </c:pt>
                <c:pt idx="53">
                  <c:v>2562.448189728</c:v>
                </c:pt>
                <c:pt idx="54">
                  <c:v>2561.2647836037</c:v>
                </c:pt>
                <c:pt idx="55">
                  <c:v>2562.91242219014</c:v>
                </c:pt>
                <c:pt idx="56">
                  <c:v>2564.21535775027</c:v>
                </c:pt>
                <c:pt idx="57">
                  <c:v>2565.07229488212</c:v>
                </c:pt>
                <c:pt idx="58">
                  <c:v>2565.26732753852</c:v>
                </c:pt>
                <c:pt idx="59">
                  <c:v>2565.04411222688</c:v>
                </c:pt>
                <c:pt idx="60">
                  <c:v>2562.79697994051</c:v>
                </c:pt>
                <c:pt idx="61">
                  <c:v>2562.01191114013</c:v>
                </c:pt>
                <c:pt idx="62">
                  <c:v>2561.71788860034</c:v>
                </c:pt>
                <c:pt idx="63">
                  <c:v>2561.6101550246</c:v>
                </c:pt>
                <c:pt idx="64">
                  <c:v>2563.02496351637</c:v>
                </c:pt>
                <c:pt idx="65">
                  <c:v>2565.00100328926</c:v>
                </c:pt>
                <c:pt idx="66">
                  <c:v>2564.67163935616</c:v>
                </c:pt>
                <c:pt idx="67">
                  <c:v>2562.9016158795</c:v>
                </c:pt>
                <c:pt idx="68">
                  <c:v>2562.21336258615</c:v>
                </c:pt>
                <c:pt idx="69">
                  <c:v>2563.58897199731</c:v>
                </c:pt>
                <c:pt idx="70">
                  <c:v>2562.52950963266</c:v>
                </c:pt>
                <c:pt idx="71">
                  <c:v>2560.98920521252</c:v>
                </c:pt>
                <c:pt idx="72">
                  <c:v>2560.85291685352</c:v>
                </c:pt>
                <c:pt idx="73">
                  <c:v>2562.21226630417</c:v>
                </c:pt>
                <c:pt idx="74">
                  <c:v>2563.57042733824</c:v>
                </c:pt>
                <c:pt idx="75">
                  <c:v>2563.28916314993</c:v>
                </c:pt>
                <c:pt idx="76">
                  <c:v>2562.60221958769</c:v>
                </c:pt>
                <c:pt idx="77">
                  <c:v>2561.32032109085</c:v>
                </c:pt>
                <c:pt idx="78">
                  <c:v>2562.28284995238</c:v>
                </c:pt>
                <c:pt idx="79">
                  <c:v>2564.09481666865</c:v>
                </c:pt>
                <c:pt idx="80">
                  <c:v>2563.9279142425</c:v>
                </c:pt>
                <c:pt idx="81">
                  <c:v>2562.50564570462</c:v>
                </c:pt>
                <c:pt idx="82">
                  <c:v>2562.69116167939</c:v>
                </c:pt>
                <c:pt idx="83">
                  <c:v>2562.69872627233</c:v>
                </c:pt>
                <c:pt idx="84">
                  <c:v>2564.41673963667</c:v>
                </c:pt>
                <c:pt idx="85">
                  <c:v>2565.16062473746</c:v>
                </c:pt>
                <c:pt idx="86">
                  <c:v>2565.62762744346</c:v>
                </c:pt>
                <c:pt idx="87">
                  <c:v>2564.16105772242</c:v>
                </c:pt>
                <c:pt idx="88">
                  <c:v>2565.95535374203</c:v>
                </c:pt>
                <c:pt idx="89">
                  <c:v>2565.72635499454</c:v>
                </c:pt>
                <c:pt idx="90">
                  <c:v>2565.81791761736</c:v>
                </c:pt>
                <c:pt idx="91">
                  <c:v>2563.99009414707</c:v>
                </c:pt>
                <c:pt idx="92">
                  <c:v>2561.88601048963</c:v>
                </c:pt>
                <c:pt idx="93">
                  <c:v>2560.84167086544</c:v>
                </c:pt>
                <c:pt idx="94">
                  <c:v>2561.25727922131</c:v>
                </c:pt>
                <c:pt idx="95">
                  <c:v>2563.81763727342</c:v>
                </c:pt>
                <c:pt idx="96">
                  <c:v>2564.25763616834</c:v>
                </c:pt>
                <c:pt idx="97">
                  <c:v>2564.00773124452</c:v>
                </c:pt>
                <c:pt idx="98">
                  <c:v>2565.76842805219</c:v>
                </c:pt>
                <c:pt idx="99">
                  <c:v>2566.69200671615</c:v>
                </c:pt>
                <c:pt idx="100">
                  <c:v>2565.4656091398</c:v>
                </c:pt>
                <c:pt idx="101">
                  <c:v>2564.90534705076</c:v>
                </c:pt>
                <c:pt idx="102">
                  <c:v>2562.97199716664</c:v>
                </c:pt>
                <c:pt idx="103">
                  <c:v>2561.55632402962</c:v>
                </c:pt>
                <c:pt idx="104">
                  <c:v>2561.00116404314</c:v>
                </c:pt>
                <c:pt idx="105">
                  <c:v>2562.07052118427</c:v>
                </c:pt>
                <c:pt idx="106">
                  <c:v>2562.1769124667</c:v>
                </c:pt>
                <c:pt idx="107">
                  <c:v>2562.28650670432</c:v>
                </c:pt>
                <c:pt idx="108">
                  <c:v>2562.67435219351</c:v>
                </c:pt>
                <c:pt idx="109">
                  <c:v>2564.78733055412</c:v>
                </c:pt>
                <c:pt idx="110">
                  <c:v>2562.80319612105</c:v>
                </c:pt>
                <c:pt idx="111">
                  <c:v>2563.5480643476</c:v>
                </c:pt>
                <c:pt idx="112">
                  <c:v>2562.29689050118</c:v>
                </c:pt>
                <c:pt idx="113">
                  <c:v>2561.49283505676</c:v>
                </c:pt>
                <c:pt idx="114">
                  <c:v>2562.76234875587</c:v>
                </c:pt>
                <c:pt idx="115">
                  <c:v>2563.9793481311</c:v>
                </c:pt>
                <c:pt idx="116">
                  <c:v>2564.56742003522</c:v>
                </c:pt>
                <c:pt idx="117">
                  <c:v>2563.53688101394</c:v>
                </c:pt>
                <c:pt idx="118">
                  <c:v>2564.07430521707</c:v>
                </c:pt>
                <c:pt idx="119">
                  <c:v>2566.04367805698</c:v>
                </c:pt>
                <c:pt idx="120">
                  <c:v>2565.35771762049</c:v>
                </c:pt>
                <c:pt idx="121">
                  <c:v>2565.16753222259</c:v>
                </c:pt>
                <c:pt idx="122">
                  <c:v>2565.47200188952</c:v>
                </c:pt>
                <c:pt idx="123">
                  <c:v>2564.71560754947</c:v>
                </c:pt>
                <c:pt idx="124">
                  <c:v>2565.60943228234</c:v>
                </c:pt>
                <c:pt idx="125">
                  <c:v>2565.67945411477</c:v>
                </c:pt>
                <c:pt idx="126">
                  <c:v>2562.075215458</c:v>
                </c:pt>
                <c:pt idx="127">
                  <c:v>2560.00160756792</c:v>
                </c:pt>
                <c:pt idx="128">
                  <c:v>2561.13585332854</c:v>
                </c:pt>
                <c:pt idx="129">
                  <c:v>2561.44165593391</c:v>
                </c:pt>
                <c:pt idx="130">
                  <c:v>2562.40359186896</c:v>
                </c:pt>
                <c:pt idx="131">
                  <c:v>2562.5</c:v>
                </c:pt>
                <c:pt idx="132">
                  <c:v>2563.53362805549</c:v>
                </c:pt>
                <c:pt idx="133">
                  <c:v>2563.43226011125</c:v>
                </c:pt>
                <c:pt idx="134">
                  <c:v>2565.27097087857</c:v>
                </c:pt>
                <c:pt idx="135">
                  <c:v>2566.21261818094</c:v>
                </c:pt>
                <c:pt idx="136">
                  <c:v>2565.85936262996</c:v>
                </c:pt>
                <c:pt idx="137">
                  <c:v>2566.52955002012</c:v>
                </c:pt>
                <c:pt idx="138">
                  <c:v>2568.16270194015</c:v>
                </c:pt>
                <c:pt idx="139">
                  <c:v>2567.34526306797</c:v>
                </c:pt>
                <c:pt idx="140">
                  <c:v>2567.1875250692</c:v>
                </c:pt>
                <c:pt idx="141">
                  <c:v>2565.21135957165</c:v>
                </c:pt>
                <c:pt idx="142">
                  <c:v>2563.40596453635</c:v>
                </c:pt>
                <c:pt idx="143">
                  <c:v>2562.4011386975</c:v>
                </c:pt>
                <c:pt idx="144">
                  <c:v>2562.21293518474</c:v>
                </c:pt>
                <c:pt idx="145">
                  <c:v>2562.50075771536</c:v>
                </c:pt>
                <c:pt idx="146">
                  <c:v>2564.05767230666</c:v>
                </c:pt>
                <c:pt idx="147">
                  <c:v>2564.55861366572</c:v>
                </c:pt>
                <c:pt idx="148">
                  <c:v>2564.10500181061</c:v>
                </c:pt>
                <c:pt idx="149">
                  <c:v>2563.17718120572</c:v>
                </c:pt>
                <c:pt idx="150">
                  <c:v>2562.99293679748</c:v>
                </c:pt>
                <c:pt idx="151">
                  <c:v>2563.41401422669</c:v>
                </c:pt>
                <c:pt idx="152">
                  <c:v>2561.25931494706</c:v>
                </c:pt>
                <c:pt idx="153">
                  <c:v>2561.86041186448</c:v>
                </c:pt>
                <c:pt idx="154">
                  <c:v>2562.5</c:v>
                </c:pt>
                <c:pt idx="155">
                  <c:v>2563.80976168404</c:v>
                </c:pt>
                <c:pt idx="156">
                  <c:v>2637.23483910272</c:v>
                </c:pt>
                <c:pt idx="157">
                  <c:v>2627.34121864196</c:v>
                </c:pt>
                <c:pt idx="158">
                  <c:v>2585.99488060242</c:v>
                </c:pt>
                <c:pt idx="159">
                  <c:v>2591.47970484194</c:v>
                </c:pt>
                <c:pt idx="160">
                  <c:v>2582.91691165034</c:v>
                </c:pt>
                <c:pt idx="161">
                  <c:v>2596.17035540561</c:v>
                </c:pt>
                <c:pt idx="162">
                  <c:v>2551.47712547602</c:v>
                </c:pt>
                <c:pt idx="163">
                  <c:v>2578.85245947452</c:v>
                </c:pt>
                <c:pt idx="164">
                  <c:v>2557.87344258746</c:v>
                </c:pt>
                <c:pt idx="165">
                  <c:v>2562.5</c:v>
                </c:pt>
                <c:pt idx="166">
                  <c:v>2571.75310180062</c:v>
                </c:pt>
                <c:pt idx="167">
                  <c:v>2576.40183547158</c:v>
                </c:pt>
                <c:pt idx="168">
                  <c:v>2610.32395846147</c:v>
                </c:pt>
                <c:pt idx="169">
                  <c:v>2648.33308907611</c:v>
                </c:pt>
                <c:pt idx="170">
                  <c:v>2611.96219109518</c:v>
                </c:pt>
                <c:pt idx="171">
                  <c:v>2626.07936194139</c:v>
                </c:pt>
                <c:pt idx="172">
                  <c:v>2663.13718636393</c:v>
                </c:pt>
                <c:pt idx="173">
                  <c:v>2615.45458671107</c:v>
                </c:pt>
                <c:pt idx="174">
                  <c:v>2601.06637759668</c:v>
                </c:pt>
                <c:pt idx="175">
                  <c:v>2638.95055541564</c:v>
                </c:pt>
                <c:pt idx="176">
                  <c:v>2714.68199887856</c:v>
                </c:pt>
                <c:pt idx="177">
                  <c:v>2768.79915518229</c:v>
                </c:pt>
                <c:pt idx="178">
                  <c:v>2822.87143165113</c:v>
                </c:pt>
                <c:pt idx="179">
                  <c:v>2818.76629554815</c:v>
                </c:pt>
                <c:pt idx="180">
                  <c:v>2805.2964981981</c:v>
                </c:pt>
                <c:pt idx="181">
                  <c:v>2789.41027427444</c:v>
                </c:pt>
                <c:pt idx="182">
                  <c:v>2807.23620149343</c:v>
                </c:pt>
                <c:pt idx="183">
                  <c:v>2715.08067152362</c:v>
                </c:pt>
                <c:pt idx="184">
                  <c:v>2735.36249620395</c:v>
                </c:pt>
                <c:pt idx="185">
                  <c:v>2742.68426846661</c:v>
                </c:pt>
                <c:pt idx="186">
                  <c:v>2715.22182448762</c:v>
                </c:pt>
                <c:pt idx="187">
                  <c:v>2721.4160826456</c:v>
                </c:pt>
                <c:pt idx="188">
                  <c:v>2748.16696453643</c:v>
                </c:pt>
                <c:pt idx="189">
                  <c:v>2700.14538664549</c:v>
                </c:pt>
                <c:pt idx="190">
                  <c:v>2706.06096641538</c:v>
                </c:pt>
                <c:pt idx="191">
                  <c:v>2664.60852785401</c:v>
                </c:pt>
                <c:pt idx="192">
                  <c:v>2606.74448534954</c:v>
                </c:pt>
                <c:pt idx="193">
                  <c:v>2593.65760903737</c:v>
                </c:pt>
                <c:pt idx="194">
                  <c:v>2625.99992642315</c:v>
                </c:pt>
                <c:pt idx="195">
                  <c:v>2669.16302824281</c:v>
                </c:pt>
                <c:pt idx="196">
                  <c:v>2662.34960417593</c:v>
                </c:pt>
                <c:pt idx="197">
                  <c:v>2672.02597991254</c:v>
                </c:pt>
                <c:pt idx="198">
                  <c:v>2644.49553187959</c:v>
                </c:pt>
                <c:pt idx="199">
                  <c:v>2643.05105223535</c:v>
                </c:pt>
                <c:pt idx="200">
                  <c:v>2637.53220235629</c:v>
                </c:pt>
                <c:pt idx="201">
                  <c:v>2579.02241672616</c:v>
                </c:pt>
                <c:pt idx="202">
                  <c:v>2567.46693124083</c:v>
                </c:pt>
                <c:pt idx="203">
                  <c:v>2614.39791200382</c:v>
                </c:pt>
                <c:pt idx="204">
                  <c:v>2635.71436795803</c:v>
                </c:pt>
                <c:pt idx="205">
                  <c:v>2633.65635291119</c:v>
                </c:pt>
                <c:pt idx="206">
                  <c:v>2667.15660676854</c:v>
                </c:pt>
                <c:pt idx="207">
                  <c:v>2707.71081145471</c:v>
                </c:pt>
                <c:pt idx="208">
                  <c:v>2673.2763238594</c:v>
                </c:pt>
                <c:pt idx="209">
                  <c:v>2708.74940278735</c:v>
                </c:pt>
                <c:pt idx="210">
                  <c:v>2676.5522965965</c:v>
                </c:pt>
                <c:pt idx="211">
                  <c:v>2569.69679835575</c:v>
                </c:pt>
                <c:pt idx="212">
                  <c:v>2608.68541841708</c:v>
                </c:pt>
                <c:pt idx="213">
                  <c:v>2606.25188528822</c:v>
                </c:pt>
                <c:pt idx="214">
                  <c:v>2621.5561693662</c:v>
                </c:pt>
                <c:pt idx="215">
                  <c:v>2615.47143999404</c:v>
                </c:pt>
                <c:pt idx="216">
                  <c:v>2656.61008046695</c:v>
                </c:pt>
                <c:pt idx="217">
                  <c:v>2673.67092007819</c:v>
                </c:pt>
                <c:pt idx="218">
                  <c:v>2709.60612172687</c:v>
                </c:pt>
                <c:pt idx="219">
                  <c:v>2691.53972871896</c:v>
                </c:pt>
                <c:pt idx="220">
                  <c:v>2667.87417901714</c:v>
                </c:pt>
                <c:pt idx="221">
                  <c:v>2613.44918893422</c:v>
                </c:pt>
                <c:pt idx="222">
                  <c:v>2671.29451006789</c:v>
                </c:pt>
                <c:pt idx="223">
                  <c:v>2668.01206505957</c:v>
                </c:pt>
                <c:pt idx="224">
                  <c:v>2684.39885256186</c:v>
                </c:pt>
                <c:pt idx="225">
                  <c:v>2640.46192560737</c:v>
                </c:pt>
                <c:pt idx="226">
                  <c:v>2570.98172613287</c:v>
                </c:pt>
                <c:pt idx="227">
                  <c:v>2548.87915766353</c:v>
                </c:pt>
                <c:pt idx="228">
                  <c:v>2585.01837285128</c:v>
                </c:pt>
                <c:pt idx="229">
                  <c:v>2570.54607573724</c:v>
                </c:pt>
                <c:pt idx="230">
                  <c:v>2564.86300642397</c:v>
                </c:pt>
                <c:pt idx="231">
                  <c:v>2537.24081444516</c:v>
                </c:pt>
                <c:pt idx="232">
                  <c:v>2573.24455663373</c:v>
                </c:pt>
                <c:pt idx="233">
                  <c:v>2671.85824218831</c:v>
                </c:pt>
                <c:pt idx="234">
                  <c:v>2768.84511535046</c:v>
                </c:pt>
                <c:pt idx="235">
                  <c:v>2803.34846132497</c:v>
                </c:pt>
                <c:pt idx="236">
                  <c:v>2710.63907584373</c:v>
                </c:pt>
                <c:pt idx="237">
                  <c:v>2801.03346070505</c:v>
                </c:pt>
                <c:pt idx="238">
                  <c:v>2913.55331890431</c:v>
                </c:pt>
                <c:pt idx="239">
                  <c:v>2966.11320443267</c:v>
                </c:pt>
                <c:pt idx="240">
                  <c:v>2937.41508151379</c:v>
                </c:pt>
                <c:pt idx="241">
                  <c:v>2826.6251715832</c:v>
                </c:pt>
                <c:pt idx="242">
                  <c:v>2767.16191121922</c:v>
                </c:pt>
                <c:pt idx="243">
                  <c:v>2701.37495547727</c:v>
                </c:pt>
                <c:pt idx="244">
                  <c:v>2580.78148033721</c:v>
                </c:pt>
                <c:pt idx="245">
                  <c:v>2515.19105124799</c:v>
                </c:pt>
                <c:pt idx="246">
                  <c:v>2502.65738210198</c:v>
                </c:pt>
                <c:pt idx="247">
                  <c:v>2512.11586108065</c:v>
                </c:pt>
                <c:pt idx="248">
                  <c:v>2546.28782165102</c:v>
                </c:pt>
                <c:pt idx="249">
                  <c:v>2602.45770029317</c:v>
                </c:pt>
                <c:pt idx="250">
                  <c:v>2562.78081085841</c:v>
                </c:pt>
                <c:pt idx="251">
                  <c:v>2519.29382115678</c:v>
                </c:pt>
                <c:pt idx="252">
                  <c:v>2506.07474805157</c:v>
                </c:pt>
                <c:pt idx="253">
                  <c:v>2463.29820363447</c:v>
                </c:pt>
                <c:pt idx="254">
                  <c:v>2435.35986286881</c:v>
                </c:pt>
                <c:pt idx="255">
                  <c:v>2477.47569029167</c:v>
                </c:pt>
                <c:pt idx="256">
                  <c:v>2523.94335087125</c:v>
                </c:pt>
                <c:pt idx="257">
                  <c:v>2492.95068090856</c:v>
                </c:pt>
                <c:pt idx="258">
                  <c:v>2475.44304149944</c:v>
                </c:pt>
                <c:pt idx="259">
                  <c:v>2511.27060898337</c:v>
                </c:pt>
                <c:pt idx="260">
                  <c:v>2452.4967962238</c:v>
                </c:pt>
                <c:pt idx="261">
                  <c:v>2449.63954969148</c:v>
                </c:pt>
                <c:pt idx="262">
                  <c:v>2491.16274305489</c:v>
                </c:pt>
                <c:pt idx="263">
                  <c:v>2524.42195261154</c:v>
                </c:pt>
                <c:pt idx="264">
                  <c:v>2544.57102113259</c:v>
                </c:pt>
                <c:pt idx="265">
                  <c:v>2577.26016605536</c:v>
                </c:pt>
                <c:pt idx="266">
                  <c:v>2568.35906083365</c:v>
                </c:pt>
                <c:pt idx="267">
                  <c:v>2564.41199441799</c:v>
                </c:pt>
                <c:pt idx="268">
                  <c:v>2519.92168988138</c:v>
                </c:pt>
                <c:pt idx="269">
                  <c:v>2494.78465010926</c:v>
                </c:pt>
                <c:pt idx="270">
                  <c:v>2476.84034900001</c:v>
                </c:pt>
                <c:pt idx="271">
                  <c:v>2416.4529705726</c:v>
                </c:pt>
                <c:pt idx="272">
                  <c:v>2395.59376433021</c:v>
                </c:pt>
                <c:pt idx="273">
                  <c:v>2435.97578481907</c:v>
                </c:pt>
                <c:pt idx="274">
                  <c:v>2514.22599669769</c:v>
                </c:pt>
                <c:pt idx="275">
                  <c:v>2738.07205872271</c:v>
                </c:pt>
                <c:pt idx="276">
                  <c:v>3121.82181984996</c:v>
                </c:pt>
                <c:pt idx="277">
                  <c:v>3610.54798492855</c:v>
                </c:pt>
                <c:pt idx="278">
                  <c:v>4081.30650977006</c:v>
                </c:pt>
                <c:pt idx="279">
                  <c:v>4569.36639535969</c:v>
                </c:pt>
                <c:pt idx="280">
                  <c:v>4901.52765459058</c:v>
                </c:pt>
                <c:pt idx="281">
                  <c:v>4890.69356559434</c:v>
                </c:pt>
                <c:pt idx="282">
                  <c:v>4695.47050204152</c:v>
                </c:pt>
                <c:pt idx="283">
                  <c:v>4295.43392134837</c:v>
                </c:pt>
                <c:pt idx="284">
                  <c:v>3786.11825193459</c:v>
                </c:pt>
                <c:pt idx="285">
                  <c:v>3323.49080331277</c:v>
                </c:pt>
                <c:pt idx="286">
                  <c:v>2950.49348413018</c:v>
                </c:pt>
                <c:pt idx="287">
                  <c:v>2632.00010296966</c:v>
                </c:pt>
                <c:pt idx="288">
                  <c:v>2488.87350648203</c:v>
                </c:pt>
                <c:pt idx="289">
                  <c:v>2483.61936033064</c:v>
                </c:pt>
                <c:pt idx="290">
                  <c:v>2460.97962077184</c:v>
                </c:pt>
                <c:pt idx="291">
                  <c:v>2464.14813980513</c:v>
                </c:pt>
                <c:pt idx="292">
                  <c:v>2471.17580385248</c:v>
                </c:pt>
                <c:pt idx="293">
                  <c:v>2418.89182262905</c:v>
                </c:pt>
                <c:pt idx="294">
                  <c:v>2442.67629148785</c:v>
                </c:pt>
                <c:pt idx="295">
                  <c:v>2450.28584938002</c:v>
                </c:pt>
                <c:pt idx="296">
                  <c:v>2431.67301386285</c:v>
                </c:pt>
                <c:pt idx="297">
                  <c:v>2444.85727723228</c:v>
                </c:pt>
                <c:pt idx="298">
                  <c:v>2518.29441887157</c:v>
                </c:pt>
                <c:pt idx="299">
                  <c:v>2558.80448093776</c:v>
                </c:pt>
                <c:pt idx="300">
                  <c:v>2535.49880068</c:v>
                </c:pt>
                <c:pt idx="301">
                  <c:v>2570.8088335511</c:v>
                </c:pt>
                <c:pt idx="302">
                  <c:v>2587.44630709613</c:v>
                </c:pt>
                <c:pt idx="303">
                  <c:v>2594.93708680029</c:v>
                </c:pt>
                <c:pt idx="304">
                  <c:v>2579.40354255089</c:v>
                </c:pt>
                <c:pt idx="305">
                  <c:v>2553.98847825743</c:v>
                </c:pt>
                <c:pt idx="306">
                  <c:v>2571.85906411498</c:v>
                </c:pt>
                <c:pt idx="307">
                  <c:v>2612.42304457399</c:v>
                </c:pt>
                <c:pt idx="308">
                  <c:v>2637.11932542215</c:v>
                </c:pt>
                <c:pt idx="309">
                  <c:v>2609.31538596954</c:v>
                </c:pt>
                <c:pt idx="310">
                  <c:v>2546.80655194225</c:v>
                </c:pt>
                <c:pt idx="311">
                  <c:v>2550.52823896759</c:v>
                </c:pt>
                <c:pt idx="312">
                  <c:v>2508.57997365898</c:v>
                </c:pt>
                <c:pt idx="313">
                  <c:v>2458.61978480995</c:v>
                </c:pt>
                <c:pt idx="314">
                  <c:v>2403.88386882425</c:v>
                </c:pt>
                <c:pt idx="315">
                  <c:v>2424.04765757165</c:v>
                </c:pt>
                <c:pt idx="316">
                  <c:v>2472.38029420251</c:v>
                </c:pt>
                <c:pt idx="317">
                  <c:v>2519.31424671228</c:v>
                </c:pt>
                <c:pt idx="318">
                  <c:v>2599.64064406134</c:v>
                </c:pt>
                <c:pt idx="319">
                  <c:v>2624.07820363126</c:v>
                </c:pt>
                <c:pt idx="320">
                  <c:v>2618.80212613554</c:v>
                </c:pt>
                <c:pt idx="321">
                  <c:v>2629.68279406333</c:v>
                </c:pt>
                <c:pt idx="322">
                  <c:v>2631.94987783297</c:v>
                </c:pt>
                <c:pt idx="323">
                  <c:v>2672.49543308979</c:v>
                </c:pt>
                <c:pt idx="324">
                  <c:v>2792.52440302369</c:v>
                </c:pt>
                <c:pt idx="325">
                  <c:v>2883.06210824141</c:v>
                </c:pt>
                <c:pt idx="326">
                  <c:v>3012.84352771109</c:v>
                </c:pt>
                <c:pt idx="327">
                  <c:v>3201.09341656162</c:v>
                </c:pt>
                <c:pt idx="328">
                  <c:v>3301.92895246888</c:v>
                </c:pt>
                <c:pt idx="329">
                  <c:v>3262.02281787054</c:v>
                </c:pt>
                <c:pt idx="330">
                  <c:v>3190.86318162423</c:v>
                </c:pt>
                <c:pt idx="331">
                  <c:v>3093.37057053939</c:v>
                </c:pt>
                <c:pt idx="332">
                  <c:v>2964.75683995684</c:v>
                </c:pt>
                <c:pt idx="333">
                  <c:v>2796.59020846286</c:v>
                </c:pt>
                <c:pt idx="334">
                  <c:v>2708.10535367133</c:v>
                </c:pt>
                <c:pt idx="335">
                  <c:v>2593.79938581281</c:v>
                </c:pt>
                <c:pt idx="336">
                  <c:v>2579.93517068789</c:v>
                </c:pt>
                <c:pt idx="337">
                  <c:v>2569.22207813032</c:v>
                </c:pt>
                <c:pt idx="338">
                  <c:v>2519.54106804627</c:v>
                </c:pt>
                <c:pt idx="339">
                  <c:v>2493.04367835184</c:v>
                </c:pt>
                <c:pt idx="340">
                  <c:v>2508.07456386921</c:v>
                </c:pt>
                <c:pt idx="341">
                  <c:v>2511.15735601511</c:v>
                </c:pt>
                <c:pt idx="342">
                  <c:v>2481.54322118435</c:v>
                </c:pt>
                <c:pt idx="343">
                  <c:v>2471.92060232621</c:v>
                </c:pt>
                <c:pt idx="344">
                  <c:v>2490.90712479847</c:v>
                </c:pt>
                <c:pt idx="345">
                  <c:v>2497.39034099463</c:v>
                </c:pt>
                <c:pt idx="346">
                  <c:v>2504.63272003516</c:v>
                </c:pt>
                <c:pt idx="347">
                  <c:v>2493.32740488614</c:v>
                </c:pt>
                <c:pt idx="348">
                  <c:v>2503.92316932803</c:v>
                </c:pt>
                <c:pt idx="349">
                  <c:v>2514.83638860665</c:v>
                </c:pt>
                <c:pt idx="350">
                  <c:v>2526.86276879035</c:v>
                </c:pt>
                <c:pt idx="351">
                  <c:v>2521.84525827999</c:v>
                </c:pt>
                <c:pt idx="352">
                  <c:v>2487.0179473851</c:v>
                </c:pt>
                <c:pt idx="353">
                  <c:v>2508.77234276389</c:v>
                </c:pt>
                <c:pt idx="354">
                  <c:v>2523.40081167088</c:v>
                </c:pt>
                <c:pt idx="355">
                  <c:v>2533.60271165949</c:v>
                </c:pt>
                <c:pt idx="356">
                  <c:v>2560.69892239504</c:v>
                </c:pt>
                <c:pt idx="357">
                  <c:v>2574.63076063486</c:v>
                </c:pt>
                <c:pt idx="358">
                  <c:v>2567.75694699249</c:v>
                </c:pt>
                <c:pt idx="359">
                  <c:v>2530.7571810984</c:v>
                </c:pt>
                <c:pt idx="360">
                  <c:v>2508.31395756874</c:v>
                </c:pt>
                <c:pt idx="361">
                  <c:v>2518.08933690145</c:v>
                </c:pt>
                <c:pt idx="362">
                  <c:v>2506.24040955886</c:v>
                </c:pt>
                <c:pt idx="363">
                  <c:v>2530.62674789484</c:v>
                </c:pt>
                <c:pt idx="364">
                  <c:v>2582.36208379693</c:v>
                </c:pt>
                <c:pt idx="365">
                  <c:v>2607.59208559838</c:v>
                </c:pt>
                <c:pt idx="366">
                  <c:v>2662.63817475675</c:v>
                </c:pt>
                <c:pt idx="367">
                  <c:v>2670.53187896223</c:v>
                </c:pt>
                <c:pt idx="368">
                  <c:v>2522.94668919271</c:v>
                </c:pt>
                <c:pt idx="369">
                  <c:v>2517.06838304446</c:v>
                </c:pt>
                <c:pt idx="370">
                  <c:v>2517.21395474844</c:v>
                </c:pt>
                <c:pt idx="371">
                  <c:v>2525.01918121483</c:v>
                </c:pt>
                <c:pt idx="372">
                  <c:v>2516.5769110623</c:v>
                </c:pt>
                <c:pt idx="373">
                  <c:v>2517.50553482849</c:v>
                </c:pt>
                <c:pt idx="374">
                  <c:v>2513.43111750914</c:v>
                </c:pt>
                <c:pt idx="375">
                  <c:v>2515.53353037459</c:v>
                </c:pt>
                <c:pt idx="376">
                  <c:v>2511.37104499841</c:v>
                </c:pt>
                <c:pt idx="377">
                  <c:v>2512.00999338912</c:v>
                </c:pt>
                <c:pt idx="378">
                  <c:v>2506.82595471242</c:v>
                </c:pt>
                <c:pt idx="379">
                  <c:v>2511.68926231186</c:v>
                </c:pt>
                <c:pt idx="380">
                  <c:v>2519.32932192044</c:v>
                </c:pt>
                <c:pt idx="381">
                  <c:v>2534.7581728015</c:v>
                </c:pt>
                <c:pt idx="382">
                  <c:v>2537.00844575695</c:v>
                </c:pt>
                <c:pt idx="383">
                  <c:v>2548.576542186</c:v>
                </c:pt>
                <c:pt idx="384">
                  <c:v>2538.61378012301</c:v>
                </c:pt>
                <c:pt idx="385">
                  <c:v>2539.61277266215</c:v>
                </c:pt>
                <c:pt idx="386">
                  <c:v>2524.70482988043</c:v>
                </c:pt>
                <c:pt idx="387">
                  <c:v>2526.89927033879</c:v>
                </c:pt>
                <c:pt idx="388">
                  <c:v>2517.33646171901</c:v>
                </c:pt>
                <c:pt idx="389">
                  <c:v>2518.90349655061</c:v>
                </c:pt>
                <c:pt idx="390">
                  <c:v>2515.07526977022</c:v>
                </c:pt>
                <c:pt idx="391">
                  <c:v>2526.14115338176</c:v>
                </c:pt>
                <c:pt idx="392">
                  <c:v>2528.60234587104</c:v>
                </c:pt>
                <c:pt idx="393">
                  <c:v>2528.35437419734</c:v>
                </c:pt>
                <c:pt idx="394">
                  <c:v>2512.60969330117</c:v>
                </c:pt>
                <c:pt idx="395">
                  <c:v>2501.46082117548</c:v>
                </c:pt>
                <c:pt idx="396">
                  <c:v>2493.77312026712</c:v>
                </c:pt>
                <c:pt idx="397">
                  <c:v>2498.32038782535</c:v>
                </c:pt>
                <c:pt idx="398">
                  <c:v>2493.16636947486</c:v>
                </c:pt>
                <c:pt idx="399">
                  <c:v>2497.212837533</c:v>
                </c:pt>
                <c:pt idx="400">
                  <c:v>2490.24825778639</c:v>
                </c:pt>
                <c:pt idx="401">
                  <c:v>2501.12154642721</c:v>
                </c:pt>
                <c:pt idx="402">
                  <c:v>2499.84036831923</c:v>
                </c:pt>
                <c:pt idx="403">
                  <c:v>2498.97867301658</c:v>
                </c:pt>
                <c:pt idx="404">
                  <c:v>2499.23429503049</c:v>
                </c:pt>
                <c:pt idx="405">
                  <c:v>2506.87048654645</c:v>
                </c:pt>
                <c:pt idx="406">
                  <c:v>2519.42425385816</c:v>
                </c:pt>
                <c:pt idx="407">
                  <c:v>2527.25715609309</c:v>
                </c:pt>
                <c:pt idx="408">
                  <c:v>2529.14825551422</c:v>
                </c:pt>
                <c:pt idx="409">
                  <c:v>2534.09511018212</c:v>
                </c:pt>
                <c:pt idx="410">
                  <c:v>2531.44683844779</c:v>
                </c:pt>
                <c:pt idx="411">
                  <c:v>2537.04388193259</c:v>
                </c:pt>
                <c:pt idx="412">
                  <c:v>2536.93110191127</c:v>
                </c:pt>
                <c:pt idx="413">
                  <c:v>2533.08757705135</c:v>
                </c:pt>
                <c:pt idx="414">
                  <c:v>2531.52402183633</c:v>
                </c:pt>
                <c:pt idx="415">
                  <c:v>2526.22004577736</c:v>
                </c:pt>
                <c:pt idx="416">
                  <c:v>2524.46515992326</c:v>
                </c:pt>
                <c:pt idx="417">
                  <c:v>2520.53628421224</c:v>
                </c:pt>
                <c:pt idx="418">
                  <c:v>2518.62187950608</c:v>
                </c:pt>
                <c:pt idx="419">
                  <c:v>2521.68212188747</c:v>
                </c:pt>
                <c:pt idx="420">
                  <c:v>2521.52178771639</c:v>
                </c:pt>
                <c:pt idx="421">
                  <c:v>2526.05007894249</c:v>
                </c:pt>
                <c:pt idx="422">
                  <c:v>2526.06142755861</c:v>
                </c:pt>
                <c:pt idx="423">
                  <c:v>2515.78117434271</c:v>
                </c:pt>
                <c:pt idx="424">
                  <c:v>2511.58362497339</c:v>
                </c:pt>
                <c:pt idx="425">
                  <c:v>2503.46320424241</c:v>
                </c:pt>
                <c:pt idx="426">
                  <c:v>2508.47200080886</c:v>
                </c:pt>
                <c:pt idx="427">
                  <c:v>2511.53047091727</c:v>
                </c:pt>
                <c:pt idx="428">
                  <c:v>2512.48638949488</c:v>
                </c:pt>
                <c:pt idx="429">
                  <c:v>2521.33396243275</c:v>
                </c:pt>
                <c:pt idx="430">
                  <c:v>2522.91536025993</c:v>
                </c:pt>
                <c:pt idx="431">
                  <c:v>2528.95363898456</c:v>
                </c:pt>
                <c:pt idx="432">
                  <c:v>2521.31235502006</c:v>
                </c:pt>
                <c:pt idx="433">
                  <c:v>2512.32364841771</c:v>
                </c:pt>
                <c:pt idx="434">
                  <c:v>2510.67955803036</c:v>
                </c:pt>
                <c:pt idx="435">
                  <c:v>2502.09227519677</c:v>
                </c:pt>
                <c:pt idx="436">
                  <c:v>2494.5221878611</c:v>
                </c:pt>
                <c:pt idx="437">
                  <c:v>2494.79423320614</c:v>
                </c:pt>
                <c:pt idx="438">
                  <c:v>2489.90607177781</c:v>
                </c:pt>
                <c:pt idx="439">
                  <c:v>2500.92658463304</c:v>
                </c:pt>
                <c:pt idx="440">
                  <c:v>2503.58299224268</c:v>
                </c:pt>
                <c:pt idx="441">
                  <c:v>2518.09689775685</c:v>
                </c:pt>
                <c:pt idx="442">
                  <c:v>2521.46060479274</c:v>
                </c:pt>
                <c:pt idx="443">
                  <c:v>2525.59629509452</c:v>
                </c:pt>
                <c:pt idx="444">
                  <c:v>2532.7684154491</c:v>
                </c:pt>
                <c:pt idx="445">
                  <c:v>2535.0968778588</c:v>
                </c:pt>
                <c:pt idx="446">
                  <c:v>2536.03432160897</c:v>
                </c:pt>
                <c:pt idx="447">
                  <c:v>2543.23624642355</c:v>
                </c:pt>
                <c:pt idx="448">
                  <c:v>2533.65274465301</c:v>
                </c:pt>
                <c:pt idx="449">
                  <c:v>2534.74255306544</c:v>
                </c:pt>
                <c:pt idx="450">
                  <c:v>2527.61056552969</c:v>
                </c:pt>
                <c:pt idx="451">
                  <c:v>2521.38071125592</c:v>
                </c:pt>
                <c:pt idx="452">
                  <c:v>2512.59853993158</c:v>
                </c:pt>
                <c:pt idx="453">
                  <c:v>2505.70159774816</c:v>
                </c:pt>
                <c:pt idx="454">
                  <c:v>2508.92725584085</c:v>
                </c:pt>
                <c:pt idx="455">
                  <c:v>2518.52123849329</c:v>
                </c:pt>
                <c:pt idx="456">
                  <c:v>2517.6865353713</c:v>
                </c:pt>
                <c:pt idx="457">
                  <c:v>2508.54911508573</c:v>
                </c:pt>
                <c:pt idx="458">
                  <c:v>2509.11548163746</c:v>
                </c:pt>
                <c:pt idx="459">
                  <c:v>2509.20109496277</c:v>
                </c:pt>
                <c:pt idx="460">
                  <c:v>2509.80264985569</c:v>
                </c:pt>
                <c:pt idx="461">
                  <c:v>2513.93335215599</c:v>
                </c:pt>
                <c:pt idx="462">
                  <c:v>2516.65390203856</c:v>
                </c:pt>
                <c:pt idx="463">
                  <c:v>2514.71041125403</c:v>
                </c:pt>
                <c:pt idx="464">
                  <c:v>2517.18669484199</c:v>
                </c:pt>
                <c:pt idx="465">
                  <c:v>2519.88179738379</c:v>
                </c:pt>
                <c:pt idx="466">
                  <c:v>2515.81543157069</c:v>
                </c:pt>
                <c:pt idx="467">
                  <c:v>2507.45282229549</c:v>
                </c:pt>
                <c:pt idx="468">
                  <c:v>2506.40352171305</c:v>
                </c:pt>
                <c:pt idx="469">
                  <c:v>2499.63838802131</c:v>
                </c:pt>
                <c:pt idx="470">
                  <c:v>2499.67596649614</c:v>
                </c:pt>
                <c:pt idx="471">
                  <c:v>2505.20273188983</c:v>
                </c:pt>
                <c:pt idx="472">
                  <c:v>2502.20304172456</c:v>
                </c:pt>
                <c:pt idx="473">
                  <c:v>2504.54023408836</c:v>
                </c:pt>
                <c:pt idx="474">
                  <c:v>2504.12744194398</c:v>
                </c:pt>
                <c:pt idx="475">
                  <c:v>2511.77858402387</c:v>
                </c:pt>
                <c:pt idx="476">
                  <c:v>2521.38711130613</c:v>
                </c:pt>
                <c:pt idx="477">
                  <c:v>2520.24887296765</c:v>
                </c:pt>
                <c:pt idx="478">
                  <c:v>2515.72141236243</c:v>
                </c:pt>
                <c:pt idx="479">
                  <c:v>2511.18493364101</c:v>
                </c:pt>
                <c:pt idx="480">
                  <c:v>2502.80338251147</c:v>
                </c:pt>
                <c:pt idx="481">
                  <c:v>2495.82243245085</c:v>
                </c:pt>
                <c:pt idx="482">
                  <c:v>2491.07123946137</c:v>
                </c:pt>
                <c:pt idx="483">
                  <c:v>2496.92145985232</c:v>
                </c:pt>
                <c:pt idx="484">
                  <c:v>2497.22091933921</c:v>
                </c:pt>
                <c:pt idx="485">
                  <c:v>2502.68677698856</c:v>
                </c:pt>
                <c:pt idx="486">
                  <c:v>2513.87950016977</c:v>
                </c:pt>
                <c:pt idx="487">
                  <c:v>2522.41780483176</c:v>
                </c:pt>
                <c:pt idx="488">
                  <c:v>2531.63259997072</c:v>
                </c:pt>
                <c:pt idx="489">
                  <c:v>2531.43545899967</c:v>
                </c:pt>
                <c:pt idx="490">
                  <c:v>2527.19002249692</c:v>
                </c:pt>
                <c:pt idx="491">
                  <c:v>2516.78183298865</c:v>
                </c:pt>
                <c:pt idx="492">
                  <c:v>2510.74347252919</c:v>
                </c:pt>
                <c:pt idx="493">
                  <c:v>2501.37936803847</c:v>
                </c:pt>
                <c:pt idx="494">
                  <c:v>2489.87651073781</c:v>
                </c:pt>
                <c:pt idx="495">
                  <c:v>2492.42945319335</c:v>
                </c:pt>
                <c:pt idx="496">
                  <c:v>2499.58714110367</c:v>
                </c:pt>
                <c:pt idx="497">
                  <c:v>2499.09164735731</c:v>
                </c:pt>
                <c:pt idx="498">
                  <c:v>2503.44670625534</c:v>
                </c:pt>
                <c:pt idx="499">
                  <c:v>2505.71195751748</c:v>
                </c:pt>
                <c:pt idx="500">
                  <c:v>2512.22496328672</c:v>
                </c:pt>
                <c:pt idx="501">
                  <c:v>2511.91636331255</c:v>
                </c:pt>
                <c:pt idx="502">
                  <c:v>2509.3035359616</c:v>
                </c:pt>
                <c:pt idx="503">
                  <c:v>2508.3197194421</c:v>
                </c:pt>
                <c:pt idx="504">
                  <c:v>2506.62951604572</c:v>
                </c:pt>
                <c:pt idx="505">
                  <c:v>2518.09563188908</c:v>
                </c:pt>
                <c:pt idx="506">
                  <c:v>2522.75347293683</c:v>
                </c:pt>
                <c:pt idx="507">
                  <c:v>2512.35614752766</c:v>
                </c:pt>
                <c:pt idx="508">
                  <c:v>2509.22873247452</c:v>
                </c:pt>
                <c:pt idx="509">
                  <c:v>2510.24176014729</c:v>
                </c:pt>
                <c:pt idx="510">
                  <c:v>2514.35298117015</c:v>
                </c:pt>
                <c:pt idx="511">
                  <c:v>2506.42428425496</c:v>
                </c:pt>
                <c:pt idx="512">
                  <c:v>2508.34482583111</c:v>
                </c:pt>
                <c:pt idx="513">
                  <c:v>2505.34859901999</c:v>
                </c:pt>
                <c:pt idx="514">
                  <c:v>2498.80122284751</c:v>
                </c:pt>
                <c:pt idx="515">
                  <c:v>2497.02209367877</c:v>
                </c:pt>
                <c:pt idx="516">
                  <c:v>2495.4100430988</c:v>
                </c:pt>
                <c:pt idx="517">
                  <c:v>2491.31120044601</c:v>
                </c:pt>
                <c:pt idx="518">
                  <c:v>2497.85335868125</c:v>
                </c:pt>
                <c:pt idx="519">
                  <c:v>2504.72754181637</c:v>
                </c:pt>
                <c:pt idx="520">
                  <c:v>2514.11414363723</c:v>
                </c:pt>
                <c:pt idx="521">
                  <c:v>2516.5270619353</c:v>
                </c:pt>
                <c:pt idx="522">
                  <c:v>2528.35720315858</c:v>
                </c:pt>
                <c:pt idx="523">
                  <c:v>2524.14538180852</c:v>
                </c:pt>
                <c:pt idx="524">
                  <c:v>2522.26506715771</c:v>
                </c:pt>
                <c:pt idx="525">
                  <c:v>2514.61716846455</c:v>
                </c:pt>
                <c:pt idx="526">
                  <c:v>2508.45382882103</c:v>
                </c:pt>
                <c:pt idx="527">
                  <c:v>2510.08730317908</c:v>
                </c:pt>
                <c:pt idx="528">
                  <c:v>2510.05481311119</c:v>
                </c:pt>
                <c:pt idx="529">
                  <c:v>2512.65551424992</c:v>
                </c:pt>
                <c:pt idx="530">
                  <c:v>2516.60996848545</c:v>
                </c:pt>
                <c:pt idx="531">
                  <c:v>2513.65437417949</c:v>
                </c:pt>
                <c:pt idx="532">
                  <c:v>2510.27415117292</c:v>
                </c:pt>
                <c:pt idx="533">
                  <c:v>2505.84049955365</c:v>
                </c:pt>
                <c:pt idx="534">
                  <c:v>2501.23938145502</c:v>
                </c:pt>
                <c:pt idx="535">
                  <c:v>2496.0581956164</c:v>
                </c:pt>
                <c:pt idx="536">
                  <c:v>2492.35160863625</c:v>
                </c:pt>
                <c:pt idx="537">
                  <c:v>2492.72158614024</c:v>
                </c:pt>
                <c:pt idx="538">
                  <c:v>2496.42510468013</c:v>
                </c:pt>
                <c:pt idx="539">
                  <c:v>2511.87502537427</c:v>
                </c:pt>
                <c:pt idx="540">
                  <c:v>2521.16962135777</c:v>
                </c:pt>
                <c:pt idx="541">
                  <c:v>2517.60419024841</c:v>
                </c:pt>
                <c:pt idx="542">
                  <c:v>2514.45688268117</c:v>
                </c:pt>
                <c:pt idx="543">
                  <c:v>2509.60648660351</c:v>
                </c:pt>
                <c:pt idx="544">
                  <c:v>2507.14789307261</c:v>
                </c:pt>
                <c:pt idx="545">
                  <c:v>2500.64335953155</c:v>
                </c:pt>
                <c:pt idx="546">
                  <c:v>2497.04869378472</c:v>
                </c:pt>
                <c:pt idx="547">
                  <c:v>2497.80999134577</c:v>
                </c:pt>
                <c:pt idx="548">
                  <c:v>2500.12684440055</c:v>
                </c:pt>
                <c:pt idx="549">
                  <c:v>2508.88755889315</c:v>
                </c:pt>
                <c:pt idx="550">
                  <c:v>2511.37846011507</c:v>
                </c:pt>
                <c:pt idx="551">
                  <c:v>2504.93783488537</c:v>
                </c:pt>
                <c:pt idx="552">
                  <c:v>2502.35210460739</c:v>
                </c:pt>
                <c:pt idx="553">
                  <c:v>2498.80095090235</c:v>
                </c:pt>
                <c:pt idx="554">
                  <c:v>2500.63441236795</c:v>
                </c:pt>
                <c:pt idx="555">
                  <c:v>2497.95893850379</c:v>
                </c:pt>
                <c:pt idx="556">
                  <c:v>2498.30007291137</c:v>
                </c:pt>
                <c:pt idx="557">
                  <c:v>2496.77990494536</c:v>
                </c:pt>
                <c:pt idx="558">
                  <c:v>2500.85807701039</c:v>
                </c:pt>
                <c:pt idx="559">
                  <c:v>2504.18566635466</c:v>
                </c:pt>
                <c:pt idx="560">
                  <c:v>2500.75053257993</c:v>
                </c:pt>
                <c:pt idx="561">
                  <c:v>2500.05189830796</c:v>
                </c:pt>
                <c:pt idx="562">
                  <c:v>2501.08626707513</c:v>
                </c:pt>
                <c:pt idx="563">
                  <c:v>2501.00495989596</c:v>
                </c:pt>
                <c:pt idx="564">
                  <c:v>2507.99435950654</c:v>
                </c:pt>
                <c:pt idx="565">
                  <c:v>2510.75153317806</c:v>
                </c:pt>
                <c:pt idx="566">
                  <c:v>2513.87651957777</c:v>
                </c:pt>
                <c:pt idx="567">
                  <c:v>2515.98645162777</c:v>
                </c:pt>
                <c:pt idx="568">
                  <c:v>2524.9984813056</c:v>
                </c:pt>
                <c:pt idx="569">
                  <c:v>2523.0801501124</c:v>
                </c:pt>
                <c:pt idx="570">
                  <c:v>2522.70989578077</c:v>
                </c:pt>
                <c:pt idx="571">
                  <c:v>2529.1431571073</c:v>
                </c:pt>
                <c:pt idx="572">
                  <c:v>2526.09759208166</c:v>
                </c:pt>
                <c:pt idx="573">
                  <c:v>2524.88021268656</c:v>
                </c:pt>
                <c:pt idx="574">
                  <c:v>2527.75024571646</c:v>
                </c:pt>
                <c:pt idx="575">
                  <c:v>2526.46283912911</c:v>
                </c:pt>
                <c:pt idx="576">
                  <c:v>2521.011194168</c:v>
                </c:pt>
                <c:pt idx="577">
                  <c:v>2517.13890034849</c:v>
                </c:pt>
                <c:pt idx="578">
                  <c:v>2515.28447746666</c:v>
                </c:pt>
                <c:pt idx="579">
                  <c:v>2506.42325610646</c:v>
                </c:pt>
                <c:pt idx="580">
                  <c:v>2506.9517973879</c:v>
                </c:pt>
                <c:pt idx="581">
                  <c:v>2507.49665568502</c:v>
                </c:pt>
                <c:pt idx="582">
                  <c:v>2504.81346438235</c:v>
                </c:pt>
                <c:pt idx="583">
                  <c:v>2509.11327591021</c:v>
                </c:pt>
                <c:pt idx="584">
                  <c:v>2510.77924915889</c:v>
                </c:pt>
                <c:pt idx="585">
                  <c:v>2513.60984940092</c:v>
                </c:pt>
                <c:pt idx="586">
                  <c:v>2508.07389985885</c:v>
                </c:pt>
                <c:pt idx="587">
                  <c:v>2502.25308241824</c:v>
                </c:pt>
                <c:pt idx="588">
                  <c:v>2502.69799899464</c:v>
                </c:pt>
                <c:pt idx="589">
                  <c:v>2503.66204680457</c:v>
                </c:pt>
                <c:pt idx="590">
                  <c:v>2504.73304408567</c:v>
                </c:pt>
                <c:pt idx="591">
                  <c:v>2502.78123400074</c:v>
                </c:pt>
                <c:pt idx="592">
                  <c:v>2503.90869139181</c:v>
                </c:pt>
                <c:pt idx="593">
                  <c:v>2505.54950229537</c:v>
                </c:pt>
                <c:pt idx="594">
                  <c:v>2502.05690903807</c:v>
                </c:pt>
                <c:pt idx="595">
                  <c:v>2506.45583201635</c:v>
                </c:pt>
                <c:pt idx="596">
                  <c:v>2497.21186686466</c:v>
                </c:pt>
                <c:pt idx="597">
                  <c:v>2494.45806644123</c:v>
                </c:pt>
                <c:pt idx="598">
                  <c:v>2497.54875773895</c:v>
                </c:pt>
                <c:pt idx="599">
                  <c:v>2501.32922434433</c:v>
                </c:pt>
                <c:pt idx="600">
                  <c:v>2499.23801513307</c:v>
                </c:pt>
                <c:pt idx="601">
                  <c:v>2505.41140604897</c:v>
                </c:pt>
                <c:pt idx="602">
                  <c:v>2504.48275634004</c:v>
                </c:pt>
                <c:pt idx="603">
                  <c:v>2502.81100254305</c:v>
                </c:pt>
                <c:pt idx="604">
                  <c:v>2495.57582627871</c:v>
                </c:pt>
                <c:pt idx="605">
                  <c:v>2502.32025318847</c:v>
                </c:pt>
                <c:pt idx="606">
                  <c:v>2499.20240387785</c:v>
                </c:pt>
                <c:pt idx="607">
                  <c:v>2501.09844109854</c:v>
                </c:pt>
                <c:pt idx="608">
                  <c:v>2494.95986252545</c:v>
                </c:pt>
                <c:pt idx="609">
                  <c:v>2497.63587179169</c:v>
                </c:pt>
                <c:pt idx="610">
                  <c:v>2499.1397754324</c:v>
                </c:pt>
                <c:pt idx="611">
                  <c:v>2510.29791334371</c:v>
                </c:pt>
                <c:pt idx="612">
                  <c:v>2503.30881032889</c:v>
                </c:pt>
                <c:pt idx="613">
                  <c:v>2503.74190981635</c:v>
                </c:pt>
                <c:pt idx="614">
                  <c:v>2506.85779862998</c:v>
                </c:pt>
                <c:pt idx="615">
                  <c:v>2514.59888151003</c:v>
                </c:pt>
                <c:pt idx="616">
                  <c:v>2513.85103698846</c:v>
                </c:pt>
                <c:pt idx="617">
                  <c:v>2504.62378332443</c:v>
                </c:pt>
                <c:pt idx="618">
                  <c:v>2508.39915152053</c:v>
                </c:pt>
                <c:pt idx="619">
                  <c:v>2518.64146121411</c:v>
                </c:pt>
                <c:pt idx="620">
                  <c:v>2522.48667788091</c:v>
                </c:pt>
                <c:pt idx="621">
                  <c:v>2516.27392159033</c:v>
                </c:pt>
                <c:pt idx="622">
                  <c:v>2507.56604057299</c:v>
                </c:pt>
                <c:pt idx="623">
                  <c:v>2503.10977803215</c:v>
                </c:pt>
                <c:pt idx="624">
                  <c:v>2498.20529696989</c:v>
                </c:pt>
                <c:pt idx="625">
                  <c:v>2498.6723266803</c:v>
                </c:pt>
                <c:pt idx="626">
                  <c:v>2496.65614030688</c:v>
                </c:pt>
                <c:pt idx="627">
                  <c:v>2493.32386816718</c:v>
                </c:pt>
                <c:pt idx="628">
                  <c:v>2502.31012610934</c:v>
                </c:pt>
                <c:pt idx="629">
                  <c:v>2507.54502290841</c:v>
                </c:pt>
                <c:pt idx="630">
                  <c:v>2515.32788724296</c:v>
                </c:pt>
                <c:pt idx="631">
                  <c:v>2511.85136512601</c:v>
                </c:pt>
                <c:pt idx="632">
                  <c:v>2514.05068664894</c:v>
                </c:pt>
                <c:pt idx="633">
                  <c:v>2512.81705760847</c:v>
                </c:pt>
                <c:pt idx="634">
                  <c:v>2514.33138415924</c:v>
                </c:pt>
                <c:pt idx="635">
                  <c:v>2523.67383419965</c:v>
                </c:pt>
                <c:pt idx="636">
                  <c:v>2521.10093918234</c:v>
                </c:pt>
                <c:pt idx="637">
                  <c:v>2518.56909858413</c:v>
                </c:pt>
                <c:pt idx="638">
                  <c:v>2511.88153410318</c:v>
                </c:pt>
                <c:pt idx="639">
                  <c:v>2504.40167424152</c:v>
                </c:pt>
                <c:pt idx="640">
                  <c:v>2511.50702111993</c:v>
                </c:pt>
                <c:pt idx="641">
                  <c:v>2513.52475959853</c:v>
                </c:pt>
                <c:pt idx="642">
                  <c:v>2517.25438598661</c:v>
                </c:pt>
                <c:pt idx="643">
                  <c:v>2525.33523148307</c:v>
                </c:pt>
                <c:pt idx="644">
                  <c:v>2535.48568205145</c:v>
                </c:pt>
                <c:pt idx="645">
                  <c:v>2538.23783337083</c:v>
                </c:pt>
                <c:pt idx="646">
                  <c:v>2534.85629408134</c:v>
                </c:pt>
                <c:pt idx="647">
                  <c:v>2533.6933728746</c:v>
                </c:pt>
                <c:pt idx="648">
                  <c:v>2526.35807751288</c:v>
                </c:pt>
                <c:pt idx="649">
                  <c:v>2520.40861582325</c:v>
                </c:pt>
                <c:pt idx="650">
                  <c:v>2522.6832047467</c:v>
                </c:pt>
                <c:pt idx="651">
                  <c:v>2518.8562097243</c:v>
                </c:pt>
                <c:pt idx="652">
                  <c:v>2513.06265773207</c:v>
                </c:pt>
                <c:pt idx="653">
                  <c:v>2508.16008753388</c:v>
                </c:pt>
                <c:pt idx="654">
                  <c:v>2507.05906651651</c:v>
                </c:pt>
                <c:pt idx="655">
                  <c:v>2504.69657889329</c:v>
                </c:pt>
                <c:pt idx="656">
                  <c:v>2507.34177488584</c:v>
                </c:pt>
                <c:pt idx="657">
                  <c:v>2508.96417303346</c:v>
                </c:pt>
                <c:pt idx="658">
                  <c:v>2513.44723751238</c:v>
                </c:pt>
                <c:pt idx="659">
                  <c:v>2520.30759014854</c:v>
                </c:pt>
                <c:pt idx="660">
                  <c:v>2527.43762889181</c:v>
                </c:pt>
                <c:pt idx="661">
                  <c:v>2527.64971995362</c:v>
                </c:pt>
                <c:pt idx="662">
                  <c:v>2529.9821410892</c:v>
                </c:pt>
                <c:pt idx="663">
                  <c:v>2524.3108740562</c:v>
                </c:pt>
                <c:pt idx="664">
                  <c:v>2525.03578437364</c:v>
                </c:pt>
                <c:pt idx="665">
                  <c:v>2524.75719822728</c:v>
                </c:pt>
                <c:pt idx="666">
                  <c:v>2524.68937353331</c:v>
                </c:pt>
                <c:pt idx="667">
                  <c:v>2521.71032129379</c:v>
                </c:pt>
                <c:pt idx="668">
                  <c:v>2521.10675458536</c:v>
                </c:pt>
                <c:pt idx="669">
                  <c:v>2516.30155634225</c:v>
                </c:pt>
                <c:pt idx="670">
                  <c:v>2516.11543328468</c:v>
                </c:pt>
                <c:pt idx="671">
                  <c:v>2514.71437243545</c:v>
                </c:pt>
                <c:pt idx="672">
                  <c:v>2517.34429433202</c:v>
                </c:pt>
                <c:pt idx="673">
                  <c:v>2509.29268984651</c:v>
                </c:pt>
                <c:pt idx="674">
                  <c:v>2501.53099004948</c:v>
                </c:pt>
                <c:pt idx="675">
                  <c:v>2501.10039075138</c:v>
                </c:pt>
                <c:pt idx="676">
                  <c:v>2502.65745648695</c:v>
                </c:pt>
                <c:pt idx="677">
                  <c:v>2503.73703098277</c:v>
                </c:pt>
                <c:pt idx="678">
                  <c:v>2503.88663271056</c:v>
                </c:pt>
                <c:pt idx="679">
                  <c:v>2504.49138690667</c:v>
                </c:pt>
                <c:pt idx="680">
                  <c:v>2505.04502902244</c:v>
                </c:pt>
                <c:pt idx="681">
                  <c:v>2504.6745258758</c:v>
                </c:pt>
                <c:pt idx="682">
                  <c:v>2505.44694226415</c:v>
                </c:pt>
                <c:pt idx="683">
                  <c:v>2504.30441603241</c:v>
                </c:pt>
                <c:pt idx="684">
                  <c:v>2502.80325539379</c:v>
                </c:pt>
                <c:pt idx="685">
                  <c:v>2502.58973067913</c:v>
                </c:pt>
                <c:pt idx="686">
                  <c:v>2503.48270358951</c:v>
                </c:pt>
                <c:pt idx="687">
                  <c:v>2502.83357283155</c:v>
                </c:pt>
                <c:pt idx="688">
                  <c:v>2502.09265886047</c:v>
                </c:pt>
                <c:pt idx="689">
                  <c:v>2501.79293562554</c:v>
                </c:pt>
                <c:pt idx="690">
                  <c:v>2500.90888354825</c:v>
                </c:pt>
                <c:pt idx="691">
                  <c:v>2501.23343185029</c:v>
                </c:pt>
                <c:pt idx="692">
                  <c:v>2503.6528470077</c:v>
                </c:pt>
                <c:pt idx="693">
                  <c:v>2503.88804022393</c:v>
                </c:pt>
                <c:pt idx="694">
                  <c:v>2504.54281384307</c:v>
                </c:pt>
                <c:pt idx="695">
                  <c:v>2505.37811872932</c:v>
                </c:pt>
                <c:pt idx="696">
                  <c:v>2505.58393160484</c:v>
                </c:pt>
                <c:pt idx="697">
                  <c:v>2506.64395967563</c:v>
                </c:pt>
                <c:pt idx="698">
                  <c:v>2506.92176652653</c:v>
                </c:pt>
                <c:pt idx="699">
                  <c:v>2506.03662179194</c:v>
                </c:pt>
                <c:pt idx="700">
                  <c:v>2504.85876630752</c:v>
                </c:pt>
                <c:pt idx="701">
                  <c:v>2504.10704716981</c:v>
                </c:pt>
                <c:pt idx="702">
                  <c:v>2504.0688332485</c:v>
                </c:pt>
                <c:pt idx="703">
                  <c:v>2503.11545813589</c:v>
                </c:pt>
                <c:pt idx="704">
                  <c:v>2503.66630790524</c:v>
                </c:pt>
                <c:pt idx="705">
                  <c:v>2504.03747625204</c:v>
                </c:pt>
                <c:pt idx="706">
                  <c:v>2504.2856599495</c:v>
                </c:pt>
                <c:pt idx="707">
                  <c:v>2506.34012756896</c:v>
                </c:pt>
                <c:pt idx="708">
                  <c:v>2506.76398627886</c:v>
                </c:pt>
                <c:pt idx="709">
                  <c:v>2507.43187178559</c:v>
                </c:pt>
                <c:pt idx="710">
                  <c:v>2506.78626181227</c:v>
                </c:pt>
                <c:pt idx="711">
                  <c:v>2507.10923183154</c:v>
                </c:pt>
                <c:pt idx="712">
                  <c:v>2506.80538078015</c:v>
                </c:pt>
                <c:pt idx="713">
                  <c:v>2505.54108396273</c:v>
                </c:pt>
                <c:pt idx="714">
                  <c:v>2504.85929489217</c:v>
                </c:pt>
                <c:pt idx="715">
                  <c:v>2503.72684538885</c:v>
                </c:pt>
                <c:pt idx="716">
                  <c:v>2502.53818473781</c:v>
                </c:pt>
                <c:pt idx="717">
                  <c:v>2503.03585851859</c:v>
                </c:pt>
                <c:pt idx="718">
                  <c:v>2502.93548453759</c:v>
                </c:pt>
                <c:pt idx="719">
                  <c:v>2505.07590786459</c:v>
                </c:pt>
                <c:pt idx="720">
                  <c:v>2506.31853111072</c:v>
                </c:pt>
                <c:pt idx="721">
                  <c:v>2507.33424585771</c:v>
                </c:pt>
                <c:pt idx="722">
                  <c:v>2507.79464788396</c:v>
                </c:pt>
                <c:pt idx="723">
                  <c:v>2507.70629313325</c:v>
                </c:pt>
                <c:pt idx="724">
                  <c:v>2507.21353377545</c:v>
                </c:pt>
                <c:pt idx="725">
                  <c:v>2506.85808501826</c:v>
                </c:pt>
                <c:pt idx="726">
                  <c:v>2505.89961083826</c:v>
                </c:pt>
                <c:pt idx="727">
                  <c:v>2504.97852981916</c:v>
                </c:pt>
                <c:pt idx="728">
                  <c:v>2503.50784217855</c:v>
                </c:pt>
                <c:pt idx="729">
                  <c:v>2503.36619003291</c:v>
                </c:pt>
                <c:pt idx="730">
                  <c:v>2502.20253909338</c:v>
                </c:pt>
                <c:pt idx="731">
                  <c:v>2501.55899302829</c:v>
                </c:pt>
                <c:pt idx="732">
                  <c:v>2502.37717961685</c:v>
                </c:pt>
                <c:pt idx="733">
                  <c:v>2503.30560318627</c:v>
                </c:pt>
                <c:pt idx="734">
                  <c:v>2504.46554869676</c:v>
                </c:pt>
                <c:pt idx="735">
                  <c:v>2506.08623136842</c:v>
                </c:pt>
                <c:pt idx="736">
                  <c:v>2506.02567867566</c:v>
                </c:pt>
                <c:pt idx="737">
                  <c:v>2505.8743140207</c:v>
                </c:pt>
                <c:pt idx="738">
                  <c:v>2504.51762695831</c:v>
                </c:pt>
                <c:pt idx="739">
                  <c:v>2504.11604378181</c:v>
                </c:pt>
                <c:pt idx="740">
                  <c:v>2503.35971120217</c:v>
                </c:pt>
                <c:pt idx="741">
                  <c:v>2502.80127100006</c:v>
                </c:pt>
                <c:pt idx="742">
                  <c:v>2501.5774025027</c:v>
                </c:pt>
                <c:pt idx="743">
                  <c:v>2501.2888486535</c:v>
                </c:pt>
                <c:pt idx="744">
                  <c:v>2501.31194494731</c:v>
                </c:pt>
                <c:pt idx="745">
                  <c:v>2501.90795788503</c:v>
                </c:pt>
                <c:pt idx="746">
                  <c:v>2501.94525872373</c:v>
                </c:pt>
                <c:pt idx="747">
                  <c:v>2501.82096768851</c:v>
                </c:pt>
                <c:pt idx="748">
                  <c:v>2501.60550047199</c:v>
                </c:pt>
                <c:pt idx="749">
                  <c:v>2503.31347432123</c:v>
                </c:pt>
                <c:pt idx="750">
                  <c:v>2503.72749911544</c:v>
                </c:pt>
                <c:pt idx="751">
                  <c:v>2503.80182889595</c:v>
                </c:pt>
                <c:pt idx="752">
                  <c:v>2504.04624899604</c:v>
                </c:pt>
                <c:pt idx="753">
                  <c:v>2504.97309428269</c:v>
                </c:pt>
                <c:pt idx="754">
                  <c:v>2503.70491246154</c:v>
                </c:pt>
                <c:pt idx="755">
                  <c:v>2503.1258331771</c:v>
                </c:pt>
                <c:pt idx="756">
                  <c:v>2502.414056734</c:v>
                </c:pt>
                <c:pt idx="757">
                  <c:v>2501.41418298299</c:v>
                </c:pt>
                <c:pt idx="758">
                  <c:v>2500.83656057495</c:v>
                </c:pt>
                <c:pt idx="759">
                  <c:v>2500.92036005206</c:v>
                </c:pt>
                <c:pt idx="760">
                  <c:v>2500.01955389618</c:v>
                </c:pt>
                <c:pt idx="761">
                  <c:v>2500.19926440288</c:v>
                </c:pt>
                <c:pt idx="762">
                  <c:v>2500.68589020431</c:v>
                </c:pt>
                <c:pt idx="763">
                  <c:v>2500.72707604674</c:v>
                </c:pt>
                <c:pt idx="764">
                  <c:v>2500.97428849327</c:v>
                </c:pt>
                <c:pt idx="765">
                  <c:v>2501.47220508678</c:v>
                </c:pt>
                <c:pt idx="766">
                  <c:v>2501.47866870837</c:v>
                </c:pt>
                <c:pt idx="767">
                  <c:v>2502.27111714722</c:v>
                </c:pt>
                <c:pt idx="768">
                  <c:v>2501.89126571034</c:v>
                </c:pt>
                <c:pt idx="769">
                  <c:v>2502.76663469756</c:v>
                </c:pt>
                <c:pt idx="770">
                  <c:v>2502.67548760042</c:v>
                </c:pt>
                <c:pt idx="771">
                  <c:v>2503.54454345658</c:v>
                </c:pt>
                <c:pt idx="772">
                  <c:v>2504.16155969543</c:v>
                </c:pt>
                <c:pt idx="773">
                  <c:v>2503.98898559629</c:v>
                </c:pt>
                <c:pt idx="774">
                  <c:v>2503.66754599825</c:v>
                </c:pt>
                <c:pt idx="775">
                  <c:v>2503.04147633954</c:v>
                </c:pt>
                <c:pt idx="776">
                  <c:v>2502.52829291905</c:v>
                </c:pt>
                <c:pt idx="777">
                  <c:v>2501.98631430881</c:v>
                </c:pt>
                <c:pt idx="778">
                  <c:v>2500.46565689608</c:v>
                </c:pt>
                <c:pt idx="779">
                  <c:v>2500.19789090194</c:v>
                </c:pt>
                <c:pt idx="780">
                  <c:v>2499.84062592555</c:v>
                </c:pt>
                <c:pt idx="781">
                  <c:v>2499.78903948203</c:v>
                </c:pt>
                <c:pt idx="782">
                  <c:v>2500.65162007003</c:v>
                </c:pt>
                <c:pt idx="783">
                  <c:v>2499.51218655097</c:v>
                </c:pt>
                <c:pt idx="784">
                  <c:v>2499.13212651682</c:v>
                </c:pt>
                <c:pt idx="785">
                  <c:v>2500.57556655203</c:v>
                </c:pt>
                <c:pt idx="786">
                  <c:v>2501.54489094768</c:v>
                </c:pt>
                <c:pt idx="787">
                  <c:v>2501.13149423209</c:v>
                </c:pt>
                <c:pt idx="788">
                  <c:v>2501.11992836069</c:v>
                </c:pt>
                <c:pt idx="789">
                  <c:v>2500.51162573847</c:v>
                </c:pt>
                <c:pt idx="790">
                  <c:v>2499.95016128193</c:v>
                </c:pt>
                <c:pt idx="791">
                  <c:v>2499.42436536959</c:v>
                </c:pt>
                <c:pt idx="792">
                  <c:v>2500.22163087396</c:v>
                </c:pt>
                <c:pt idx="793">
                  <c:v>2499.95462276077</c:v>
                </c:pt>
                <c:pt idx="794">
                  <c:v>2501.32281134605</c:v>
                </c:pt>
                <c:pt idx="795">
                  <c:v>2502.89882172983</c:v>
                </c:pt>
                <c:pt idx="796">
                  <c:v>2504.38108024625</c:v>
                </c:pt>
                <c:pt idx="797">
                  <c:v>2505.05086095061</c:v>
                </c:pt>
                <c:pt idx="798">
                  <c:v>2505.19310432742</c:v>
                </c:pt>
                <c:pt idx="799">
                  <c:v>2504.37876001596</c:v>
                </c:pt>
                <c:pt idx="800">
                  <c:v>2502.84408454095</c:v>
                </c:pt>
                <c:pt idx="801">
                  <c:v>2502.86423294404</c:v>
                </c:pt>
                <c:pt idx="802">
                  <c:v>2502.21734703873</c:v>
                </c:pt>
                <c:pt idx="803">
                  <c:v>2501.23389467961</c:v>
                </c:pt>
                <c:pt idx="804">
                  <c:v>2500.69973899866</c:v>
                </c:pt>
                <c:pt idx="805">
                  <c:v>2500.68760212684</c:v>
                </c:pt>
                <c:pt idx="806">
                  <c:v>2499.98342011192</c:v>
                </c:pt>
                <c:pt idx="807">
                  <c:v>2499.90360189651</c:v>
                </c:pt>
                <c:pt idx="808">
                  <c:v>2499.61566373081</c:v>
                </c:pt>
                <c:pt idx="809">
                  <c:v>2499.49013754751</c:v>
                </c:pt>
                <c:pt idx="810">
                  <c:v>2499.87934432025</c:v>
                </c:pt>
                <c:pt idx="811">
                  <c:v>2500.77624217352</c:v>
                </c:pt>
                <c:pt idx="812">
                  <c:v>2500.61553851253</c:v>
                </c:pt>
                <c:pt idx="813">
                  <c:v>2500.19754379108</c:v>
                </c:pt>
                <c:pt idx="814">
                  <c:v>2500.84570849228</c:v>
                </c:pt>
                <c:pt idx="815">
                  <c:v>2501.38384741326</c:v>
                </c:pt>
                <c:pt idx="816">
                  <c:v>2500.81108614002</c:v>
                </c:pt>
                <c:pt idx="817">
                  <c:v>2500.84156082992</c:v>
                </c:pt>
                <c:pt idx="818">
                  <c:v>2501.32897647414</c:v>
                </c:pt>
                <c:pt idx="819">
                  <c:v>2500.24888156816</c:v>
                </c:pt>
                <c:pt idx="820">
                  <c:v>2501.18507030054</c:v>
                </c:pt>
                <c:pt idx="821">
                  <c:v>2501.44256379444</c:v>
                </c:pt>
                <c:pt idx="822">
                  <c:v>2501.5854156726</c:v>
                </c:pt>
                <c:pt idx="823">
                  <c:v>2500.99336044669</c:v>
                </c:pt>
                <c:pt idx="824">
                  <c:v>2501.40093050945</c:v>
                </c:pt>
                <c:pt idx="825">
                  <c:v>2501.72384522911</c:v>
                </c:pt>
                <c:pt idx="826">
                  <c:v>2500.75483931922</c:v>
                </c:pt>
                <c:pt idx="827">
                  <c:v>2500.88513219339</c:v>
                </c:pt>
                <c:pt idx="828">
                  <c:v>2500.8802817203</c:v>
                </c:pt>
                <c:pt idx="829">
                  <c:v>2499.84432697551</c:v>
                </c:pt>
                <c:pt idx="830">
                  <c:v>2500.81910447406</c:v>
                </c:pt>
                <c:pt idx="831">
                  <c:v>2501.9842471554</c:v>
                </c:pt>
                <c:pt idx="832">
                  <c:v>2501.289201488</c:v>
                </c:pt>
                <c:pt idx="833">
                  <c:v>2501.34625682946</c:v>
                </c:pt>
                <c:pt idx="834">
                  <c:v>2501.27831644297</c:v>
                </c:pt>
                <c:pt idx="835">
                  <c:v>2501.79435274707</c:v>
                </c:pt>
                <c:pt idx="836">
                  <c:v>2502.11197952532</c:v>
                </c:pt>
                <c:pt idx="837">
                  <c:v>2501.82103940381</c:v>
                </c:pt>
                <c:pt idx="838">
                  <c:v>2501.16902994255</c:v>
                </c:pt>
                <c:pt idx="839">
                  <c:v>2499.98350041886</c:v>
                </c:pt>
                <c:pt idx="840">
                  <c:v>2500.37819939738</c:v>
                </c:pt>
                <c:pt idx="841">
                  <c:v>2501.14045802302</c:v>
                </c:pt>
                <c:pt idx="842">
                  <c:v>2500.42592530947</c:v>
                </c:pt>
                <c:pt idx="843">
                  <c:v>2501.66122380177</c:v>
                </c:pt>
                <c:pt idx="844">
                  <c:v>2502.19876690023</c:v>
                </c:pt>
                <c:pt idx="845">
                  <c:v>2503.57972405589</c:v>
                </c:pt>
                <c:pt idx="846">
                  <c:v>2503.4449567055</c:v>
                </c:pt>
                <c:pt idx="847">
                  <c:v>2501.05536500114</c:v>
                </c:pt>
                <c:pt idx="848">
                  <c:v>2500.22105835811</c:v>
                </c:pt>
                <c:pt idx="849">
                  <c:v>2498.83151223976</c:v>
                </c:pt>
                <c:pt idx="850">
                  <c:v>2499.44268784102</c:v>
                </c:pt>
                <c:pt idx="851">
                  <c:v>2499.44930685643</c:v>
                </c:pt>
                <c:pt idx="852">
                  <c:v>2499.88280520154</c:v>
                </c:pt>
                <c:pt idx="853">
                  <c:v>2501.40504266323</c:v>
                </c:pt>
                <c:pt idx="854">
                  <c:v>2502.47227250786</c:v>
                </c:pt>
                <c:pt idx="855">
                  <c:v>2503.08598897055</c:v>
                </c:pt>
                <c:pt idx="856">
                  <c:v>2502.36564721015</c:v>
                </c:pt>
                <c:pt idx="857">
                  <c:v>2501.05582320902</c:v>
                </c:pt>
                <c:pt idx="858">
                  <c:v>2500.92816253382</c:v>
                </c:pt>
                <c:pt idx="859">
                  <c:v>2501.45945525369</c:v>
                </c:pt>
                <c:pt idx="860">
                  <c:v>2501.4691602061</c:v>
                </c:pt>
                <c:pt idx="861">
                  <c:v>2500.87457114884</c:v>
                </c:pt>
                <c:pt idx="862">
                  <c:v>2501.506501824</c:v>
                </c:pt>
                <c:pt idx="863">
                  <c:v>2501.53042941537</c:v>
                </c:pt>
                <c:pt idx="864">
                  <c:v>2501.46488051457</c:v>
                </c:pt>
                <c:pt idx="865">
                  <c:v>2501.51867407212</c:v>
                </c:pt>
                <c:pt idx="866">
                  <c:v>2501.53701697064</c:v>
                </c:pt>
                <c:pt idx="867">
                  <c:v>2501.71415939663</c:v>
                </c:pt>
                <c:pt idx="868">
                  <c:v>2502.15948848641</c:v>
                </c:pt>
                <c:pt idx="869">
                  <c:v>2502.75147646703</c:v>
                </c:pt>
                <c:pt idx="870">
                  <c:v>2502.56682792061</c:v>
                </c:pt>
                <c:pt idx="871">
                  <c:v>2502.82591964405</c:v>
                </c:pt>
                <c:pt idx="872">
                  <c:v>2502.51804363556</c:v>
                </c:pt>
                <c:pt idx="873">
                  <c:v>2501.95679254</c:v>
                </c:pt>
                <c:pt idx="874">
                  <c:v>2501.89573567477</c:v>
                </c:pt>
                <c:pt idx="875">
                  <c:v>2501.7403460627</c:v>
                </c:pt>
                <c:pt idx="876">
                  <c:v>2500.64162898229</c:v>
                </c:pt>
                <c:pt idx="877">
                  <c:v>2501.47934344886</c:v>
                </c:pt>
                <c:pt idx="878">
                  <c:v>2500.75674329212</c:v>
                </c:pt>
                <c:pt idx="879">
                  <c:v>2500.85654986261</c:v>
                </c:pt>
                <c:pt idx="880">
                  <c:v>2501.4143012479</c:v>
                </c:pt>
                <c:pt idx="881">
                  <c:v>2502.11888224626</c:v>
                </c:pt>
                <c:pt idx="882">
                  <c:v>2501.89921664435</c:v>
                </c:pt>
                <c:pt idx="883">
                  <c:v>2502.46605909838</c:v>
                </c:pt>
                <c:pt idx="884">
                  <c:v>2502.3761478383</c:v>
                </c:pt>
                <c:pt idx="885">
                  <c:v>2501.90266388898</c:v>
                </c:pt>
                <c:pt idx="886">
                  <c:v>2501.1527039625</c:v>
                </c:pt>
                <c:pt idx="887">
                  <c:v>2501.23994456513</c:v>
                </c:pt>
                <c:pt idx="888">
                  <c:v>2500.66236165559</c:v>
                </c:pt>
                <c:pt idx="889">
                  <c:v>2500.86458474769</c:v>
                </c:pt>
                <c:pt idx="890">
                  <c:v>2501.78289029938</c:v>
                </c:pt>
                <c:pt idx="891">
                  <c:v>2502.82325141249</c:v>
                </c:pt>
                <c:pt idx="892">
                  <c:v>2502.58392429513</c:v>
                </c:pt>
                <c:pt idx="893">
                  <c:v>2502.39055885362</c:v>
                </c:pt>
                <c:pt idx="894">
                  <c:v>2502.35619788719</c:v>
                </c:pt>
                <c:pt idx="895">
                  <c:v>2501.47791656489</c:v>
                </c:pt>
                <c:pt idx="896">
                  <c:v>2501.08767699814</c:v>
                </c:pt>
                <c:pt idx="897">
                  <c:v>2500.55381443392</c:v>
                </c:pt>
                <c:pt idx="898">
                  <c:v>2500.78701031721</c:v>
                </c:pt>
                <c:pt idx="899">
                  <c:v>2500.46564695548</c:v>
                </c:pt>
                <c:pt idx="900">
                  <c:v>2500.80987007943</c:v>
                </c:pt>
                <c:pt idx="901">
                  <c:v>2500.56422793871</c:v>
                </c:pt>
                <c:pt idx="902">
                  <c:v>2499.36548391801</c:v>
                </c:pt>
                <c:pt idx="903">
                  <c:v>2498.87242419145</c:v>
                </c:pt>
                <c:pt idx="904">
                  <c:v>2499.36939321774</c:v>
                </c:pt>
                <c:pt idx="905">
                  <c:v>2500.36094213018</c:v>
                </c:pt>
                <c:pt idx="906">
                  <c:v>2501.25789612054</c:v>
                </c:pt>
                <c:pt idx="907">
                  <c:v>2501.11001762582</c:v>
                </c:pt>
                <c:pt idx="908">
                  <c:v>2501.92768452391</c:v>
                </c:pt>
                <c:pt idx="909">
                  <c:v>2501.55169422984</c:v>
                </c:pt>
                <c:pt idx="910">
                  <c:v>2501.1337169783</c:v>
                </c:pt>
                <c:pt idx="911">
                  <c:v>2500.09902427307</c:v>
                </c:pt>
                <c:pt idx="912">
                  <c:v>2500.38405671139</c:v>
                </c:pt>
                <c:pt idx="913">
                  <c:v>2500.04292191203</c:v>
                </c:pt>
                <c:pt idx="914">
                  <c:v>2500.14837520939</c:v>
                </c:pt>
                <c:pt idx="915">
                  <c:v>2501.44962379257</c:v>
                </c:pt>
                <c:pt idx="916">
                  <c:v>2501.34870115019</c:v>
                </c:pt>
                <c:pt idx="917">
                  <c:v>2501.39816005583</c:v>
                </c:pt>
                <c:pt idx="918">
                  <c:v>2502.43741212068</c:v>
                </c:pt>
                <c:pt idx="919">
                  <c:v>2501.0413487624</c:v>
                </c:pt>
                <c:pt idx="920">
                  <c:v>2500.34129066266</c:v>
                </c:pt>
                <c:pt idx="921">
                  <c:v>2499.59933744713</c:v>
                </c:pt>
                <c:pt idx="922">
                  <c:v>2500.51822077971</c:v>
                </c:pt>
                <c:pt idx="923">
                  <c:v>2500.14291692481</c:v>
                </c:pt>
                <c:pt idx="924">
                  <c:v>2500.3190525523</c:v>
                </c:pt>
                <c:pt idx="925">
                  <c:v>2501.08682011611</c:v>
                </c:pt>
                <c:pt idx="926">
                  <c:v>2501.02565053234</c:v>
                </c:pt>
                <c:pt idx="927">
                  <c:v>2502.316858669</c:v>
                </c:pt>
                <c:pt idx="928">
                  <c:v>2503.31114558702</c:v>
                </c:pt>
                <c:pt idx="929">
                  <c:v>2502.27993386438</c:v>
                </c:pt>
                <c:pt idx="930">
                  <c:v>2501.95678877228</c:v>
                </c:pt>
                <c:pt idx="931">
                  <c:v>2500.98970431188</c:v>
                </c:pt>
                <c:pt idx="932">
                  <c:v>2501.32118234843</c:v>
                </c:pt>
                <c:pt idx="933">
                  <c:v>2501.11483018103</c:v>
                </c:pt>
                <c:pt idx="934">
                  <c:v>2501.37734940137</c:v>
                </c:pt>
                <c:pt idx="935">
                  <c:v>2500.91118760948</c:v>
                </c:pt>
                <c:pt idx="936">
                  <c:v>2500.7211038952</c:v>
                </c:pt>
                <c:pt idx="937">
                  <c:v>2501.67345409046</c:v>
                </c:pt>
                <c:pt idx="938">
                  <c:v>2501.93670174899</c:v>
                </c:pt>
                <c:pt idx="939">
                  <c:v>2501.56584395487</c:v>
                </c:pt>
                <c:pt idx="940">
                  <c:v>2501.72103994715</c:v>
                </c:pt>
                <c:pt idx="941">
                  <c:v>2501.3982590742</c:v>
                </c:pt>
                <c:pt idx="942">
                  <c:v>2502.19897271759</c:v>
                </c:pt>
                <c:pt idx="943">
                  <c:v>2502.04251856686</c:v>
                </c:pt>
                <c:pt idx="944">
                  <c:v>2502.27140822365</c:v>
                </c:pt>
                <c:pt idx="945">
                  <c:v>2502.00580974936</c:v>
                </c:pt>
                <c:pt idx="946">
                  <c:v>2502.28751117561</c:v>
                </c:pt>
                <c:pt idx="947">
                  <c:v>2501.98197000671</c:v>
                </c:pt>
                <c:pt idx="948">
                  <c:v>2501.34377539338</c:v>
                </c:pt>
                <c:pt idx="949">
                  <c:v>2501.17505919962</c:v>
                </c:pt>
                <c:pt idx="950">
                  <c:v>2501.50520176614</c:v>
                </c:pt>
                <c:pt idx="951">
                  <c:v>2501.43688863754</c:v>
                </c:pt>
                <c:pt idx="952">
                  <c:v>2500.53062876679</c:v>
                </c:pt>
                <c:pt idx="953">
                  <c:v>2499.94391045289</c:v>
                </c:pt>
                <c:pt idx="954">
                  <c:v>2499.86661325316</c:v>
                </c:pt>
                <c:pt idx="955">
                  <c:v>2500.97873422684</c:v>
                </c:pt>
                <c:pt idx="956">
                  <c:v>2501.76135832162</c:v>
                </c:pt>
                <c:pt idx="957">
                  <c:v>2502.2445943164</c:v>
                </c:pt>
                <c:pt idx="958">
                  <c:v>2502.76073143653</c:v>
                </c:pt>
                <c:pt idx="959">
                  <c:v>2502.57174037955</c:v>
                </c:pt>
                <c:pt idx="960">
                  <c:v>2503.40596218012</c:v>
                </c:pt>
                <c:pt idx="961">
                  <c:v>2503.19706047902</c:v>
                </c:pt>
                <c:pt idx="962">
                  <c:v>2502.10274214644</c:v>
                </c:pt>
                <c:pt idx="963">
                  <c:v>2502.1795096259</c:v>
                </c:pt>
                <c:pt idx="964">
                  <c:v>2501.42136552239</c:v>
                </c:pt>
                <c:pt idx="965">
                  <c:v>2502.25850107576</c:v>
                </c:pt>
                <c:pt idx="966">
                  <c:v>2501.32820274442</c:v>
                </c:pt>
                <c:pt idx="967">
                  <c:v>2500.35007030466</c:v>
                </c:pt>
                <c:pt idx="968">
                  <c:v>2500.08714277043</c:v>
                </c:pt>
                <c:pt idx="969">
                  <c:v>2499.81668804147</c:v>
                </c:pt>
                <c:pt idx="970">
                  <c:v>2500.21251145232</c:v>
                </c:pt>
                <c:pt idx="971">
                  <c:v>2500.79445082313</c:v>
                </c:pt>
                <c:pt idx="972">
                  <c:v>2502.71635226191</c:v>
                </c:pt>
                <c:pt idx="973">
                  <c:v>2503.57819262006</c:v>
                </c:pt>
                <c:pt idx="974">
                  <c:v>2503.5329669624</c:v>
                </c:pt>
                <c:pt idx="975">
                  <c:v>2503.77495232721</c:v>
                </c:pt>
                <c:pt idx="976">
                  <c:v>2503.8063851654</c:v>
                </c:pt>
                <c:pt idx="977">
                  <c:v>2503.13933578877</c:v>
                </c:pt>
                <c:pt idx="978">
                  <c:v>2503.15140468472</c:v>
                </c:pt>
                <c:pt idx="979">
                  <c:v>2502.75357913883</c:v>
                </c:pt>
                <c:pt idx="980">
                  <c:v>2501.67864608155</c:v>
                </c:pt>
                <c:pt idx="981">
                  <c:v>2501.93029848102</c:v>
                </c:pt>
                <c:pt idx="982">
                  <c:v>2502.09391159997</c:v>
                </c:pt>
                <c:pt idx="983">
                  <c:v>2502.22691284921</c:v>
                </c:pt>
                <c:pt idx="984">
                  <c:v>2501.93740463138</c:v>
                </c:pt>
                <c:pt idx="985">
                  <c:v>2501.40944110784</c:v>
                </c:pt>
                <c:pt idx="986">
                  <c:v>2502.53927038471</c:v>
                </c:pt>
                <c:pt idx="987">
                  <c:v>2502.62693829994</c:v>
                </c:pt>
                <c:pt idx="988">
                  <c:v>2502.03265952652</c:v>
                </c:pt>
                <c:pt idx="989">
                  <c:v>2501.41130194917</c:v>
                </c:pt>
                <c:pt idx="990">
                  <c:v>2500.98067049394</c:v>
                </c:pt>
                <c:pt idx="991">
                  <c:v>2500.98952867234</c:v>
                </c:pt>
                <c:pt idx="992">
                  <c:v>2499.4077210517</c:v>
                </c:pt>
                <c:pt idx="993">
                  <c:v>2499.89577278399</c:v>
                </c:pt>
                <c:pt idx="994">
                  <c:v>2500.31960451537</c:v>
                </c:pt>
                <c:pt idx="995">
                  <c:v>2500.79516104941</c:v>
                </c:pt>
                <c:pt idx="996">
                  <c:v>2502.12384750188</c:v>
                </c:pt>
                <c:pt idx="997">
                  <c:v>2502.44341327297</c:v>
                </c:pt>
                <c:pt idx="998">
                  <c:v>2501.57478559723</c:v>
                </c:pt>
                <c:pt idx="999">
                  <c:v>2502.07903337175</c:v>
                </c:pt>
                <c:pt idx="1000">
                  <c:v>2501.82766174122</c:v>
                </c:pt>
                <c:pt idx="1001">
                  <c:v>2501.78208925648</c:v>
                </c:pt>
                <c:pt idx="1002">
                  <c:v>2500.41915314726</c:v>
                </c:pt>
                <c:pt idx="1003">
                  <c:v>2500.64253095962</c:v>
                </c:pt>
                <c:pt idx="1004">
                  <c:v>2501.09915018685</c:v>
                </c:pt>
                <c:pt idx="1005">
                  <c:v>2501.82652681805</c:v>
                </c:pt>
                <c:pt idx="1006">
                  <c:v>2502.1450294085</c:v>
                </c:pt>
                <c:pt idx="1007">
                  <c:v>2502.08331123036</c:v>
                </c:pt>
                <c:pt idx="1008">
                  <c:v>2501.37950009533</c:v>
                </c:pt>
                <c:pt idx="1009">
                  <c:v>2501.46170041333</c:v>
                </c:pt>
                <c:pt idx="1010">
                  <c:v>2502.15108190213</c:v>
                </c:pt>
                <c:pt idx="1011">
                  <c:v>2502.54899590852</c:v>
                </c:pt>
                <c:pt idx="1012">
                  <c:v>2502.01830306993</c:v>
                </c:pt>
                <c:pt idx="1013">
                  <c:v>2501.93004671097</c:v>
                </c:pt>
                <c:pt idx="1014">
                  <c:v>2501.85396387328</c:v>
                </c:pt>
                <c:pt idx="1015">
                  <c:v>2502.21400677232</c:v>
                </c:pt>
                <c:pt idx="1016">
                  <c:v>2500.39459780878</c:v>
                </c:pt>
                <c:pt idx="1017">
                  <c:v>2499.91543009806</c:v>
                </c:pt>
                <c:pt idx="1018">
                  <c:v>2498.84614353325</c:v>
                </c:pt>
                <c:pt idx="1019">
                  <c:v>2498.72362241098</c:v>
                </c:pt>
                <c:pt idx="1020">
                  <c:v>2501.71120786026</c:v>
                </c:pt>
                <c:pt idx="1021">
                  <c:v>2501.732269485</c:v>
                </c:pt>
                <c:pt idx="1022">
                  <c:v>2501.91605742952</c:v>
                </c:pt>
                <c:pt idx="1023">
                  <c:v>2502.20781845019</c:v>
                </c:pt>
                <c:pt idx="1024">
                  <c:v>2502.58217962646</c:v>
                </c:pt>
                <c:pt idx="1025">
                  <c:v>2501.93118744975</c:v>
                </c:pt>
                <c:pt idx="1026">
                  <c:v>2500.33788485076</c:v>
                </c:pt>
                <c:pt idx="1027">
                  <c:v>2500.04853338346</c:v>
                </c:pt>
                <c:pt idx="1028">
                  <c:v>2498.98052917878</c:v>
                </c:pt>
                <c:pt idx="1029">
                  <c:v>2499.31336025708</c:v>
                </c:pt>
                <c:pt idx="1030">
                  <c:v>2500.20738109905</c:v>
                </c:pt>
                <c:pt idx="1031">
                  <c:v>2500.79308020401</c:v>
                </c:pt>
                <c:pt idx="1032">
                  <c:v>2500.84354995478</c:v>
                </c:pt>
                <c:pt idx="1033">
                  <c:v>2501.33319871691</c:v>
                </c:pt>
                <c:pt idx="1034">
                  <c:v>2502.72810638487</c:v>
                </c:pt>
                <c:pt idx="1035">
                  <c:v>2502.37833703442</c:v>
                </c:pt>
                <c:pt idx="1036">
                  <c:v>2503.52070663051</c:v>
                </c:pt>
                <c:pt idx="1037">
                  <c:v>2504.00899423679</c:v>
                </c:pt>
                <c:pt idx="1038">
                  <c:v>2504.06076086115</c:v>
                </c:pt>
                <c:pt idx="1039">
                  <c:v>2504.27138411141</c:v>
                </c:pt>
                <c:pt idx="1040">
                  <c:v>2503.45351049588</c:v>
                </c:pt>
                <c:pt idx="1041">
                  <c:v>2504.07763892928</c:v>
                </c:pt>
                <c:pt idx="1042">
                  <c:v>2502.72508828405</c:v>
                </c:pt>
                <c:pt idx="1043">
                  <c:v>2502.36509480486</c:v>
                </c:pt>
                <c:pt idx="1044">
                  <c:v>2502.17464545817</c:v>
                </c:pt>
                <c:pt idx="1045">
                  <c:v>2501.46475982774</c:v>
                </c:pt>
                <c:pt idx="1046">
                  <c:v>2502.53851739057</c:v>
                </c:pt>
                <c:pt idx="1047">
                  <c:v>2502.46007008193</c:v>
                </c:pt>
                <c:pt idx="1048">
                  <c:v>2502.87338219293</c:v>
                </c:pt>
                <c:pt idx="1049">
                  <c:v>2503.4585486183</c:v>
                </c:pt>
                <c:pt idx="1050">
                  <c:v>2504.38019705146</c:v>
                </c:pt>
                <c:pt idx="1051">
                  <c:v>2504.50378564687</c:v>
                </c:pt>
                <c:pt idx="1052">
                  <c:v>2504.10988515796</c:v>
                </c:pt>
                <c:pt idx="1053">
                  <c:v>2503.05098747981</c:v>
                </c:pt>
                <c:pt idx="1054">
                  <c:v>2502.73115786283</c:v>
                </c:pt>
                <c:pt idx="1055">
                  <c:v>2502.3270189404</c:v>
                </c:pt>
                <c:pt idx="1056">
                  <c:v>2501.98620145656</c:v>
                </c:pt>
                <c:pt idx="1057">
                  <c:v>2501.62894202173</c:v>
                </c:pt>
                <c:pt idx="1058">
                  <c:v>2501.78930782689</c:v>
                </c:pt>
                <c:pt idx="1059">
                  <c:v>2503.07821628434</c:v>
                </c:pt>
                <c:pt idx="1060">
                  <c:v>2504.00649746873</c:v>
                </c:pt>
                <c:pt idx="1061">
                  <c:v>2503.99892857391</c:v>
                </c:pt>
                <c:pt idx="1062">
                  <c:v>2504.0934131783</c:v>
                </c:pt>
                <c:pt idx="1063">
                  <c:v>2503.73306082081</c:v>
                </c:pt>
                <c:pt idx="1064">
                  <c:v>2504.55697939115</c:v>
                </c:pt>
                <c:pt idx="1065">
                  <c:v>2504.39915842981</c:v>
                </c:pt>
                <c:pt idx="1066">
                  <c:v>2505.65603872582</c:v>
                </c:pt>
                <c:pt idx="1067">
                  <c:v>2506.57366301268</c:v>
                </c:pt>
                <c:pt idx="1068">
                  <c:v>2506.15237177212</c:v>
                </c:pt>
                <c:pt idx="1069">
                  <c:v>2506.06672351532</c:v>
                </c:pt>
                <c:pt idx="1070">
                  <c:v>2505.04085922567</c:v>
                </c:pt>
                <c:pt idx="1071">
                  <c:v>2505.04289799465</c:v>
                </c:pt>
                <c:pt idx="1072">
                  <c:v>2504.70058413672</c:v>
                </c:pt>
                <c:pt idx="1073">
                  <c:v>2503.95370056328</c:v>
                </c:pt>
                <c:pt idx="1074">
                  <c:v>2504.51237781659</c:v>
                </c:pt>
                <c:pt idx="1075">
                  <c:v>2503.67945251274</c:v>
                </c:pt>
                <c:pt idx="1076">
                  <c:v>2504.80756191459</c:v>
                </c:pt>
                <c:pt idx="1077">
                  <c:v>2504.03586260187</c:v>
                </c:pt>
                <c:pt idx="1078">
                  <c:v>2502.74486680622</c:v>
                </c:pt>
                <c:pt idx="1079">
                  <c:v>2502.05005665498</c:v>
                </c:pt>
                <c:pt idx="1080">
                  <c:v>2501.89983486757</c:v>
                </c:pt>
                <c:pt idx="1081">
                  <c:v>2502.49124439631</c:v>
                </c:pt>
                <c:pt idx="1082">
                  <c:v>2502.85886222774</c:v>
                </c:pt>
                <c:pt idx="1083">
                  <c:v>2502.64769655391</c:v>
                </c:pt>
                <c:pt idx="1084">
                  <c:v>2503.56666379324</c:v>
                </c:pt>
                <c:pt idx="1085">
                  <c:v>2503.169426056</c:v>
                </c:pt>
                <c:pt idx="1086">
                  <c:v>2503.68743275152</c:v>
                </c:pt>
                <c:pt idx="1087">
                  <c:v>2502.77960529925</c:v>
                </c:pt>
                <c:pt idx="1088">
                  <c:v>2503.04901798614</c:v>
                </c:pt>
                <c:pt idx="1089">
                  <c:v>2503.44805565092</c:v>
                </c:pt>
                <c:pt idx="1090">
                  <c:v>2504.03511512685</c:v>
                </c:pt>
                <c:pt idx="1091">
                  <c:v>2504.08418670776</c:v>
                </c:pt>
                <c:pt idx="1092">
                  <c:v>2503.8237575367</c:v>
                </c:pt>
                <c:pt idx="1093">
                  <c:v>2503.43350939257</c:v>
                </c:pt>
                <c:pt idx="1094">
                  <c:v>2502.29026374738</c:v>
                </c:pt>
                <c:pt idx="1095">
                  <c:v>2501.60031460651</c:v>
                </c:pt>
                <c:pt idx="1096">
                  <c:v>2501.30708694565</c:v>
                </c:pt>
                <c:pt idx="1097">
                  <c:v>2501.92752941173</c:v>
                </c:pt>
                <c:pt idx="1098">
                  <c:v>2503.28560310683</c:v>
                </c:pt>
                <c:pt idx="1099">
                  <c:v>2504.09427946812</c:v>
                </c:pt>
                <c:pt idx="1100">
                  <c:v>2505.43079751133</c:v>
                </c:pt>
                <c:pt idx="1101">
                  <c:v>2504.52235755094</c:v>
                </c:pt>
                <c:pt idx="1102">
                  <c:v>2503.90963093716</c:v>
                </c:pt>
                <c:pt idx="1103">
                  <c:v>2502.6704152221</c:v>
                </c:pt>
                <c:pt idx="1104">
                  <c:v>2500.99944652646</c:v>
                </c:pt>
                <c:pt idx="1105">
                  <c:v>2500.0298107743</c:v>
                </c:pt>
                <c:pt idx="1106">
                  <c:v>2501.09697829893</c:v>
                </c:pt>
                <c:pt idx="1107">
                  <c:v>2503.00521809298</c:v>
                </c:pt>
                <c:pt idx="1108">
                  <c:v>2504.18353206622</c:v>
                </c:pt>
                <c:pt idx="1109">
                  <c:v>2505.43939425245</c:v>
                </c:pt>
                <c:pt idx="1110">
                  <c:v>2505.27161521492</c:v>
                </c:pt>
                <c:pt idx="1111">
                  <c:v>2504.38922331354</c:v>
                </c:pt>
                <c:pt idx="1112">
                  <c:v>2502.773536958</c:v>
                </c:pt>
                <c:pt idx="1113">
                  <c:v>2501.45432494966</c:v>
                </c:pt>
                <c:pt idx="1114">
                  <c:v>2500.99066360661</c:v>
                </c:pt>
                <c:pt idx="1115">
                  <c:v>2500.52226741528</c:v>
                </c:pt>
                <c:pt idx="1116">
                  <c:v>2501.94064756699</c:v>
                </c:pt>
                <c:pt idx="1117">
                  <c:v>2503.3219987769</c:v>
                </c:pt>
                <c:pt idx="1118">
                  <c:v>2504.14427366869</c:v>
                </c:pt>
                <c:pt idx="1119">
                  <c:v>2504.51139609217</c:v>
                </c:pt>
                <c:pt idx="1120">
                  <c:v>2503.55093989707</c:v>
                </c:pt>
                <c:pt idx="1121">
                  <c:v>2504.06557105595</c:v>
                </c:pt>
                <c:pt idx="1122">
                  <c:v>2502.38359682426</c:v>
                </c:pt>
                <c:pt idx="1123">
                  <c:v>2502.17440322557</c:v>
                </c:pt>
                <c:pt idx="1124">
                  <c:v>2502.25537084302</c:v>
                </c:pt>
                <c:pt idx="1125">
                  <c:v>2502.85073723567</c:v>
                </c:pt>
                <c:pt idx="1126">
                  <c:v>2503.38066559673</c:v>
                </c:pt>
                <c:pt idx="1127">
                  <c:v>2504.01500343306</c:v>
                </c:pt>
                <c:pt idx="1128">
                  <c:v>2504.39887993513</c:v>
                </c:pt>
                <c:pt idx="1129">
                  <c:v>2504.12169877116</c:v>
                </c:pt>
                <c:pt idx="1130">
                  <c:v>2503.62513630277</c:v>
                </c:pt>
                <c:pt idx="1131">
                  <c:v>2502.82432947973</c:v>
                </c:pt>
                <c:pt idx="1132">
                  <c:v>2502.0997658549</c:v>
                </c:pt>
                <c:pt idx="1133">
                  <c:v>2501.48750311916</c:v>
                </c:pt>
                <c:pt idx="1134">
                  <c:v>2502.21095322856</c:v>
                </c:pt>
                <c:pt idx="1135">
                  <c:v>2502.04473748365</c:v>
                </c:pt>
                <c:pt idx="1136">
                  <c:v>2501.74169676359</c:v>
                </c:pt>
                <c:pt idx="1137">
                  <c:v>2501.99117641785</c:v>
                </c:pt>
                <c:pt idx="1138">
                  <c:v>2502.36011993683</c:v>
                </c:pt>
                <c:pt idx="1139">
                  <c:v>2502.26249878903</c:v>
                </c:pt>
                <c:pt idx="1140">
                  <c:v>2501.23162690132</c:v>
                </c:pt>
                <c:pt idx="1141">
                  <c:v>2501.32157858989</c:v>
                </c:pt>
                <c:pt idx="1142">
                  <c:v>2501.16204019514</c:v>
                </c:pt>
                <c:pt idx="1143">
                  <c:v>2500.77850705404</c:v>
                </c:pt>
                <c:pt idx="1144">
                  <c:v>2501.65055855613</c:v>
                </c:pt>
                <c:pt idx="1145">
                  <c:v>2500.59164179774</c:v>
                </c:pt>
                <c:pt idx="1146">
                  <c:v>2500.76791341295</c:v>
                </c:pt>
                <c:pt idx="1147">
                  <c:v>2500.7449571806</c:v>
                </c:pt>
                <c:pt idx="1148">
                  <c:v>2501.01204075802</c:v>
                </c:pt>
                <c:pt idx="1149">
                  <c:v>2501.3689650467</c:v>
                </c:pt>
                <c:pt idx="1150">
                  <c:v>2501.5235049223</c:v>
                </c:pt>
                <c:pt idx="1151">
                  <c:v>2502.93569334932</c:v>
                </c:pt>
                <c:pt idx="1152">
                  <c:v>2502.26466993215</c:v>
                </c:pt>
                <c:pt idx="1153">
                  <c:v>2502.14203907284</c:v>
                </c:pt>
                <c:pt idx="1154">
                  <c:v>2503.08851267765</c:v>
                </c:pt>
                <c:pt idx="1155">
                  <c:v>2502.80926760544</c:v>
                </c:pt>
                <c:pt idx="1156">
                  <c:v>2503.3112725022</c:v>
                </c:pt>
                <c:pt idx="1157">
                  <c:v>2503.74941765013</c:v>
                </c:pt>
                <c:pt idx="1158">
                  <c:v>2503.77186739888</c:v>
                </c:pt>
                <c:pt idx="1159">
                  <c:v>2503.9317491546</c:v>
                </c:pt>
                <c:pt idx="1160">
                  <c:v>2504.28078202946</c:v>
                </c:pt>
                <c:pt idx="1161">
                  <c:v>2504.59509268348</c:v>
                </c:pt>
                <c:pt idx="1162">
                  <c:v>2504.11261335361</c:v>
                </c:pt>
                <c:pt idx="1163">
                  <c:v>2503.67384031572</c:v>
                </c:pt>
                <c:pt idx="1164">
                  <c:v>2503.90389495133</c:v>
                </c:pt>
                <c:pt idx="1165">
                  <c:v>2503.702107141</c:v>
                </c:pt>
                <c:pt idx="1166">
                  <c:v>2503.51707340927</c:v>
                </c:pt>
                <c:pt idx="1167">
                  <c:v>2503.83441922245</c:v>
                </c:pt>
                <c:pt idx="1168">
                  <c:v>2503.93311216941</c:v>
                </c:pt>
                <c:pt idx="1169">
                  <c:v>2504.36712950088</c:v>
                </c:pt>
                <c:pt idx="1170">
                  <c:v>2503.97679760325</c:v>
                </c:pt>
                <c:pt idx="1171">
                  <c:v>2504.70388990365</c:v>
                </c:pt>
                <c:pt idx="1172">
                  <c:v>2504.28138531888</c:v>
                </c:pt>
                <c:pt idx="1173">
                  <c:v>2504.04487528771</c:v>
                </c:pt>
                <c:pt idx="1174">
                  <c:v>2503.21420249849</c:v>
                </c:pt>
                <c:pt idx="1175">
                  <c:v>2503.61519729825</c:v>
                </c:pt>
                <c:pt idx="1176">
                  <c:v>2503.42882809648</c:v>
                </c:pt>
                <c:pt idx="1177">
                  <c:v>2504.04252685049</c:v>
                </c:pt>
                <c:pt idx="1178">
                  <c:v>2504.76646258535</c:v>
                </c:pt>
                <c:pt idx="1179">
                  <c:v>2504.39191351538</c:v>
                </c:pt>
                <c:pt idx="1180">
                  <c:v>2504.11048312858</c:v>
                </c:pt>
                <c:pt idx="1181">
                  <c:v>2504.85687904126</c:v>
                </c:pt>
                <c:pt idx="1182">
                  <c:v>2503.52285545619</c:v>
                </c:pt>
                <c:pt idx="1183">
                  <c:v>2502.25609099821</c:v>
                </c:pt>
                <c:pt idx="1184">
                  <c:v>2501.98667984169</c:v>
                </c:pt>
                <c:pt idx="1185">
                  <c:v>2503.47936068976</c:v>
                </c:pt>
                <c:pt idx="1186">
                  <c:v>2503.30428228008</c:v>
                </c:pt>
                <c:pt idx="1187">
                  <c:v>2502.69153391888</c:v>
                </c:pt>
                <c:pt idx="1188">
                  <c:v>2503.03206834807</c:v>
                </c:pt>
                <c:pt idx="1189">
                  <c:v>2502.97657520948</c:v>
                </c:pt>
                <c:pt idx="1190">
                  <c:v>2503.84389186328</c:v>
                </c:pt>
                <c:pt idx="1191">
                  <c:v>2504.04092396717</c:v>
                </c:pt>
                <c:pt idx="1192">
                  <c:v>2503.69211304692</c:v>
                </c:pt>
                <c:pt idx="1193">
                  <c:v>2503.13970364991</c:v>
                </c:pt>
                <c:pt idx="1194">
                  <c:v>2504.7794076079</c:v>
                </c:pt>
                <c:pt idx="1195">
                  <c:v>2505.4062182495</c:v>
                </c:pt>
                <c:pt idx="1196">
                  <c:v>2505.68277152351</c:v>
                </c:pt>
                <c:pt idx="1197">
                  <c:v>2505.38689377908</c:v>
                </c:pt>
                <c:pt idx="1198">
                  <c:v>2506.29876656941</c:v>
                </c:pt>
                <c:pt idx="1199">
                  <c:v>2505.86205743975</c:v>
                </c:pt>
                <c:pt idx="1200">
                  <c:v>2505.97374086794</c:v>
                </c:pt>
                <c:pt idx="1201">
                  <c:v>2505.48057777782</c:v>
                </c:pt>
                <c:pt idx="1202">
                  <c:v>2505.17000986304</c:v>
                </c:pt>
                <c:pt idx="1203">
                  <c:v>2504.09397480696</c:v>
                </c:pt>
                <c:pt idx="1204">
                  <c:v>2503.558805114</c:v>
                </c:pt>
                <c:pt idx="1205">
                  <c:v>2502.96693864784</c:v>
                </c:pt>
                <c:pt idx="1206">
                  <c:v>2502.32748088599</c:v>
                </c:pt>
                <c:pt idx="1207">
                  <c:v>2502.20254330571</c:v>
                </c:pt>
                <c:pt idx="1208">
                  <c:v>2502.37565835539</c:v>
                </c:pt>
                <c:pt idx="1209">
                  <c:v>2503.01303135089</c:v>
                </c:pt>
                <c:pt idx="1210">
                  <c:v>2503.91992648019</c:v>
                </c:pt>
                <c:pt idx="1211">
                  <c:v>2504.11975093052</c:v>
                </c:pt>
                <c:pt idx="1212">
                  <c:v>2504.50909071908</c:v>
                </c:pt>
                <c:pt idx="1213">
                  <c:v>2503.84280215021</c:v>
                </c:pt>
                <c:pt idx="1214">
                  <c:v>2503.99576374304</c:v>
                </c:pt>
                <c:pt idx="1215">
                  <c:v>2503.69223739752</c:v>
                </c:pt>
                <c:pt idx="1216">
                  <c:v>2501.72337992159</c:v>
                </c:pt>
                <c:pt idx="1217">
                  <c:v>2502.40263811356</c:v>
                </c:pt>
                <c:pt idx="1218">
                  <c:v>2502.99800450621</c:v>
                </c:pt>
                <c:pt idx="1219">
                  <c:v>2503.48022016521</c:v>
                </c:pt>
                <c:pt idx="1220">
                  <c:v>2503.09510874134</c:v>
                </c:pt>
                <c:pt idx="1221">
                  <c:v>2502.26904939405</c:v>
                </c:pt>
                <c:pt idx="1222">
                  <c:v>2502.42006848502</c:v>
                </c:pt>
                <c:pt idx="1223">
                  <c:v>2501.94693744538</c:v>
                </c:pt>
                <c:pt idx="1224">
                  <c:v>2503.32112567966</c:v>
                </c:pt>
                <c:pt idx="1225">
                  <c:v>2502.50562868626</c:v>
                </c:pt>
                <c:pt idx="1226">
                  <c:v>2501.95528319748</c:v>
                </c:pt>
                <c:pt idx="1227">
                  <c:v>2502.46044465976</c:v>
                </c:pt>
                <c:pt idx="1228">
                  <c:v>2502.26727670147</c:v>
                </c:pt>
                <c:pt idx="1229">
                  <c:v>2501.21139510224</c:v>
                </c:pt>
                <c:pt idx="1230">
                  <c:v>2501.0296393424</c:v>
                </c:pt>
                <c:pt idx="1231">
                  <c:v>2500.9403952339</c:v>
                </c:pt>
                <c:pt idx="1232">
                  <c:v>2500.85964957105</c:v>
                </c:pt>
                <c:pt idx="1233">
                  <c:v>2500.55466634913</c:v>
                </c:pt>
                <c:pt idx="1234">
                  <c:v>2501.97037556078</c:v>
                </c:pt>
                <c:pt idx="1235">
                  <c:v>2502.43268057566</c:v>
                </c:pt>
                <c:pt idx="1236">
                  <c:v>2503.94320815961</c:v>
                </c:pt>
                <c:pt idx="1237">
                  <c:v>2503.9073828524</c:v>
                </c:pt>
                <c:pt idx="1238">
                  <c:v>2504.41812900755</c:v>
                </c:pt>
                <c:pt idx="1239">
                  <c:v>2504.20541462423</c:v>
                </c:pt>
                <c:pt idx="1240">
                  <c:v>2504.26889972489</c:v>
                </c:pt>
                <c:pt idx="1241">
                  <c:v>2503.24725472104</c:v>
                </c:pt>
                <c:pt idx="1242">
                  <c:v>2501.96664993726</c:v>
                </c:pt>
                <c:pt idx="1243">
                  <c:v>2500.66322075657</c:v>
                </c:pt>
                <c:pt idx="1244">
                  <c:v>2500.61610465727</c:v>
                </c:pt>
                <c:pt idx="1245">
                  <c:v>2500.49614473803</c:v>
                </c:pt>
                <c:pt idx="1246">
                  <c:v>2500.98042430526</c:v>
                </c:pt>
                <c:pt idx="1247">
                  <c:v>2501.06770505376</c:v>
                </c:pt>
                <c:pt idx="1248">
                  <c:v>2501.5890135628</c:v>
                </c:pt>
                <c:pt idx="1249">
                  <c:v>2502.04828341852</c:v>
                </c:pt>
                <c:pt idx="1250">
                  <c:v>2502.79820011583</c:v>
                </c:pt>
                <c:pt idx="1251">
                  <c:v>2502.82720580838</c:v>
                </c:pt>
                <c:pt idx="1252">
                  <c:v>2503.00578414456</c:v>
                </c:pt>
                <c:pt idx="1253">
                  <c:v>2502.42945769333</c:v>
                </c:pt>
                <c:pt idx="1254">
                  <c:v>2502.49767764228</c:v>
                </c:pt>
                <c:pt idx="1255">
                  <c:v>2502.51672801277</c:v>
                </c:pt>
                <c:pt idx="1256">
                  <c:v>2502.62561909453</c:v>
                </c:pt>
                <c:pt idx="1257">
                  <c:v>2502.7195771932</c:v>
                </c:pt>
                <c:pt idx="1258">
                  <c:v>2502.72733677159</c:v>
                </c:pt>
                <c:pt idx="1259">
                  <c:v>2503.53042945747</c:v>
                </c:pt>
                <c:pt idx="1260">
                  <c:v>2503.91127080037</c:v>
                </c:pt>
                <c:pt idx="1261">
                  <c:v>2502.80949759457</c:v>
                </c:pt>
                <c:pt idx="1262">
                  <c:v>2501.64750683095</c:v>
                </c:pt>
                <c:pt idx="1263">
                  <c:v>2501.04374254087</c:v>
                </c:pt>
                <c:pt idx="1264">
                  <c:v>2500.91431292503</c:v>
                </c:pt>
                <c:pt idx="1265">
                  <c:v>2501.56661890361</c:v>
                </c:pt>
                <c:pt idx="1266">
                  <c:v>2501.71363158448</c:v>
                </c:pt>
                <c:pt idx="1267">
                  <c:v>2501.73668836506</c:v>
                </c:pt>
                <c:pt idx="1268">
                  <c:v>2501.57447903024</c:v>
                </c:pt>
                <c:pt idx="1269">
                  <c:v>2502.42637707549</c:v>
                </c:pt>
                <c:pt idx="1270">
                  <c:v>2501.48571011814</c:v>
                </c:pt>
                <c:pt idx="1271">
                  <c:v>2501.06223428244</c:v>
                </c:pt>
                <c:pt idx="1272">
                  <c:v>2500.53143521868</c:v>
                </c:pt>
                <c:pt idx="1273">
                  <c:v>2500.75238437679</c:v>
                </c:pt>
                <c:pt idx="1274">
                  <c:v>2500.82837433321</c:v>
                </c:pt>
                <c:pt idx="1275">
                  <c:v>2501.23301132396</c:v>
                </c:pt>
                <c:pt idx="1276">
                  <c:v>2501.01859725151</c:v>
                </c:pt>
                <c:pt idx="1277">
                  <c:v>2501.61542052056</c:v>
                </c:pt>
                <c:pt idx="1278">
                  <c:v>2502.04834519473</c:v>
                </c:pt>
                <c:pt idx="1279">
                  <c:v>2502.22133883804</c:v>
                </c:pt>
                <c:pt idx="1280">
                  <c:v>2502.6256116097</c:v>
                </c:pt>
                <c:pt idx="1281">
                  <c:v>2503.63084589593</c:v>
                </c:pt>
                <c:pt idx="1282">
                  <c:v>2503.89756525425</c:v>
                </c:pt>
                <c:pt idx="1283">
                  <c:v>2504.36339105376</c:v>
                </c:pt>
                <c:pt idx="1284">
                  <c:v>2504.30801932153</c:v>
                </c:pt>
                <c:pt idx="1285">
                  <c:v>2504.54086630357</c:v>
                </c:pt>
                <c:pt idx="1286">
                  <c:v>2503.4920262736</c:v>
                </c:pt>
                <c:pt idx="1287">
                  <c:v>2502.94155937845</c:v>
                </c:pt>
                <c:pt idx="1288">
                  <c:v>2501.89101965935</c:v>
                </c:pt>
                <c:pt idx="1289">
                  <c:v>2500.6259548905</c:v>
                </c:pt>
                <c:pt idx="1290">
                  <c:v>2500.86608625454</c:v>
                </c:pt>
                <c:pt idx="1291">
                  <c:v>2500.57166538651</c:v>
                </c:pt>
                <c:pt idx="1292">
                  <c:v>2500.65020487662</c:v>
                </c:pt>
                <c:pt idx="1293">
                  <c:v>2501.4594892872</c:v>
                </c:pt>
                <c:pt idx="1294">
                  <c:v>2502.3227995309</c:v>
                </c:pt>
                <c:pt idx="1295">
                  <c:v>2503.31540755501</c:v>
                </c:pt>
                <c:pt idx="1296">
                  <c:v>2503.73813409438</c:v>
                </c:pt>
                <c:pt idx="1297">
                  <c:v>2503.56014193191</c:v>
                </c:pt>
                <c:pt idx="1298">
                  <c:v>2503.68360177765</c:v>
                </c:pt>
                <c:pt idx="1299">
                  <c:v>2503.45935378951</c:v>
                </c:pt>
                <c:pt idx="1300">
                  <c:v>2503.49637230225</c:v>
                </c:pt>
                <c:pt idx="1301">
                  <c:v>2503.436022909</c:v>
                </c:pt>
                <c:pt idx="1302">
                  <c:v>2502.40685071042</c:v>
                </c:pt>
                <c:pt idx="1303">
                  <c:v>2502.76535328187</c:v>
                </c:pt>
                <c:pt idx="1304">
                  <c:v>2501.79931239391</c:v>
                </c:pt>
                <c:pt idx="1305">
                  <c:v>2501.42537035577</c:v>
                </c:pt>
                <c:pt idx="1306">
                  <c:v>2501.48047841713</c:v>
                </c:pt>
                <c:pt idx="1307">
                  <c:v>2501.4353048197</c:v>
                </c:pt>
                <c:pt idx="1308">
                  <c:v>2500.90074215857</c:v>
                </c:pt>
                <c:pt idx="1309">
                  <c:v>2501.24746831247</c:v>
                </c:pt>
                <c:pt idx="1310">
                  <c:v>2501.69107674689</c:v>
                </c:pt>
                <c:pt idx="1311">
                  <c:v>2502.26131202166</c:v>
                </c:pt>
                <c:pt idx="1312">
                  <c:v>2501.84147837696</c:v>
                </c:pt>
                <c:pt idx="1313">
                  <c:v>2502.9298760243</c:v>
                </c:pt>
                <c:pt idx="1314">
                  <c:v>2502.23020070462</c:v>
                </c:pt>
                <c:pt idx="1315">
                  <c:v>2502.77166267052</c:v>
                </c:pt>
                <c:pt idx="1316">
                  <c:v>2503.03279733597</c:v>
                </c:pt>
                <c:pt idx="1317">
                  <c:v>2503.74532087237</c:v>
                </c:pt>
                <c:pt idx="1318">
                  <c:v>2503.92584171042</c:v>
                </c:pt>
                <c:pt idx="1319">
                  <c:v>2504.08402377701</c:v>
                </c:pt>
                <c:pt idx="1320">
                  <c:v>2504.22533035864</c:v>
                </c:pt>
                <c:pt idx="1321">
                  <c:v>2504.55906603131</c:v>
                </c:pt>
                <c:pt idx="1322">
                  <c:v>2503.69063586209</c:v>
                </c:pt>
                <c:pt idx="1323">
                  <c:v>2504.0096813644</c:v>
                </c:pt>
                <c:pt idx="1324">
                  <c:v>2502.74425237645</c:v>
                </c:pt>
                <c:pt idx="1325">
                  <c:v>2502.13708870811</c:v>
                </c:pt>
                <c:pt idx="1326">
                  <c:v>2501.72551069633</c:v>
                </c:pt>
                <c:pt idx="1327">
                  <c:v>2502.25823140383</c:v>
                </c:pt>
                <c:pt idx="1328">
                  <c:v>2503.2051906341</c:v>
                </c:pt>
                <c:pt idx="1329">
                  <c:v>2502.31005106423</c:v>
                </c:pt>
                <c:pt idx="1330">
                  <c:v>2502.66284753645</c:v>
                </c:pt>
                <c:pt idx="1331">
                  <c:v>2502.94231456325</c:v>
                </c:pt>
                <c:pt idx="1332">
                  <c:v>2503.10668835454</c:v>
                </c:pt>
                <c:pt idx="1333">
                  <c:v>2504.20285600935</c:v>
                </c:pt>
                <c:pt idx="1334">
                  <c:v>2504.39515326495</c:v>
                </c:pt>
                <c:pt idx="1335">
                  <c:v>2504.79809056657</c:v>
                </c:pt>
                <c:pt idx="1336">
                  <c:v>2505.68677474088</c:v>
                </c:pt>
                <c:pt idx="1337">
                  <c:v>2506.48221882567</c:v>
                </c:pt>
                <c:pt idx="1338">
                  <c:v>2506.66213263187</c:v>
                </c:pt>
                <c:pt idx="1339">
                  <c:v>2505.41807116444</c:v>
                </c:pt>
                <c:pt idx="1340">
                  <c:v>2505.02603957768</c:v>
                </c:pt>
                <c:pt idx="1341">
                  <c:v>2504.36472866985</c:v>
                </c:pt>
                <c:pt idx="1342">
                  <c:v>2503.54049041806</c:v>
                </c:pt>
                <c:pt idx="1343">
                  <c:v>2503.17456120011</c:v>
                </c:pt>
                <c:pt idx="1344">
                  <c:v>2502.73663800678</c:v>
                </c:pt>
                <c:pt idx="1345">
                  <c:v>2502.93573401891</c:v>
                </c:pt>
                <c:pt idx="1346">
                  <c:v>2502.84588287858</c:v>
                </c:pt>
                <c:pt idx="1347">
                  <c:v>2502.25183109783</c:v>
                </c:pt>
                <c:pt idx="1348">
                  <c:v>2502.54829501596</c:v>
                </c:pt>
                <c:pt idx="1349">
                  <c:v>2503.02771832852</c:v>
                </c:pt>
                <c:pt idx="1350">
                  <c:v>2503.47241942025</c:v>
                </c:pt>
                <c:pt idx="1351">
                  <c:v>2503.57985362561</c:v>
                </c:pt>
                <c:pt idx="1352">
                  <c:v>2504.38938084891</c:v>
                </c:pt>
                <c:pt idx="1353">
                  <c:v>2504.8374813189</c:v>
                </c:pt>
                <c:pt idx="1354">
                  <c:v>2503.9377283071</c:v>
                </c:pt>
                <c:pt idx="1355">
                  <c:v>2504.6055743006</c:v>
                </c:pt>
                <c:pt idx="1356">
                  <c:v>2504.45841935524</c:v>
                </c:pt>
                <c:pt idx="1357">
                  <c:v>2503.96622751605</c:v>
                </c:pt>
                <c:pt idx="1358">
                  <c:v>2504.38871124269</c:v>
                </c:pt>
                <c:pt idx="1359">
                  <c:v>2504.57360270993</c:v>
                </c:pt>
                <c:pt idx="1360">
                  <c:v>2504.13021623011</c:v>
                </c:pt>
                <c:pt idx="1361">
                  <c:v>2503.31836142771</c:v>
                </c:pt>
                <c:pt idx="1362">
                  <c:v>2503.01908430502</c:v>
                </c:pt>
                <c:pt idx="1363">
                  <c:v>2502.92644081825</c:v>
                </c:pt>
                <c:pt idx="1364">
                  <c:v>2502.05060486066</c:v>
                </c:pt>
                <c:pt idx="1365">
                  <c:v>2502.2278477268</c:v>
                </c:pt>
                <c:pt idx="1366">
                  <c:v>2501.89263431961</c:v>
                </c:pt>
                <c:pt idx="1367">
                  <c:v>2502.4784096093</c:v>
                </c:pt>
                <c:pt idx="1368">
                  <c:v>2503.18935486294</c:v>
                </c:pt>
                <c:pt idx="1369">
                  <c:v>2503.52357616107</c:v>
                </c:pt>
                <c:pt idx="1370">
                  <c:v>2503.53000026944</c:v>
                </c:pt>
                <c:pt idx="1371">
                  <c:v>2503.16528511516</c:v>
                </c:pt>
                <c:pt idx="1372">
                  <c:v>2503.71645959038</c:v>
                </c:pt>
                <c:pt idx="1373">
                  <c:v>2504.42643359309</c:v>
                </c:pt>
                <c:pt idx="1374">
                  <c:v>2504.42326659849</c:v>
                </c:pt>
                <c:pt idx="1375">
                  <c:v>2503.73039003534</c:v>
                </c:pt>
                <c:pt idx="1376">
                  <c:v>2502.71700066441</c:v>
                </c:pt>
                <c:pt idx="1377">
                  <c:v>2502.36381911496</c:v>
                </c:pt>
                <c:pt idx="1378">
                  <c:v>2501.66074441702</c:v>
                </c:pt>
                <c:pt idx="1379">
                  <c:v>2501.15058443558</c:v>
                </c:pt>
                <c:pt idx="1380">
                  <c:v>2501.52329155192</c:v>
                </c:pt>
                <c:pt idx="1381">
                  <c:v>2502.78457186527</c:v>
                </c:pt>
                <c:pt idx="1382">
                  <c:v>2504.45584147858</c:v>
                </c:pt>
                <c:pt idx="1383">
                  <c:v>2505.03396816718</c:v>
                </c:pt>
                <c:pt idx="1384">
                  <c:v>2505.64778832755</c:v>
                </c:pt>
                <c:pt idx="1385">
                  <c:v>2505.61548380498</c:v>
                </c:pt>
                <c:pt idx="1386">
                  <c:v>2504.33050839201</c:v>
                </c:pt>
                <c:pt idx="1387">
                  <c:v>2503.59343991142</c:v>
                </c:pt>
                <c:pt idx="1388">
                  <c:v>2503.32985626051</c:v>
                </c:pt>
                <c:pt idx="1389">
                  <c:v>2503.574115441</c:v>
                </c:pt>
                <c:pt idx="1390">
                  <c:v>2504.19024232234</c:v>
                </c:pt>
                <c:pt idx="1391">
                  <c:v>2505.53711412414</c:v>
                </c:pt>
                <c:pt idx="1392">
                  <c:v>2505.92997469733</c:v>
                </c:pt>
                <c:pt idx="1393">
                  <c:v>2504.96539068577</c:v>
                </c:pt>
                <c:pt idx="1394">
                  <c:v>2504.4088534723</c:v>
                </c:pt>
                <c:pt idx="1395">
                  <c:v>2503.15507949554</c:v>
                </c:pt>
                <c:pt idx="1396">
                  <c:v>2502.45928917959</c:v>
                </c:pt>
                <c:pt idx="1397">
                  <c:v>2502.19934771967</c:v>
                </c:pt>
                <c:pt idx="1398">
                  <c:v>2502.44202861741</c:v>
                </c:pt>
                <c:pt idx="1399">
                  <c:v>2503.53006204565</c:v>
                </c:pt>
                <c:pt idx="1400">
                  <c:v>2504.38875884742</c:v>
                </c:pt>
                <c:pt idx="1401">
                  <c:v>2505.39435735275</c:v>
                </c:pt>
                <c:pt idx="1402">
                  <c:v>2504.97051729795</c:v>
                </c:pt>
                <c:pt idx="1403">
                  <c:v>2504.67548939809</c:v>
                </c:pt>
                <c:pt idx="1404">
                  <c:v>2504.76544108666</c:v>
                </c:pt>
                <c:pt idx="1405">
                  <c:v>2504.42949924127</c:v>
                </c:pt>
                <c:pt idx="1406">
                  <c:v>2505.30179355609</c:v>
                </c:pt>
                <c:pt idx="1407">
                  <c:v>2505.11991638989</c:v>
                </c:pt>
                <c:pt idx="1408">
                  <c:v>2505.90613359081</c:v>
                </c:pt>
                <c:pt idx="1409">
                  <c:v>2505.74125331593</c:v>
                </c:pt>
                <c:pt idx="1410">
                  <c:v>2505.41502397985</c:v>
                </c:pt>
                <c:pt idx="1411">
                  <c:v>2504.92829542716</c:v>
                </c:pt>
                <c:pt idx="1412">
                  <c:v>2504.54196993963</c:v>
                </c:pt>
                <c:pt idx="1413">
                  <c:v>2503.84715087462</c:v>
                </c:pt>
                <c:pt idx="1414">
                  <c:v>2503.78643726226</c:v>
                </c:pt>
                <c:pt idx="1415">
                  <c:v>2503.74551288766</c:v>
                </c:pt>
                <c:pt idx="1416">
                  <c:v>2504.08762559962</c:v>
                </c:pt>
                <c:pt idx="1417">
                  <c:v>2503.80425271095</c:v>
                </c:pt>
                <c:pt idx="1418">
                  <c:v>2504.47986871192</c:v>
                </c:pt>
                <c:pt idx="1419">
                  <c:v>2503.72750302914</c:v>
                </c:pt>
                <c:pt idx="1420">
                  <c:v>2503.85800444415</c:v>
                </c:pt>
                <c:pt idx="1421">
                  <c:v>2503.98996273556</c:v>
                </c:pt>
                <c:pt idx="1422">
                  <c:v>2504.59589148211</c:v>
                </c:pt>
                <c:pt idx="1423">
                  <c:v>2504.30559843055</c:v>
                </c:pt>
                <c:pt idx="1424">
                  <c:v>2505.61969051337</c:v>
                </c:pt>
                <c:pt idx="1425">
                  <c:v>2505.32004917158</c:v>
                </c:pt>
                <c:pt idx="1426">
                  <c:v>2505.90351774031</c:v>
                </c:pt>
                <c:pt idx="1427">
                  <c:v>2506.12786627668</c:v>
                </c:pt>
                <c:pt idx="1428">
                  <c:v>2506.38038109011</c:v>
                </c:pt>
                <c:pt idx="1429">
                  <c:v>2505.55276494791</c:v>
                </c:pt>
                <c:pt idx="1430">
                  <c:v>2504.7938313091</c:v>
                </c:pt>
                <c:pt idx="1431">
                  <c:v>2503.79528708143</c:v>
                </c:pt>
                <c:pt idx="1432">
                  <c:v>2503.00707196173</c:v>
                </c:pt>
                <c:pt idx="1433">
                  <c:v>2501.39897862958</c:v>
                </c:pt>
              </c:numCache>
            </c:numRef>
          </c:yVal>
          <c:smooth val="1"/>
        </c:ser>
        <c:axId val="88291744"/>
        <c:axId val="87719697"/>
      </c:scatterChart>
      <c:valAx>
        <c:axId val="8829174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87719697"/>
        <c:crossesAt val="0"/>
        <c:crossBetween val="midCat"/>
      </c:valAx>
      <c:valAx>
        <c:axId val="8771969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8829174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53219502160049"/>
          <c:y val="0.875629806417396"/>
          <c:w val="0.292738119728451"/>
          <c:h val="0.07478122513922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540000</xdr:colOff>
      <xdr:row>6</xdr:row>
      <xdr:rowOff>38160</xdr:rowOff>
    </xdr:from>
    <xdr:to>
      <xdr:col>15</xdr:col>
      <xdr:colOff>231840</xdr:colOff>
      <xdr:row>21</xdr:row>
      <xdr:rowOff>38160</xdr:rowOff>
    </xdr:to>
    <xdr:graphicFrame>
      <xdr:nvGraphicFramePr>
        <xdr:cNvPr id="0" name="Chart 1"/>
        <xdr:cNvGraphicFramePr/>
      </xdr:nvGraphicFramePr>
      <xdr:xfrm>
        <a:off x="6442920" y="1123920"/>
        <a:ext cx="524952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540000</xdr:colOff>
      <xdr:row>6</xdr:row>
      <xdr:rowOff>38160</xdr:rowOff>
    </xdr:from>
    <xdr:to>
      <xdr:col>15</xdr:col>
      <xdr:colOff>231840</xdr:colOff>
      <xdr:row>21</xdr:row>
      <xdr:rowOff>38160</xdr:rowOff>
    </xdr:to>
    <xdr:graphicFrame>
      <xdr:nvGraphicFramePr>
        <xdr:cNvPr id="1" name="Chart 2"/>
        <xdr:cNvGraphicFramePr/>
      </xdr:nvGraphicFramePr>
      <xdr:xfrm>
        <a:off x="6442920" y="1123920"/>
        <a:ext cx="524952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4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16.37"/>
    <col collapsed="false" customWidth="true" hidden="false" outlineLevel="0" max="3" min="3" style="0" width="14.99"/>
  </cols>
  <sheetData>
    <row r="1" customFormat="false" ht="14.25" hidden="false" customHeight="false" outlineLevel="0" collapsed="false">
      <c r="B1" s="0" t="s">
        <v>0</v>
      </c>
      <c r="C1" s="0" t="s">
        <v>1</v>
      </c>
    </row>
    <row r="2" customFormat="false" ht="14.25" hidden="false" customHeight="false" outlineLevel="0" collapsed="false">
      <c r="A2" s="0" t="n">
        <v>7.19999980926514</v>
      </c>
      <c r="B2" s="0" t="n">
        <v>0</v>
      </c>
      <c r="C2" s="0" t="n">
        <v>2562.5</v>
      </c>
    </row>
    <row r="3" customFormat="false" ht="14.25" hidden="false" customHeight="false" outlineLevel="0" collapsed="false">
      <c r="A3" s="0" t="n">
        <v>7.2502100020647</v>
      </c>
      <c r="B3" s="0" t="n">
        <v>5.77922707254527</v>
      </c>
      <c r="C3" s="0" t="n">
        <v>2568.42370774936</v>
      </c>
    </row>
    <row r="4" customFormat="false" ht="14.25" hidden="false" customHeight="false" outlineLevel="0" collapsed="false">
      <c r="A4" s="0" t="n">
        <v>7.30042019486427</v>
      </c>
      <c r="B4" s="0" t="n">
        <v>7.53323465684298</v>
      </c>
      <c r="C4" s="0" t="n">
        <v>2570.22156552326</v>
      </c>
    </row>
    <row r="5" customFormat="false" ht="14.25" hidden="false" customHeight="false" outlineLevel="0" collapsed="false">
      <c r="A5" s="0" t="n">
        <v>7.35063038766384</v>
      </c>
      <c r="B5" s="0" t="n">
        <v>5.44035504646115</v>
      </c>
      <c r="C5" s="0" t="n">
        <v>2568.07636392262</v>
      </c>
    </row>
    <row r="6" customFormat="false" ht="14.25" hidden="false" customHeight="false" outlineLevel="0" collapsed="false">
      <c r="A6" s="0" t="n">
        <v>7.40084058046341</v>
      </c>
      <c r="B6" s="0" t="n">
        <v>5.27837782152119</v>
      </c>
      <c r="C6" s="0" t="n">
        <v>2567.91033726706</v>
      </c>
    </row>
    <row r="7" customFormat="false" ht="14.25" hidden="false" customHeight="false" outlineLevel="0" collapsed="false">
      <c r="A7" s="0" t="n">
        <v>7.45105077326298</v>
      </c>
      <c r="B7" s="0" t="n">
        <v>5.50211040382214</v>
      </c>
      <c r="C7" s="0" t="n">
        <v>2568.13966316392</v>
      </c>
    </row>
    <row r="8" customFormat="false" ht="14.25" hidden="false" customHeight="false" outlineLevel="0" collapsed="false">
      <c r="A8" s="0" t="n">
        <v>7.50126096606255</v>
      </c>
      <c r="B8" s="0" t="n">
        <v>3.70496560437846</v>
      </c>
      <c r="C8" s="0" t="n">
        <v>2566.29758974449</v>
      </c>
    </row>
    <row r="9" customFormat="false" ht="14.25" hidden="false" customHeight="false" outlineLevel="0" collapsed="false">
      <c r="A9" s="0" t="n">
        <v>7.55147115886211</v>
      </c>
      <c r="B9" s="0" t="n">
        <v>2.99708302348017</v>
      </c>
      <c r="C9" s="0" t="n">
        <v>2565.57201009907</v>
      </c>
    </row>
    <row r="10" customFormat="false" ht="14.25" hidden="false" customHeight="false" outlineLevel="0" collapsed="false">
      <c r="A10" s="0" t="n">
        <v>7.60168135166168</v>
      </c>
      <c r="B10" s="0" t="n">
        <v>0.725243628271073</v>
      </c>
      <c r="C10" s="0" t="n">
        <v>2563.24337471898</v>
      </c>
    </row>
    <row r="11" customFormat="false" ht="14.25" hidden="false" customHeight="false" outlineLevel="0" collapsed="false">
      <c r="A11" s="0" t="n">
        <v>7.65189154446125</v>
      </c>
      <c r="B11" s="0" t="n">
        <v>-0.68278946870646</v>
      </c>
      <c r="C11" s="0" t="n">
        <v>2561.80014079458</v>
      </c>
    </row>
    <row r="12" customFormat="false" ht="14.25" hidden="false" customHeight="false" outlineLevel="0" collapsed="false">
      <c r="A12" s="0" t="n">
        <v>7.70210173726082</v>
      </c>
      <c r="B12" s="0" t="n">
        <v>0.9836722616418</v>
      </c>
      <c r="C12" s="0" t="n">
        <v>2563.50826406818</v>
      </c>
    </row>
    <row r="13" customFormat="false" ht="14.25" hidden="false" customHeight="false" outlineLevel="0" collapsed="false">
      <c r="A13" s="0" t="n">
        <v>7.75231193006039</v>
      </c>
      <c r="B13" s="0" t="n">
        <v>2.09567111580941</v>
      </c>
      <c r="C13" s="0" t="n">
        <v>2564.6480628937</v>
      </c>
    </row>
    <row r="14" customFormat="false" ht="14.25" hidden="false" customHeight="false" outlineLevel="0" collapsed="false">
      <c r="A14" s="0" t="n">
        <v>7.80252212285995</v>
      </c>
      <c r="B14" s="0" t="n">
        <v>1.85605289081809</v>
      </c>
      <c r="C14" s="0" t="n">
        <v>2564.40245421309</v>
      </c>
    </row>
    <row r="15" customFormat="false" ht="14.25" hidden="false" customHeight="false" outlineLevel="0" collapsed="false">
      <c r="A15" s="0" t="n">
        <v>7.85273231565952</v>
      </c>
      <c r="B15" s="0" t="n">
        <v>1.91060229205584</v>
      </c>
      <c r="C15" s="0" t="n">
        <v>2564.45836734936</v>
      </c>
    </row>
    <row r="16" customFormat="false" ht="14.25" hidden="false" customHeight="false" outlineLevel="0" collapsed="false">
      <c r="A16" s="0" t="n">
        <v>7.90294250845909</v>
      </c>
      <c r="B16" s="0" t="n">
        <v>4.40129184512955</v>
      </c>
      <c r="C16" s="0" t="n">
        <v>2567.01132414126</v>
      </c>
    </row>
    <row r="17" customFormat="false" ht="14.25" hidden="false" customHeight="false" outlineLevel="0" collapsed="false">
      <c r="A17" s="0" t="n">
        <v>7.95315270125866</v>
      </c>
      <c r="B17" s="0" t="n">
        <v>4.94486609095975</v>
      </c>
      <c r="C17" s="0" t="n">
        <v>2567.56848774323</v>
      </c>
    </row>
    <row r="18" customFormat="false" ht="14.25" hidden="false" customHeight="false" outlineLevel="0" collapsed="false">
      <c r="A18" s="0" t="n">
        <v>8.00336289405823</v>
      </c>
      <c r="B18" s="0" t="n">
        <v>6.17730006077693</v>
      </c>
      <c r="C18" s="0" t="n">
        <v>2568.8317325623</v>
      </c>
    </row>
    <row r="19" customFormat="false" ht="14.25" hidden="false" customHeight="false" outlineLevel="0" collapsed="false">
      <c r="A19" s="0" t="n">
        <v>8.0535730868578</v>
      </c>
      <c r="B19" s="0" t="n">
        <v>5.13931356914156</v>
      </c>
      <c r="C19" s="0" t="n">
        <v>2567.76779640837</v>
      </c>
    </row>
    <row r="20" customFormat="false" ht="14.25" hidden="false" customHeight="false" outlineLevel="0" collapsed="false">
      <c r="A20" s="0" t="n">
        <v>8.10378327965736</v>
      </c>
      <c r="B20" s="0" t="n">
        <v>4.25563456943257</v>
      </c>
      <c r="C20" s="0" t="n">
        <v>2566.86202543367</v>
      </c>
    </row>
    <row r="21" customFormat="false" ht="14.25" hidden="false" customHeight="false" outlineLevel="0" collapsed="false">
      <c r="A21" s="0" t="n">
        <v>8.15399347245693</v>
      </c>
      <c r="B21" s="0" t="n">
        <v>2.9680365881045</v>
      </c>
      <c r="C21" s="0" t="n">
        <v>2565.54223750281</v>
      </c>
    </row>
    <row r="22" customFormat="false" ht="14.25" hidden="false" customHeight="false" outlineLevel="0" collapsed="false">
      <c r="A22" s="0" t="n">
        <v>8.2042036652565</v>
      </c>
      <c r="B22" s="0" t="n">
        <v>4.02588820277651</v>
      </c>
      <c r="C22" s="0" t="n">
        <v>2566.62653540785</v>
      </c>
    </row>
    <row r="23" customFormat="false" ht="14.25" hidden="false" customHeight="false" outlineLevel="0" collapsed="false">
      <c r="A23" s="0" t="n">
        <v>8.25441385805607</v>
      </c>
      <c r="B23" s="0" t="n">
        <v>3.63791139782199</v>
      </c>
      <c r="C23" s="0" t="n">
        <v>2566.22885918277</v>
      </c>
    </row>
    <row r="24" customFormat="false" ht="14.25" hidden="false" customHeight="false" outlineLevel="0" collapsed="false">
      <c r="A24" s="0" t="n">
        <v>8.30462405085564</v>
      </c>
      <c r="B24" s="0" t="n">
        <v>2.73529300492601</v>
      </c>
      <c r="C24" s="0" t="n">
        <v>2565.30367533005</v>
      </c>
    </row>
    <row r="25" customFormat="false" ht="14.25" hidden="false" customHeight="false" outlineLevel="0" collapsed="false">
      <c r="A25" s="0" t="n">
        <v>8.3548342436552</v>
      </c>
      <c r="B25" s="0" t="n">
        <v>4.17958108442883</v>
      </c>
      <c r="C25" s="0" t="n">
        <v>2566.78407061154</v>
      </c>
    </row>
    <row r="26" customFormat="false" ht="14.25" hidden="false" customHeight="false" outlineLevel="0" collapsed="false">
      <c r="A26" s="0" t="n">
        <v>8.40504443645477</v>
      </c>
      <c r="B26" s="0" t="n">
        <v>2.78878769150606</v>
      </c>
      <c r="C26" s="0" t="n">
        <v>2565.35850738379</v>
      </c>
    </row>
    <row r="27" customFormat="false" ht="14.25" hidden="false" customHeight="false" outlineLevel="0" collapsed="false">
      <c r="A27" s="0" t="n">
        <v>8.45525462925434</v>
      </c>
      <c r="B27" s="0" t="n">
        <v>0.154671698415882</v>
      </c>
      <c r="C27" s="0" t="n">
        <v>2562.65853849088</v>
      </c>
    </row>
    <row r="28" customFormat="false" ht="14.25" hidden="false" customHeight="false" outlineLevel="0" collapsed="false">
      <c r="A28" s="0" t="n">
        <v>8.50546482205391</v>
      </c>
      <c r="B28" s="0" t="n">
        <v>1.85852658967133</v>
      </c>
      <c r="C28" s="0" t="n">
        <v>2564.40498975441</v>
      </c>
    </row>
    <row r="29" customFormat="false" ht="14.25" hidden="false" customHeight="false" outlineLevel="0" collapsed="false">
      <c r="A29" s="0" t="n">
        <v>8.55567501485348</v>
      </c>
      <c r="B29" s="0" t="n">
        <v>2.19522438684544</v>
      </c>
      <c r="C29" s="0" t="n">
        <v>2564.75010499652</v>
      </c>
    </row>
    <row r="30" customFormat="false" ht="14.25" hidden="false" customHeight="false" outlineLevel="0" collapsed="false">
      <c r="A30" s="0" t="n">
        <v>8.60588520765305</v>
      </c>
      <c r="B30" s="0" t="n">
        <v>0.46777113939072</v>
      </c>
      <c r="C30" s="0" t="n">
        <v>2562.97946541788</v>
      </c>
    </row>
    <row r="31" customFormat="false" ht="14.25" hidden="false" customHeight="false" outlineLevel="0" collapsed="false">
      <c r="A31" s="0" t="n">
        <v>8.65609540045261</v>
      </c>
      <c r="B31" s="0" t="n">
        <v>-1.62183729957883</v>
      </c>
      <c r="C31" s="0" t="n">
        <v>2560.83761676793</v>
      </c>
    </row>
    <row r="32" customFormat="false" ht="14.25" hidden="false" customHeight="false" outlineLevel="0" collapsed="false">
      <c r="A32" s="0" t="n">
        <v>8.70630559325218</v>
      </c>
      <c r="B32" s="0" t="n">
        <v>-0.331211743831773</v>
      </c>
      <c r="C32" s="0" t="n">
        <v>2562.16050796257</v>
      </c>
    </row>
    <row r="33" customFormat="false" ht="14.25" hidden="false" customHeight="false" outlineLevel="0" collapsed="false">
      <c r="A33" s="0" t="n">
        <v>8.75651578605175</v>
      </c>
      <c r="B33" s="0" t="n">
        <v>-1.73520049437479</v>
      </c>
      <c r="C33" s="0" t="n">
        <v>2560.72141949327</v>
      </c>
    </row>
    <row r="34" customFormat="false" ht="14.25" hidden="false" customHeight="false" outlineLevel="0" collapsed="false">
      <c r="A34" s="0" t="n">
        <v>8.80672597885132</v>
      </c>
      <c r="B34" s="0" t="n">
        <v>-0.894421248303161</v>
      </c>
      <c r="C34" s="0" t="n">
        <v>2561.58321822049</v>
      </c>
    </row>
    <row r="35" customFormat="false" ht="14.25" hidden="false" customHeight="false" outlineLevel="0" collapsed="false">
      <c r="A35" s="0" t="n">
        <v>8.85693617165089</v>
      </c>
      <c r="B35" s="0" t="n">
        <v>1.57198924630291</v>
      </c>
      <c r="C35" s="0" t="n">
        <v>2564.11128897746</v>
      </c>
    </row>
    <row r="36" customFormat="false" ht="14.25" hidden="false" customHeight="false" outlineLevel="0" collapsed="false">
      <c r="A36" s="0" t="n">
        <v>8.90714636445045</v>
      </c>
      <c r="B36" s="0" t="n">
        <v>0.759699404992602</v>
      </c>
      <c r="C36" s="0" t="n">
        <v>2563.27869189012</v>
      </c>
    </row>
    <row r="37" customFormat="false" ht="14.25" hidden="false" customHeight="false" outlineLevel="0" collapsed="false">
      <c r="A37" s="0" t="n">
        <v>8.95735655725002</v>
      </c>
      <c r="B37" s="0" t="n">
        <v>1.98145182939879</v>
      </c>
      <c r="C37" s="0" t="n">
        <v>2564.53098812513</v>
      </c>
    </row>
    <row r="38" customFormat="false" ht="14.25" hidden="false" customHeight="false" outlineLevel="0" collapsed="false">
      <c r="A38" s="0" t="n">
        <v>9.00756675004959</v>
      </c>
      <c r="B38" s="0" t="n">
        <v>3.75341790715515</v>
      </c>
      <c r="C38" s="0" t="n">
        <v>2566.34725335483</v>
      </c>
    </row>
    <row r="39" customFormat="false" ht="14.25" hidden="false" customHeight="false" outlineLevel="0" collapsed="false">
      <c r="A39" s="0" t="n">
        <v>9.05777694284916</v>
      </c>
      <c r="B39" s="0" t="n">
        <v>3.86053847997118</v>
      </c>
      <c r="C39" s="0" t="n">
        <v>2566.45705194197</v>
      </c>
    </row>
    <row r="40" customFormat="false" ht="14.25" hidden="false" customHeight="false" outlineLevel="0" collapsed="false">
      <c r="A40" s="0" t="n">
        <v>9.10798713564873</v>
      </c>
      <c r="B40" s="0" t="n">
        <v>2.15991825437936</v>
      </c>
      <c r="C40" s="0" t="n">
        <v>2564.71391621074</v>
      </c>
    </row>
    <row r="41" customFormat="false" ht="14.25" hidden="false" customHeight="false" outlineLevel="0" collapsed="false">
      <c r="A41" s="0" t="n">
        <v>9.1581973284483</v>
      </c>
      <c r="B41" s="0" t="n">
        <v>2.10678242330675</v>
      </c>
      <c r="C41" s="0" t="n">
        <v>2564.65945198389</v>
      </c>
    </row>
    <row r="42" customFormat="false" ht="14.25" hidden="false" customHeight="false" outlineLevel="0" collapsed="false">
      <c r="A42" s="0" t="n">
        <v>9.20840752124786</v>
      </c>
      <c r="B42" s="0" t="n">
        <v>1.77684007642722</v>
      </c>
      <c r="C42" s="0" t="n">
        <v>2564.32126107834</v>
      </c>
    </row>
    <row r="43" customFormat="false" ht="14.25" hidden="false" customHeight="false" outlineLevel="0" collapsed="false">
      <c r="A43" s="0" t="n">
        <v>9.25861771404743</v>
      </c>
      <c r="B43" s="0" t="n">
        <v>-0.792078482960051</v>
      </c>
      <c r="C43" s="0" t="n">
        <v>2561.68811955497</v>
      </c>
    </row>
    <row r="44" customFormat="false" ht="14.25" hidden="false" customHeight="false" outlineLevel="0" collapsed="false">
      <c r="A44" s="0" t="n">
        <v>9.308827906847</v>
      </c>
      <c r="B44" s="0" t="n">
        <v>0.203736693237033</v>
      </c>
      <c r="C44" s="0" t="n">
        <v>2562.70883011057</v>
      </c>
    </row>
    <row r="45" customFormat="false" ht="14.25" hidden="false" customHeight="false" outlineLevel="0" collapsed="false">
      <c r="A45" s="0" t="n">
        <v>9.35903809964657</v>
      </c>
      <c r="B45" s="0" t="n">
        <v>0.774750992763302</v>
      </c>
      <c r="C45" s="0" t="n">
        <v>2563.29411976758</v>
      </c>
    </row>
    <row r="46" customFormat="false" ht="14.25" hidden="false" customHeight="false" outlineLevel="0" collapsed="false">
      <c r="A46" s="0" t="n">
        <v>9.40924829244614</v>
      </c>
      <c r="B46" s="0" t="n">
        <v>-0.859945575774418</v>
      </c>
      <c r="C46" s="0" t="n">
        <v>2561.61855578483</v>
      </c>
    </row>
    <row r="47" customFormat="false" ht="14.25" hidden="false" customHeight="false" outlineLevel="0" collapsed="false">
      <c r="A47" s="0" t="n">
        <v>9.4594584852457</v>
      </c>
      <c r="B47" s="0" t="n">
        <v>-0.866289058428151</v>
      </c>
      <c r="C47" s="0" t="n">
        <v>2561.61205371511</v>
      </c>
    </row>
    <row r="48" customFormat="false" ht="14.25" hidden="false" customHeight="false" outlineLevel="0" collapsed="false">
      <c r="A48" s="0" t="n">
        <v>9.50966867804527</v>
      </c>
      <c r="B48" s="0" t="n">
        <v>-1.38174850502787</v>
      </c>
      <c r="C48" s="0" t="n">
        <v>2561.08370778235</v>
      </c>
    </row>
    <row r="49" customFormat="false" ht="14.25" hidden="false" customHeight="false" outlineLevel="0" collapsed="false">
      <c r="A49" s="0" t="n">
        <v>9.55987887084484</v>
      </c>
      <c r="B49" s="0" t="n">
        <v>0.151038858979291</v>
      </c>
      <c r="C49" s="0" t="n">
        <v>2562.65481483045</v>
      </c>
    </row>
    <row r="50" customFormat="false" ht="14.25" hidden="false" customHeight="false" outlineLevel="0" collapsed="false">
      <c r="A50" s="0" t="n">
        <v>9.61008906364441</v>
      </c>
      <c r="B50" s="0" t="n">
        <v>1.37326873726954</v>
      </c>
      <c r="C50" s="0" t="n">
        <v>2563.9076004557</v>
      </c>
    </row>
    <row r="51" customFormat="false" ht="14.25" hidden="false" customHeight="false" outlineLevel="0" collapsed="false">
      <c r="A51" s="0" t="n">
        <v>9.66029925644398</v>
      </c>
      <c r="B51" s="0" t="n">
        <v>1.9434250206474</v>
      </c>
      <c r="C51" s="0" t="n">
        <v>2564.49201064616</v>
      </c>
    </row>
    <row r="52" customFormat="false" ht="14.25" hidden="false" customHeight="false" outlineLevel="0" collapsed="false">
      <c r="A52" s="0" t="n">
        <v>9.71050944924355</v>
      </c>
      <c r="B52" s="0" t="n">
        <v>0.677310009470375</v>
      </c>
      <c r="C52" s="0" t="n">
        <v>2563.19424275971</v>
      </c>
    </row>
    <row r="53" customFormat="false" ht="14.25" hidden="false" customHeight="false" outlineLevel="0" collapsed="false">
      <c r="A53" s="0" t="n">
        <v>9.76071964204311</v>
      </c>
      <c r="B53" s="0" t="n">
        <v>0.504823548465538</v>
      </c>
      <c r="C53" s="0" t="n">
        <v>2563.01744413718</v>
      </c>
    </row>
    <row r="54" customFormat="false" ht="14.25" hidden="false" customHeight="false" outlineLevel="0" collapsed="false">
      <c r="A54" s="0" t="n">
        <v>9.81092983484268</v>
      </c>
      <c r="B54" s="0" t="n">
        <v>1.80086849763791</v>
      </c>
      <c r="C54" s="0" t="n">
        <v>2564.34589021008</v>
      </c>
    </row>
    <row r="55" customFormat="false" ht="14.25" hidden="false" customHeight="false" outlineLevel="0" collapsed="false">
      <c r="A55" s="0" t="n">
        <v>9.86114002764225</v>
      </c>
      <c r="B55" s="0" t="n">
        <v>-0.0505466068312899</v>
      </c>
      <c r="C55" s="0" t="n">
        <v>2562.448189728</v>
      </c>
    </row>
    <row r="56" customFormat="false" ht="14.25" hidden="false" customHeight="false" outlineLevel="0" collapsed="false">
      <c r="A56" s="0" t="n">
        <v>9.91135022044182</v>
      </c>
      <c r="B56" s="0" t="n">
        <v>-1.20508916711935</v>
      </c>
      <c r="C56" s="0" t="n">
        <v>2561.2647836037</v>
      </c>
    </row>
    <row r="57" customFormat="false" ht="14.25" hidden="false" customHeight="false" outlineLevel="0" collapsed="false">
      <c r="A57" s="0" t="n">
        <v>9.96156041324139</v>
      </c>
      <c r="B57" s="0" t="n">
        <v>0.402363112336388</v>
      </c>
      <c r="C57" s="0" t="n">
        <v>2562.91242219014</v>
      </c>
    </row>
    <row r="58" customFormat="false" ht="14.25" hidden="false" customHeight="false" outlineLevel="0" collapsed="false">
      <c r="A58" s="0" t="n">
        <v>10.011770606041</v>
      </c>
      <c r="B58" s="0" t="n">
        <v>1.67351975635904</v>
      </c>
      <c r="C58" s="0" t="n">
        <v>2564.21535775027</v>
      </c>
    </row>
    <row r="59" customFormat="false" ht="14.25" hidden="false" customHeight="false" outlineLevel="0" collapsed="false">
      <c r="A59" s="0" t="n">
        <v>10.0619807988405</v>
      </c>
      <c r="B59" s="0" t="n">
        <v>2.50955598255155</v>
      </c>
      <c r="C59" s="0" t="n">
        <v>2565.07229488212</v>
      </c>
    </row>
    <row r="60" customFormat="false" ht="14.25" hidden="false" customHeight="false" outlineLevel="0" collapsed="false">
      <c r="A60" s="0" t="n">
        <v>10.1121909916401</v>
      </c>
      <c r="B60" s="0" t="n">
        <v>2.69983174489391</v>
      </c>
      <c r="C60" s="0" t="n">
        <v>2565.26732753852</v>
      </c>
    </row>
    <row r="61" customFormat="false" ht="14.25" hidden="false" customHeight="false" outlineLevel="0" collapsed="false">
      <c r="A61" s="0" t="n">
        <v>10.1624011844397</v>
      </c>
      <c r="B61" s="0" t="n">
        <v>2.48206070915364</v>
      </c>
      <c r="C61" s="0" t="n">
        <v>2565.04411222688</v>
      </c>
    </row>
    <row r="62" customFormat="false" ht="14.25" hidden="false" customHeight="false" outlineLevel="0" collapsed="false">
      <c r="A62" s="0" t="n">
        <v>10.2126113772392</v>
      </c>
      <c r="B62" s="0" t="n">
        <v>0.289736527321793</v>
      </c>
      <c r="C62" s="0" t="n">
        <v>2562.79697994051</v>
      </c>
    </row>
    <row r="63" customFormat="false" ht="14.25" hidden="false" customHeight="false" outlineLevel="0" collapsed="false">
      <c r="A63" s="0" t="n">
        <v>10.2628215700388</v>
      </c>
      <c r="B63" s="0" t="n">
        <v>-0.476184253536303</v>
      </c>
      <c r="C63" s="0" t="n">
        <v>2562.01191114013</v>
      </c>
    </row>
    <row r="64" customFormat="false" ht="14.25" hidden="false" customHeight="false" outlineLevel="0" collapsed="false">
      <c r="A64" s="0" t="n">
        <v>10.3130317628384</v>
      </c>
      <c r="B64" s="0" t="n">
        <v>-0.763035511861972</v>
      </c>
      <c r="C64" s="0" t="n">
        <v>2561.71788860034</v>
      </c>
    </row>
    <row r="65" customFormat="false" ht="14.25" hidden="false" customHeight="false" outlineLevel="0" collapsed="false">
      <c r="A65" s="0" t="n">
        <v>10.3632419556379</v>
      </c>
      <c r="B65" s="0" t="n">
        <v>-0.868141439413876</v>
      </c>
      <c r="C65" s="0" t="n">
        <v>2561.6101550246</v>
      </c>
    </row>
    <row r="66" customFormat="false" ht="14.25" hidden="false" customHeight="false" outlineLevel="0" collapsed="false">
      <c r="A66" s="0" t="n">
        <v>10.4134521484375</v>
      </c>
      <c r="B66" s="0" t="n">
        <v>0.512159528166194</v>
      </c>
      <c r="C66" s="0" t="n">
        <v>2563.02496351637</v>
      </c>
    </row>
    <row r="67" customFormat="false" ht="14.25" hidden="false" customHeight="false" outlineLevel="0" collapsed="false">
      <c r="A67" s="0" t="n">
        <v>10.4636623412371</v>
      </c>
      <c r="B67" s="0" t="n">
        <v>2.44000320903183</v>
      </c>
      <c r="C67" s="0" t="n">
        <v>2565.00100328926</v>
      </c>
    </row>
    <row r="68" customFormat="false" ht="14.25" hidden="false" customHeight="false" outlineLevel="0" collapsed="false">
      <c r="A68" s="0" t="n">
        <v>10.5138725340366</v>
      </c>
      <c r="B68" s="0" t="n">
        <v>2.11867254259698</v>
      </c>
      <c r="C68" s="0" t="n">
        <v>2564.67163935616</v>
      </c>
    </row>
    <row r="69" customFormat="false" ht="14.25" hidden="false" customHeight="false" outlineLevel="0" collapsed="false">
      <c r="A69" s="0" t="n">
        <v>10.5640827268362</v>
      </c>
      <c r="B69" s="0" t="n">
        <v>0.391820370241248</v>
      </c>
      <c r="C69" s="0" t="n">
        <v>2562.9016158795</v>
      </c>
    </row>
    <row r="70" customFormat="false" ht="14.25" hidden="false" customHeight="false" outlineLevel="0" collapsed="false">
      <c r="A70" s="0" t="n">
        <v>10.6142929196358</v>
      </c>
      <c r="B70" s="0" t="n">
        <v>-0.279646257416175</v>
      </c>
      <c r="C70" s="0" t="n">
        <v>2562.21336258615</v>
      </c>
    </row>
    <row r="71" customFormat="false" ht="14.25" hidden="false" customHeight="false" outlineLevel="0" collapsed="false">
      <c r="A71" s="0" t="n">
        <v>10.6645031124353</v>
      </c>
      <c r="B71" s="0" t="n">
        <v>1.06241170469048</v>
      </c>
      <c r="C71" s="0" t="n">
        <v>2563.58897199731</v>
      </c>
    </row>
    <row r="72" customFormat="false" ht="14.25" hidden="false" customHeight="false" outlineLevel="0" collapsed="false">
      <c r="A72" s="0" t="n">
        <v>10.7147133052349</v>
      </c>
      <c r="B72" s="0" t="n">
        <v>0.0287898855185631</v>
      </c>
      <c r="C72" s="0" t="n">
        <v>2562.52950963266</v>
      </c>
    </row>
    <row r="73" customFormat="false" ht="14.25" hidden="false" customHeight="false" outlineLevel="0" collapsed="false">
      <c r="A73" s="0" t="n">
        <v>10.7649234980345</v>
      </c>
      <c r="B73" s="0" t="n">
        <v>-1.47394613412678</v>
      </c>
      <c r="C73" s="0" t="n">
        <v>2560.98920521252</v>
      </c>
    </row>
    <row r="74" customFormat="false" ht="14.25" hidden="false" customHeight="false" outlineLevel="0" collapsed="false">
      <c r="A74" s="0" t="n">
        <v>10.815133690834</v>
      </c>
      <c r="B74" s="0" t="n">
        <v>-1.6069103868075</v>
      </c>
      <c r="C74" s="0" t="n">
        <v>2560.85291685352</v>
      </c>
    </row>
    <row r="75" customFormat="false" ht="14.25" hidden="false" customHeight="false" outlineLevel="0" collapsed="false">
      <c r="A75" s="0" t="n">
        <v>10.8653438836336</v>
      </c>
      <c r="B75" s="0" t="n">
        <v>-0.280715800811095</v>
      </c>
      <c r="C75" s="0" t="n">
        <v>2562.21226630417</v>
      </c>
    </row>
    <row r="76" customFormat="false" ht="14.25" hidden="false" customHeight="false" outlineLevel="0" collapsed="false">
      <c r="A76" s="0" t="n">
        <v>10.9155540764332</v>
      </c>
      <c r="B76" s="0" t="n">
        <v>1.04431935438447</v>
      </c>
      <c r="C76" s="0" t="n">
        <v>2563.57042733824</v>
      </c>
    </row>
    <row r="77" customFormat="false" ht="14.25" hidden="false" customHeight="false" outlineLevel="0" collapsed="false">
      <c r="A77" s="0" t="n">
        <v>10.9657642692327</v>
      </c>
      <c r="B77" s="0" t="n">
        <v>0.769915268227805</v>
      </c>
      <c r="C77" s="0" t="n">
        <v>2563.28916314993</v>
      </c>
    </row>
    <row r="78" customFormat="false" ht="14.25" hidden="false" customHeight="false" outlineLevel="0" collapsed="false">
      <c r="A78" s="0" t="n">
        <v>11.0159744620323</v>
      </c>
      <c r="B78" s="0" t="n">
        <v>0.0997264270135929</v>
      </c>
      <c r="C78" s="0" t="n">
        <v>2562.60221958769</v>
      </c>
    </row>
    <row r="79" customFormat="false" ht="14.25" hidden="false" customHeight="false" outlineLevel="0" collapsed="false">
      <c r="A79" s="0" t="n">
        <v>11.0661846548319</v>
      </c>
      <c r="B79" s="0" t="n">
        <v>-1.15090625282971</v>
      </c>
      <c r="C79" s="0" t="n">
        <v>2561.32032109085</v>
      </c>
    </row>
    <row r="80" customFormat="false" ht="14.25" hidden="false" customHeight="false" outlineLevel="0" collapsed="false">
      <c r="A80" s="0" t="n">
        <v>11.1163948476315</v>
      </c>
      <c r="B80" s="0" t="n">
        <v>-0.211853704997907</v>
      </c>
      <c r="C80" s="0" t="n">
        <v>2562.28284995238</v>
      </c>
    </row>
    <row r="81" customFormat="false" ht="14.25" hidden="false" customHeight="false" outlineLevel="0" collapsed="false">
      <c r="A81" s="0" t="n">
        <v>11.166605040431</v>
      </c>
      <c r="B81" s="0" t="n">
        <v>1.55591870112346</v>
      </c>
      <c r="C81" s="0" t="n">
        <v>2564.09481666865</v>
      </c>
    </row>
    <row r="82" customFormat="false" ht="14.25" hidden="false" customHeight="false" outlineLevel="0" collapsed="false">
      <c r="A82" s="0" t="n">
        <v>11.2168152332306</v>
      </c>
      <c r="B82" s="0" t="n">
        <v>1.39308706585609</v>
      </c>
      <c r="C82" s="0" t="n">
        <v>2563.9279142425</v>
      </c>
    </row>
    <row r="83" customFormat="false" ht="14.25" hidden="false" customHeight="false" outlineLevel="0" collapsed="false">
      <c r="A83" s="0" t="n">
        <v>11.2670254260302</v>
      </c>
      <c r="B83" s="0" t="n">
        <v>0.00550800450798761</v>
      </c>
      <c r="C83" s="0" t="n">
        <v>2562.50564570462</v>
      </c>
    </row>
    <row r="84" customFormat="false" ht="14.25" hidden="false" customHeight="false" outlineLevel="0" collapsed="false">
      <c r="A84" s="0" t="n">
        <v>11.3172356188297</v>
      </c>
      <c r="B84" s="0" t="n">
        <v>0.186499199401055</v>
      </c>
      <c r="C84" s="0" t="n">
        <v>2562.69116167939</v>
      </c>
    </row>
    <row r="85" customFormat="false" ht="14.25" hidden="false" customHeight="false" outlineLevel="0" collapsed="false">
      <c r="A85" s="0" t="n">
        <v>11.3674458116293</v>
      </c>
      <c r="B85" s="0" t="n">
        <v>0.193879290081554</v>
      </c>
      <c r="C85" s="0" t="n">
        <v>2562.69872627233</v>
      </c>
    </row>
    <row r="86" customFormat="false" ht="14.25" hidden="false" customHeight="false" outlineLevel="0" collapsed="false">
      <c r="A86" s="0" t="n">
        <v>11.4176560044289</v>
      </c>
      <c r="B86" s="0" t="n">
        <v>1.86998988943333</v>
      </c>
      <c r="C86" s="0" t="n">
        <v>2564.41673963667</v>
      </c>
    </row>
    <row r="87" customFormat="false" ht="14.25" hidden="false" customHeight="false" outlineLevel="0" collapsed="false">
      <c r="A87" s="0" t="n">
        <v>11.4678661972284</v>
      </c>
      <c r="B87" s="0" t="n">
        <v>2.59573145118009</v>
      </c>
      <c r="C87" s="0" t="n">
        <v>2565.16062473746</v>
      </c>
    </row>
    <row r="88" customFormat="false" ht="14.25" hidden="false" customHeight="false" outlineLevel="0" collapsed="false">
      <c r="A88" s="0" t="n">
        <v>11.518076390028</v>
      </c>
      <c r="B88" s="0" t="n">
        <v>3.05134384728194</v>
      </c>
      <c r="C88" s="0" t="n">
        <v>2565.62762744346</v>
      </c>
    </row>
    <row r="89" customFormat="false" ht="14.25" hidden="false" customHeight="false" outlineLevel="0" collapsed="false">
      <c r="A89" s="0" t="n">
        <v>11.5682865828276</v>
      </c>
      <c r="B89" s="0" t="n">
        <v>1.62054411943063</v>
      </c>
      <c r="C89" s="0" t="n">
        <v>2564.16105772242</v>
      </c>
    </row>
    <row r="90" customFormat="false" ht="14.25" hidden="false" customHeight="false" outlineLevel="0" collapsed="false">
      <c r="A90" s="0" t="n">
        <v>11.6184967756271</v>
      </c>
      <c r="B90" s="0" t="n">
        <v>3.37107682149735</v>
      </c>
      <c r="C90" s="0" t="n">
        <v>2565.95535374203</v>
      </c>
    </row>
    <row r="91" customFormat="false" ht="14.25" hidden="false" customHeight="false" outlineLevel="0" collapsed="false">
      <c r="A91" s="0" t="n">
        <v>11.6687069684267</v>
      </c>
      <c r="B91" s="0" t="n">
        <v>3.14766340930555</v>
      </c>
      <c r="C91" s="0" t="n">
        <v>2565.72635499454</v>
      </c>
    </row>
    <row r="92" customFormat="false" ht="14.25" hidden="false" customHeight="false" outlineLevel="0" collapsed="false">
      <c r="A92" s="0" t="n">
        <v>11.7189171612263</v>
      </c>
      <c r="B92" s="0" t="n">
        <v>3.2369927974288</v>
      </c>
      <c r="C92" s="0" t="n">
        <v>2565.81791761736</v>
      </c>
    </row>
    <row r="93" customFormat="false" ht="14.25" hidden="false" customHeight="false" outlineLevel="0" collapsed="false">
      <c r="A93" s="0" t="n">
        <v>11.7691273540258</v>
      </c>
      <c r="B93" s="0" t="n">
        <v>1.45375038738996</v>
      </c>
      <c r="C93" s="0" t="n">
        <v>2563.99009414707</v>
      </c>
    </row>
    <row r="94" customFormat="false" ht="14.25" hidden="false" customHeight="false" outlineLevel="0" collapsed="false">
      <c r="A94" s="0" t="n">
        <v>11.8193375468254</v>
      </c>
      <c r="B94" s="0" t="n">
        <v>-0.599014156461521</v>
      </c>
      <c r="C94" s="0" t="n">
        <v>2561.88601048963</v>
      </c>
    </row>
    <row r="95" customFormat="false" ht="14.25" hidden="false" customHeight="false" outlineLevel="0" collapsed="false">
      <c r="A95" s="0" t="n">
        <v>11.869547739625</v>
      </c>
      <c r="B95" s="0" t="n">
        <v>-1.61788208249948</v>
      </c>
      <c r="C95" s="0" t="n">
        <v>2560.84167086544</v>
      </c>
    </row>
    <row r="96" customFormat="false" ht="14.25" hidden="false" customHeight="false" outlineLevel="0" collapsed="false">
      <c r="A96" s="0" t="n">
        <v>11.9197579324245</v>
      </c>
      <c r="B96" s="0" t="n">
        <v>-1.21241051579614</v>
      </c>
      <c r="C96" s="0" t="n">
        <v>2561.25727922131</v>
      </c>
    </row>
    <row r="97" customFormat="false" ht="14.25" hidden="false" customHeight="false" outlineLevel="0" collapsed="false">
      <c r="A97" s="0" t="n">
        <v>11.9699681252241</v>
      </c>
      <c r="B97" s="0" t="n">
        <v>1.28549977894988</v>
      </c>
      <c r="C97" s="0" t="n">
        <v>2563.81763727342</v>
      </c>
    </row>
    <row r="98" customFormat="false" ht="14.25" hidden="false" customHeight="false" outlineLevel="0" collapsed="false">
      <c r="A98" s="0" t="n">
        <v>12.0201783180237</v>
      </c>
      <c r="B98" s="0" t="n">
        <v>1.7147669935033</v>
      </c>
      <c r="C98" s="0" t="n">
        <v>2564.25763616834</v>
      </c>
    </row>
    <row r="99" customFormat="false" ht="14.25" hidden="false" customHeight="false" outlineLevel="0" collapsed="false">
      <c r="A99" s="0" t="n">
        <v>12.0703885108232</v>
      </c>
      <c r="B99" s="0" t="n">
        <v>1.47095731172544</v>
      </c>
      <c r="C99" s="0" t="n">
        <v>2564.00773124452</v>
      </c>
    </row>
    <row r="100" customFormat="false" ht="14.25" hidden="false" customHeight="false" outlineLevel="0" collapsed="false">
      <c r="A100" s="0" t="n">
        <v>12.1205987036228</v>
      </c>
      <c r="B100" s="0" t="n">
        <v>3.188710294815</v>
      </c>
      <c r="C100" s="0" t="n">
        <v>2565.76842805219</v>
      </c>
    </row>
    <row r="101" customFormat="false" ht="14.25" hidden="false" customHeight="false" outlineLevel="0" collapsed="false">
      <c r="A101" s="0" t="n">
        <v>12.1708088964224</v>
      </c>
      <c r="B101" s="0" t="n">
        <v>4.08976264990633</v>
      </c>
      <c r="C101" s="0" t="n">
        <v>2566.69200671615</v>
      </c>
    </row>
    <row r="102" customFormat="false" ht="14.25" hidden="false" customHeight="false" outlineLevel="0" collapsed="false">
      <c r="A102" s="0" t="n">
        <v>12.221019089222</v>
      </c>
      <c r="B102" s="0" t="n">
        <v>2.89327720955896</v>
      </c>
      <c r="C102" s="0" t="n">
        <v>2565.4656091398</v>
      </c>
    </row>
    <row r="103" customFormat="false" ht="14.25" hidden="false" customHeight="false" outlineLevel="0" collapsed="false">
      <c r="A103" s="0" t="n">
        <v>12.2712292820215</v>
      </c>
      <c r="B103" s="0" t="n">
        <v>2.34668004952516</v>
      </c>
      <c r="C103" s="0" t="n">
        <v>2564.90534705076</v>
      </c>
    </row>
    <row r="104" customFormat="false" ht="14.25" hidden="false" customHeight="false" outlineLevel="0" collapsed="false">
      <c r="A104" s="0" t="n">
        <v>12.3214394748211</v>
      </c>
      <c r="B104" s="0" t="n">
        <v>0.460485040624576</v>
      </c>
      <c r="C104" s="0" t="n">
        <v>2562.97199716664</v>
      </c>
    </row>
    <row r="105" customFormat="false" ht="14.25" hidden="false" customHeight="false" outlineLevel="0" collapsed="false">
      <c r="A105" s="0" t="n">
        <v>12.3716496676207</v>
      </c>
      <c r="B105" s="0" t="n">
        <v>-0.920659483294457</v>
      </c>
      <c r="C105" s="0" t="n">
        <v>2561.55632402962</v>
      </c>
    </row>
    <row r="106" customFormat="false" ht="14.25" hidden="false" customHeight="false" outlineLevel="0" collapsed="false">
      <c r="A106" s="0" t="n">
        <v>12.4218598604202</v>
      </c>
      <c r="B106" s="0" t="n">
        <v>-1.4622789822983</v>
      </c>
      <c r="C106" s="0" t="n">
        <v>2561.00116404314</v>
      </c>
    </row>
    <row r="107" customFormat="false" ht="14.25" hidden="false" customHeight="false" outlineLevel="0" collapsed="false">
      <c r="A107" s="0" t="n">
        <v>12.4720700532198</v>
      </c>
      <c r="B107" s="0" t="n">
        <v>-0.419003722666673</v>
      </c>
      <c r="C107" s="0" t="n">
        <v>2562.07052118427</v>
      </c>
    </row>
    <row r="108" customFormat="false" ht="14.25" hidden="false" customHeight="false" outlineLevel="0" collapsed="false">
      <c r="A108" s="0" t="n">
        <v>12.5222802460194</v>
      </c>
      <c r="B108" s="0" t="n">
        <v>-0.31520734955717</v>
      </c>
      <c r="C108" s="0" t="n">
        <v>2562.1769124667</v>
      </c>
    </row>
    <row r="109" customFormat="false" ht="14.25" hidden="false" customHeight="false" outlineLevel="0" collapsed="false">
      <c r="A109" s="0" t="n">
        <v>12.5724904388189</v>
      </c>
      <c r="B109" s="0" t="n">
        <v>-0.208286142125985</v>
      </c>
      <c r="C109" s="0" t="n">
        <v>2562.28650670432</v>
      </c>
    </row>
    <row r="110" customFormat="false" ht="14.25" hidden="false" customHeight="false" outlineLevel="0" collapsed="false">
      <c r="A110" s="0" t="n">
        <v>12.6227006316185</v>
      </c>
      <c r="B110" s="0" t="n">
        <v>0.170099700982689</v>
      </c>
      <c r="C110" s="0" t="n">
        <v>2562.67435219351</v>
      </c>
    </row>
    <row r="111" customFormat="false" ht="14.25" hidden="false" customHeight="false" outlineLevel="0" collapsed="false">
      <c r="A111" s="0" t="n">
        <v>12.6729108244181</v>
      </c>
      <c r="B111" s="0" t="n">
        <v>2.2315420040191</v>
      </c>
      <c r="C111" s="0" t="n">
        <v>2564.78733055412</v>
      </c>
    </row>
    <row r="112" customFormat="false" ht="14.25" hidden="false" customHeight="false" outlineLevel="0" collapsed="false">
      <c r="A112" s="0" t="n">
        <v>12.7231210172176</v>
      </c>
      <c r="B112" s="0" t="n">
        <v>0.295801093706132</v>
      </c>
      <c r="C112" s="0" t="n">
        <v>2562.80319612105</v>
      </c>
    </row>
    <row r="113" customFormat="false" ht="14.25" hidden="false" customHeight="false" outlineLevel="0" collapsed="false">
      <c r="A113" s="0" t="n">
        <v>12.7733312100172</v>
      </c>
      <c r="B113" s="0" t="n">
        <v>1.0225018025389</v>
      </c>
      <c r="C113" s="0" t="n">
        <v>2563.5480643476</v>
      </c>
    </row>
    <row r="114" customFormat="false" ht="14.25" hidden="false" customHeight="false" outlineLevel="0" collapsed="false">
      <c r="A114" s="0" t="n">
        <v>12.8235414028168</v>
      </c>
      <c r="B114" s="0" t="n">
        <v>-0.198155608605589</v>
      </c>
      <c r="C114" s="0" t="n">
        <v>2562.29689050118</v>
      </c>
    </row>
    <row r="115" customFormat="false" ht="14.25" hidden="false" customHeight="false" outlineLevel="0" collapsed="false">
      <c r="A115" s="0" t="n">
        <v>12.8737515956163</v>
      </c>
      <c r="B115" s="0" t="n">
        <v>-0.982599944620404</v>
      </c>
      <c r="C115" s="0" t="n">
        <v>2561.49283505676</v>
      </c>
    </row>
    <row r="116" customFormat="false" ht="14.25" hidden="false" customHeight="false" outlineLevel="0" collapsed="false">
      <c r="A116" s="0" t="n">
        <v>12.9239617884159</v>
      </c>
      <c r="B116" s="0" t="n">
        <v>0.255950005722696</v>
      </c>
      <c r="C116" s="0" t="n">
        <v>2562.76234875587</v>
      </c>
    </row>
    <row r="117" customFormat="false" ht="14.25" hidden="false" customHeight="false" outlineLevel="0" collapsed="false">
      <c r="A117" s="0" t="n">
        <v>12.9741719812155</v>
      </c>
      <c r="B117" s="0" t="n">
        <v>1.44326646936798</v>
      </c>
      <c r="C117" s="0" t="n">
        <v>2563.9793481311</v>
      </c>
    </row>
    <row r="118" customFormat="false" ht="14.25" hidden="false" customHeight="false" outlineLevel="0" collapsed="false">
      <c r="A118" s="0" t="n">
        <v>13.024382174015</v>
      </c>
      <c r="B118" s="0" t="n">
        <v>2.01699515630736</v>
      </c>
      <c r="C118" s="0" t="n">
        <v>2564.56742003522</v>
      </c>
    </row>
    <row r="119" customFormat="false" ht="14.25" hidden="false" customHeight="false" outlineLevel="0" collapsed="false">
      <c r="A119" s="0" t="n">
        <v>13.0745923668146</v>
      </c>
      <c r="B119" s="0" t="n">
        <v>1.01159123311305</v>
      </c>
      <c r="C119" s="0" t="n">
        <v>2563.53688101394</v>
      </c>
    </row>
    <row r="120" customFormat="false" ht="14.25" hidden="false" customHeight="false" outlineLevel="0" collapsed="false">
      <c r="A120" s="0" t="n">
        <v>13.1248025596142</v>
      </c>
      <c r="B120" s="0" t="n">
        <v>1.53590752885344</v>
      </c>
      <c r="C120" s="0" t="n">
        <v>2564.07430521707</v>
      </c>
    </row>
    <row r="121" customFormat="false" ht="14.25" hidden="false" customHeight="false" outlineLevel="0" collapsed="false">
      <c r="A121" s="0" t="n">
        <v>13.1750127524137</v>
      </c>
      <c r="B121" s="0" t="n">
        <v>3.45724688485433</v>
      </c>
      <c r="C121" s="0" t="n">
        <v>2566.04367805698</v>
      </c>
    </row>
    <row r="122" customFormat="false" ht="14.25" hidden="false" customHeight="false" outlineLevel="0" collapsed="false">
      <c r="A122" s="0" t="n">
        <v>13.2252229452133</v>
      </c>
      <c r="B122" s="0" t="n">
        <v>2.78801719072584</v>
      </c>
      <c r="C122" s="0" t="n">
        <v>2565.35771762049</v>
      </c>
    </row>
    <row r="123" customFormat="false" ht="14.25" hidden="false" customHeight="false" outlineLevel="0" collapsed="false">
      <c r="A123" s="0" t="n">
        <v>13.2754331380129</v>
      </c>
      <c r="B123" s="0" t="n">
        <v>2.60247046106031</v>
      </c>
      <c r="C123" s="0" t="n">
        <v>2565.16753222259</v>
      </c>
    </row>
    <row r="124" customFormat="false" ht="14.25" hidden="false" customHeight="false" outlineLevel="0" collapsed="false">
      <c r="A124" s="0" t="n">
        <v>13.3256433308125</v>
      </c>
      <c r="B124" s="0" t="n">
        <v>2.89951403855929</v>
      </c>
      <c r="C124" s="0" t="n">
        <v>2565.47200188952</v>
      </c>
    </row>
    <row r="125" customFormat="false" ht="14.25" hidden="false" customHeight="false" outlineLevel="0" collapsed="false">
      <c r="A125" s="0" t="n">
        <v>13.375853523612</v>
      </c>
      <c r="B125" s="0" t="n">
        <v>2.16156834094528</v>
      </c>
      <c r="C125" s="0" t="n">
        <v>2564.71560754947</v>
      </c>
    </row>
    <row r="126" customFormat="false" ht="14.25" hidden="false" customHeight="false" outlineLevel="0" collapsed="false">
      <c r="A126" s="0" t="n">
        <v>13.4260637164116</v>
      </c>
      <c r="B126" s="0" t="n">
        <v>3.03359247057671</v>
      </c>
      <c r="C126" s="0" t="n">
        <v>2565.60943228234</v>
      </c>
    </row>
    <row r="127" customFormat="false" ht="14.25" hidden="false" customHeight="false" outlineLevel="0" collapsed="false">
      <c r="A127" s="0" t="n">
        <v>13.4762739092112</v>
      </c>
      <c r="B127" s="0" t="n">
        <v>3.10190645343482</v>
      </c>
      <c r="C127" s="0" t="n">
        <v>2565.67945411477</v>
      </c>
    </row>
    <row r="128" customFormat="false" ht="14.25" hidden="false" customHeight="false" outlineLevel="0" collapsed="false">
      <c r="A128" s="0" t="n">
        <v>13.5264841020107</v>
      </c>
      <c r="B128" s="0" t="n">
        <v>-0.414423943410725</v>
      </c>
      <c r="C128" s="0" t="n">
        <v>2562.075215458</v>
      </c>
    </row>
    <row r="129" customFormat="false" ht="14.25" hidden="false" customHeight="false" outlineLevel="0" collapsed="false">
      <c r="A129" s="0" t="n">
        <v>13.5766942948103</v>
      </c>
      <c r="B129" s="0" t="n">
        <v>-2.43745603129651</v>
      </c>
      <c r="C129" s="0" t="n">
        <v>2560.00160756792</v>
      </c>
    </row>
    <row r="130" customFormat="false" ht="14.25" hidden="false" customHeight="false" outlineLevel="0" collapsed="false">
      <c r="A130" s="0" t="n">
        <v>13.6269044876099</v>
      </c>
      <c r="B130" s="0" t="n">
        <v>-1.33087480142831</v>
      </c>
      <c r="C130" s="0" t="n">
        <v>2561.13585332854</v>
      </c>
    </row>
    <row r="131" customFormat="false" ht="14.25" hidden="false" customHeight="false" outlineLevel="0" collapsed="false">
      <c r="A131" s="0" t="n">
        <v>13.6771146804094</v>
      </c>
      <c r="B131" s="0" t="n">
        <v>-1.03253079618923</v>
      </c>
      <c r="C131" s="0" t="n">
        <v>2561.44165593391</v>
      </c>
    </row>
    <row r="132" customFormat="false" ht="14.25" hidden="false" customHeight="false" outlineLevel="0" collapsed="false">
      <c r="A132" s="0" t="n">
        <v>13.727324873209</v>
      </c>
      <c r="B132" s="0" t="n">
        <v>-0.0940567132061574</v>
      </c>
      <c r="C132" s="0" t="n">
        <v>2562.40359186896</v>
      </c>
    </row>
    <row r="133" customFormat="false" ht="14.25" hidden="false" customHeight="false" outlineLevel="0" collapsed="false">
      <c r="A133" s="0" t="n">
        <v>13.7775350660086</v>
      </c>
      <c r="B133" s="0" t="n">
        <v>0</v>
      </c>
      <c r="C133" s="0" t="n">
        <v>2562.5</v>
      </c>
    </row>
    <row r="134" customFormat="false" ht="14.25" hidden="false" customHeight="false" outlineLevel="0" collapsed="false">
      <c r="A134" s="0" t="n">
        <v>13.8277452588081</v>
      </c>
      <c r="B134" s="0" t="n">
        <v>1.00841761511123</v>
      </c>
      <c r="C134" s="0" t="n">
        <v>2563.53362805549</v>
      </c>
    </row>
    <row r="135" customFormat="false" ht="14.25" hidden="false" customHeight="false" outlineLevel="0" collapsed="false">
      <c r="A135" s="0" t="n">
        <v>13.8779554516077</v>
      </c>
      <c r="B135" s="0" t="n">
        <v>0.909522059754295</v>
      </c>
      <c r="C135" s="0" t="n">
        <v>2563.43226011125</v>
      </c>
    </row>
    <row r="136" customFormat="false" ht="14.25" hidden="false" customHeight="false" outlineLevel="0" collapsed="false">
      <c r="A136" s="0" t="n">
        <v>13.9281656444073</v>
      </c>
      <c r="B136" s="0" t="n">
        <v>2.70338622299556</v>
      </c>
      <c r="C136" s="0" t="n">
        <v>2565.27097087857</v>
      </c>
    </row>
    <row r="137" customFormat="false" ht="14.25" hidden="false" customHeight="false" outlineLevel="0" collapsed="false">
      <c r="A137" s="0" t="n">
        <v>13.9783758372068</v>
      </c>
      <c r="B137" s="0" t="n">
        <v>3.62206651799409</v>
      </c>
      <c r="C137" s="0" t="n">
        <v>2566.21261818094</v>
      </c>
    </row>
    <row r="138" customFormat="false" ht="14.25" hidden="false" customHeight="false" outlineLevel="0" collapsed="false">
      <c r="A138" s="0" t="n">
        <v>14.0285860300064</v>
      </c>
      <c r="B138" s="0" t="n">
        <v>3.27742695606179</v>
      </c>
      <c r="C138" s="0" t="n">
        <v>2565.85936262996</v>
      </c>
    </row>
    <row r="139" customFormat="false" ht="14.25" hidden="false" customHeight="false" outlineLevel="0" collapsed="false">
      <c r="A139" s="0" t="n">
        <v>14.078796222806</v>
      </c>
      <c r="B139" s="0" t="n">
        <v>3.93126831230967</v>
      </c>
      <c r="C139" s="0" t="n">
        <v>2566.52955002012</v>
      </c>
    </row>
    <row r="140" customFormat="false" ht="14.25" hidden="false" customHeight="false" outlineLevel="0" collapsed="false">
      <c r="A140" s="0" t="n">
        <v>14.1290064156055</v>
      </c>
      <c r="B140" s="0" t="n">
        <v>5.52458725867831</v>
      </c>
      <c r="C140" s="0" t="n">
        <v>2568.16270194015</v>
      </c>
    </row>
    <row r="141" customFormat="false" ht="14.25" hidden="false" customHeight="false" outlineLevel="0" collapsed="false">
      <c r="A141" s="0" t="n">
        <v>14.1792166084051</v>
      </c>
      <c r="B141" s="0" t="n">
        <v>4.72708591996718</v>
      </c>
      <c r="C141" s="0" t="n">
        <v>2567.34526306797</v>
      </c>
    </row>
    <row r="142" customFormat="false" ht="14.25" hidden="false" customHeight="false" outlineLevel="0" collapsed="false">
      <c r="A142" s="0" t="n">
        <v>14.2294268012047</v>
      </c>
      <c r="B142" s="0" t="n">
        <v>4.57319518946127</v>
      </c>
      <c r="C142" s="0" t="n">
        <v>2567.1875250692</v>
      </c>
    </row>
    <row r="143" customFormat="false" ht="14.25" hidden="false" customHeight="false" outlineLevel="0" collapsed="false">
      <c r="A143" s="0" t="n">
        <v>14.2796369940042</v>
      </c>
      <c r="B143" s="0" t="n">
        <v>2.64522885039241</v>
      </c>
      <c r="C143" s="0" t="n">
        <v>2565.21135957165</v>
      </c>
    </row>
    <row r="144" customFormat="false" ht="14.25" hidden="false" customHeight="false" outlineLevel="0" collapsed="false">
      <c r="A144" s="0" t="n">
        <v>14.3298471868038</v>
      </c>
      <c r="B144" s="0" t="n">
        <v>0.883867840344181</v>
      </c>
      <c r="C144" s="0" t="n">
        <v>2563.40596453635</v>
      </c>
    </row>
    <row r="145" customFormat="false" ht="14.25" hidden="false" customHeight="false" outlineLevel="0" collapsed="false">
      <c r="A145" s="0" t="n">
        <v>14.3800573796034</v>
      </c>
      <c r="B145" s="0" t="n">
        <v>-0.0964500512216659</v>
      </c>
      <c r="C145" s="0" t="n">
        <v>2562.4011386975</v>
      </c>
    </row>
    <row r="146" customFormat="false" ht="14.25" hidden="false" customHeight="false" outlineLevel="0" collapsed="false">
      <c r="A146" s="0" t="n">
        <v>14.430267572403</v>
      </c>
      <c r="B146" s="0" t="n">
        <v>-0.280063234403201</v>
      </c>
      <c r="C146" s="0" t="n">
        <v>2562.21293518474</v>
      </c>
    </row>
    <row r="147" customFormat="false" ht="14.25" hidden="false" customHeight="false" outlineLevel="0" collapsed="false">
      <c r="A147" s="0" t="n">
        <v>14.4804777652025</v>
      </c>
      <c r="B147" s="0" t="n">
        <v>0.000739234501452302</v>
      </c>
      <c r="C147" s="0" t="n">
        <v>2562.50075771536</v>
      </c>
    </row>
    <row r="148" customFormat="false" ht="14.25" hidden="false" customHeight="false" outlineLevel="0" collapsed="false">
      <c r="A148" s="0" t="n">
        <v>14.5306879580021</v>
      </c>
      <c r="B148" s="0" t="n">
        <v>1.51968029918379</v>
      </c>
      <c r="C148" s="0" t="n">
        <v>2564.05767230666</v>
      </c>
    </row>
    <row r="149" customFormat="false" ht="14.25" hidden="false" customHeight="false" outlineLevel="0" collapsed="false">
      <c r="A149" s="0" t="n">
        <v>14.5808981508017</v>
      </c>
      <c r="B149" s="0" t="n">
        <v>2.00840357631517</v>
      </c>
      <c r="C149" s="0" t="n">
        <v>2564.55861366572</v>
      </c>
    </row>
    <row r="150" customFormat="false" ht="14.25" hidden="false" customHeight="false" outlineLevel="0" collapsed="false">
      <c r="A150" s="0" t="n">
        <v>14.6311083436012</v>
      </c>
      <c r="B150" s="0" t="n">
        <v>1.56585542498141</v>
      </c>
      <c r="C150" s="0" t="n">
        <v>2564.10500181061</v>
      </c>
    </row>
    <row r="151" customFormat="false" ht="14.25" hidden="false" customHeight="false" outlineLevel="0" collapsed="false">
      <c r="A151" s="0" t="n">
        <v>14.6813185364008</v>
      </c>
      <c r="B151" s="0" t="n">
        <v>0.660664590942417</v>
      </c>
      <c r="C151" s="0" t="n">
        <v>2563.17718120572</v>
      </c>
    </row>
    <row r="152" customFormat="false" ht="14.25" hidden="false" customHeight="false" outlineLevel="0" collapsed="false">
      <c r="A152" s="0" t="n">
        <v>14.7315287292004</v>
      </c>
      <c r="B152" s="0" t="n">
        <v>0.480913948756552</v>
      </c>
      <c r="C152" s="0" t="n">
        <v>2562.99293679748</v>
      </c>
    </row>
    <row r="153" customFormat="false" ht="14.25" hidden="false" customHeight="false" outlineLevel="0" collapsed="false">
      <c r="A153" s="0" t="n">
        <v>14.7817389219999</v>
      </c>
      <c r="B153" s="0" t="n">
        <v>0.8917211967713</v>
      </c>
      <c r="C153" s="0" t="n">
        <v>2563.41401422669</v>
      </c>
    </row>
    <row r="154" customFormat="false" ht="14.25" hidden="false" customHeight="false" outlineLevel="0" collapsed="false">
      <c r="A154" s="0" t="n">
        <v>14.8319491147995</v>
      </c>
      <c r="B154" s="0" t="n">
        <v>-1.21042444189436</v>
      </c>
      <c r="C154" s="0" t="n">
        <v>2561.25931494706</v>
      </c>
    </row>
    <row r="155" customFormat="false" ht="14.25" hidden="false" customHeight="false" outlineLevel="0" collapsed="false">
      <c r="A155" s="0" t="n">
        <v>14.8821593075991</v>
      </c>
      <c r="B155" s="0" t="n">
        <v>-0.623988424900915</v>
      </c>
      <c r="C155" s="0" t="n">
        <v>2561.86041186448</v>
      </c>
    </row>
    <row r="156" customFormat="false" ht="14.25" hidden="false" customHeight="false" outlineLevel="0" collapsed="false">
      <c r="A156" s="0" t="n">
        <v>14.9323695003986</v>
      </c>
      <c r="B156" s="1" t="n">
        <v>1.13686837721616E-013</v>
      </c>
      <c r="C156" s="1" t="n">
        <v>2562.5</v>
      </c>
    </row>
    <row r="157" customFormat="false" ht="14.25" hidden="false" customHeight="false" outlineLevel="0" collapsed="false">
      <c r="A157" s="0" t="n">
        <v>14.9825796931982</v>
      </c>
      <c r="B157" s="0" t="n">
        <v>1.27781627710959</v>
      </c>
      <c r="C157" s="0" t="n">
        <v>2563.80976168404</v>
      </c>
    </row>
    <row r="158" customFormat="false" ht="14.25" hidden="false" customHeight="false" outlineLevel="0" collapsed="false">
      <c r="A158" s="0" t="n">
        <v>15.0327898859978</v>
      </c>
      <c r="B158" s="0" t="n">
        <v>72.9120381489934</v>
      </c>
      <c r="C158" s="0" t="n">
        <v>2637.23483910272</v>
      </c>
    </row>
    <row r="159" customFormat="false" ht="14.25" hidden="false" customHeight="false" outlineLevel="0" collapsed="false">
      <c r="A159" s="0" t="n">
        <v>15.0830000787973</v>
      </c>
      <c r="B159" s="0" t="n">
        <v>63.2597255043544</v>
      </c>
      <c r="C159" s="0" t="n">
        <v>2627.34121864196</v>
      </c>
    </row>
    <row r="160" customFormat="false" ht="14.25" hidden="false" customHeight="false" outlineLevel="0" collapsed="false">
      <c r="A160" s="0" t="n">
        <v>15.1332102715969</v>
      </c>
      <c r="B160" s="0" t="n">
        <v>22.9218347340713</v>
      </c>
      <c r="C160" s="0" t="n">
        <v>2585.99488060242</v>
      </c>
    </row>
    <row r="161" customFormat="false" ht="14.25" hidden="false" customHeight="false" outlineLevel="0" collapsed="false">
      <c r="A161" s="0" t="n">
        <v>15.1834204643965</v>
      </c>
      <c r="B161" s="0" t="n">
        <v>28.272882772624</v>
      </c>
      <c r="C161" s="0" t="n">
        <v>2591.47970484194</v>
      </c>
    </row>
    <row r="162" customFormat="false" ht="14.25" hidden="false" customHeight="false" outlineLevel="0" collapsed="false">
      <c r="A162" s="0" t="n">
        <v>15.233630657196</v>
      </c>
      <c r="B162" s="0" t="n">
        <v>19.9189381954544</v>
      </c>
      <c r="C162" s="0" t="n">
        <v>2582.91691165034</v>
      </c>
    </row>
    <row r="163" customFormat="false" ht="14.25" hidden="false" customHeight="false" outlineLevel="0" collapsed="false">
      <c r="A163" s="0" t="n">
        <v>15.2838408499956</v>
      </c>
      <c r="B163" s="0" t="n">
        <v>32.8491272249899</v>
      </c>
      <c r="C163" s="0" t="n">
        <v>2596.17035540561</v>
      </c>
    </row>
    <row r="164" customFormat="false" ht="14.25" hidden="false" customHeight="false" outlineLevel="0" collapsed="false">
      <c r="A164" s="0" t="n">
        <v>15.3340510427952</v>
      </c>
      <c r="B164" s="0" t="n">
        <v>-10.7540239258362</v>
      </c>
      <c r="C164" s="0" t="n">
        <v>2551.47712547602</v>
      </c>
    </row>
    <row r="165" customFormat="false" ht="14.25" hidden="false" customHeight="false" outlineLevel="0" collapsed="false">
      <c r="A165" s="0" t="n">
        <v>15.3842612355947</v>
      </c>
      <c r="B165" s="0" t="n">
        <v>15.9536189995321</v>
      </c>
      <c r="C165" s="0" t="n">
        <v>2578.85245947452</v>
      </c>
    </row>
    <row r="166" customFormat="false" ht="14.25" hidden="false" customHeight="false" outlineLevel="0" collapsed="false">
      <c r="A166" s="0" t="n">
        <v>15.4344714283943</v>
      </c>
      <c r="B166" s="0" t="n">
        <v>-4.51371454881922</v>
      </c>
      <c r="C166" s="0" t="n">
        <v>2557.87344258746</v>
      </c>
    </row>
    <row r="167" customFormat="false" ht="14.25" hidden="false" customHeight="false" outlineLevel="0" collapsed="false">
      <c r="A167" s="0" t="n">
        <v>15.4846816211939</v>
      </c>
      <c r="B167" s="1" t="n">
        <v>-1.78260961547494E-012</v>
      </c>
      <c r="C167" s="1" t="n">
        <v>2562.5</v>
      </c>
    </row>
    <row r="168" customFormat="false" ht="14.25" hidden="false" customHeight="false" outlineLevel="0" collapsed="false">
      <c r="A168" s="0" t="n">
        <v>15.5348918139935</v>
      </c>
      <c r="B168" s="0" t="n">
        <v>9.02741639084417</v>
      </c>
      <c r="C168" s="0" t="n">
        <v>2571.75310180062</v>
      </c>
    </row>
    <row r="169" customFormat="false" ht="14.25" hidden="false" customHeight="false" outlineLevel="0" collapsed="false">
      <c r="A169" s="0" t="n">
        <v>15.585102006793</v>
      </c>
      <c r="B169" s="0" t="n">
        <v>13.5627663137341</v>
      </c>
      <c r="C169" s="0" t="n">
        <v>2576.40183547158</v>
      </c>
    </row>
    <row r="170" customFormat="false" ht="14.25" hidden="false" customHeight="false" outlineLevel="0" collapsed="false">
      <c r="A170" s="0" t="n">
        <v>15.6353121995926</v>
      </c>
      <c r="B170" s="0" t="n">
        <v>46.657520450216</v>
      </c>
      <c r="C170" s="0" t="n">
        <v>2610.32395846147</v>
      </c>
    </row>
    <row r="171" customFormat="false" ht="14.25" hidden="false" customHeight="false" outlineLevel="0" collapsed="false">
      <c r="A171" s="0" t="n">
        <v>15.6855223923922</v>
      </c>
      <c r="B171" s="0" t="n">
        <v>83.7395990986463</v>
      </c>
      <c r="C171" s="0" t="n">
        <v>2648.33308907611</v>
      </c>
    </row>
    <row r="172" customFormat="false" ht="14.25" hidden="false" customHeight="false" outlineLevel="0" collapsed="false">
      <c r="A172" s="0" t="n">
        <v>15.7357325851917</v>
      </c>
      <c r="B172" s="0" t="n">
        <v>48.2557961904235</v>
      </c>
      <c r="C172" s="0" t="n">
        <v>2611.96219109518</v>
      </c>
    </row>
    <row r="173" customFormat="false" ht="14.25" hidden="false" customHeight="false" outlineLevel="0" collapsed="false">
      <c r="A173" s="0" t="n">
        <v>15.7859427779913</v>
      </c>
      <c r="B173" s="0" t="n">
        <v>62.0286457964732</v>
      </c>
      <c r="C173" s="0" t="n">
        <v>2626.07936194139</v>
      </c>
    </row>
    <row r="174" customFormat="false" ht="14.25" hidden="false" customHeight="false" outlineLevel="0" collapsed="false">
      <c r="A174" s="0" t="n">
        <v>15.8361529707909</v>
      </c>
      <c r="B174" s="0" t="n">
        <v>98.1826208428622</v>
      </c>
      <c r="C174" s="0" t="n">
        <v>2663.13718636393</v>
      </c>
    </row>
    <row r="175" customFormat="false" ht="14.25" hidden="false" customHeight="false" outlineLevel="0" collapsed="false">
      <c r="A175" s="0" t="n">
        <v>15.8863631635904</v>
      </c>
      <c r="B175" s="0" t="n">
        <v>51.6630114254357</v>
      </c>
      <c r="C175" s="0" t="n">
        <v>2615.45458671107</v>
      </c>
    </row>
    <row r="176" customFormat="false" ht="14.25" hidden="false" customHeight="false" outlineLevel="0" collapsed="false">
      <c r="A176" s="0" t="n">
        <v>15.93657335639</v>
      </c>
      <c r="B176" s="0" t="n">
        <v>37.6257342406626</v>
      </c>
      <c r="C176" s="0" t="n">
        <v>2601.06637759668</v>
      </c>
    </row>
    <row r="177" customFormat="false" ht="14.25" hidden="false" customHeight="false" outlineLevel="0" collapsed="false">
      <c r="A177" s="0" t="n">
        <v>15.9867835491896</v>
      </c>
      <c r="B177" s="0" t="n">
        <v>74.5859077225713</v>
      </c>
      <c r="C177" s="0" t="n">
        <v>2638.95055541564</v>
      </c>
    </row>
    <row r="178" customFormat="false" ht="14.25" hidden="false" customHeight="false" outlineLevel="0" collapsed="false">
      <c r="A178" s="0" t="n">
        <v>16.0369937419891</v>
      </c>
      <c r="B178" s="0" t="n">
        <v>83.8734076179047</v>
      </c>
      <c r="C178" s="0" t="n">
        <v>2714.68199887856</v>
      </c>
    </row>
    <row r="179" customFormat="false" ht="14.25" hidden="false" customHeight="false" outlineLevel="0" collapsed="false">
      <c r="A179" s="0" t="n">
        <v>16.0872039347887</v>
      </c>
      <c r="B179" s="0" t="n">
        <v>135.382896068808</v>
      </c>
      <c r="C179" s="0" t="n">
        <v>2768.79915518229</v>
      </c>
    </row>
    <row r="180" customFormat="false" ht="14.25" hidden="false" customHeight="false" outlineLevel="0" collapsed="false">
      <c r="A180" s="0" t="n">
        <v>16.1374141275883</v>
      </c>
      <c r="B180" s="0" t="n">
        <v>186.849667246766</v>
      </c>
      <c r="C180" s="0" t="n">
        <v>2822.87143165113</v>
      </c>
    </row>
    <row r="181" customFormat="false" ht="14.25" hidden="false" customHeight="false" outlineLevel="0" collapsed="false">
      <c r="A181" s="0" t="n">
        <v>16.1876243203878</v>
      </c>
      <c r="B181" s="0" t="n">
        <v>182.942339605615</v>
      </c>
      <c r="C181" s="0" t="n">
        <v>2818.76629554815</v>
      </c>
    </row>
    <row r="182" customFormat="false" ht="14.25" hidden="false" customHeight="false" outlineLevel="0" collapsed="false">
      <c r="A182" s="0" t="n">
        <v>16.2378345131874</v>
      </c>
      <c r="B182" s="0" t="n">
        <v>170.121592574039</v>
      </c>
      <c r="C182" s="0" t="n">
        <v>2805.2964981981</v>
      </c>
    </row>
    <row r="183" customFormat="false" ht="14.25" hidden="false" customHeight="false" outlineLevel="0" collapsed="false">
      <c r="A183" s="0" t="n">
        <v>16.288044705987</v>
      </c>
      <c r="B183" s="0" t="n">
        <v>155.000855942361</v>
      </c>
      <c r="C183" s="0" t="n">
        <v>2789.41027427444</v>
      </c>
    </row>
    <row r="184" customFormat="false" ht="14.25" hidden="false" customHeight="false" outlineLevel="0" collapsed="false">
      <c r="A184" s="0" t="n">
        <v>16.3382548987865</v>
      </c>
      <c r="B184" s="0" t="n">
        <v>171.967830094876</v>
      </c>
      <c r="C184" s="0" t="n">
        <v>2807.23620149343</v>
      </c>
    </row>
    <row r="185" customFormat="false" ht="14.25" hidden="false" customHeight="false" outlineLevel="0" collapsed="false">
      <c r="A185" s="0" t="n">
        <v>16.3884650915861</v>
      </c>
      <c r="B185" s="0" t="n">
        <v>84.2528699808449</v>
      </c>
      <c r="C185" s="0" t="n">
        <v>2715.08067152362</v>
      </c>
    </row>
    <row r="186" customFormat="false" ht="14.25" hidden="false" customHeight="false" outlineLevel="0" collapsed="false">
      <c r="A186" s="0" t="n">
        <v>16.4386752843857</v>
      </c>
      <c r="B186" s="0" t="n">
        <v>103.557402692631</v>
      </c>
      <c r="C186" s="0" t="n">
        <v>2735.36249620395</v>
      </c>
    </row>
    <row r="187" customFormat="false" ht="14.25" hidden="false" customHeight="false" outlineLevel="0" collapsed="false">
      <c r="A187" s="0" t="n">
        <v>16.4888854771852</v>
      </c>
      <c r="B187" s="0" t="n">
        <v>110.526370937883</v>
      </c>
      <c r="C187" s="0" t="n">
        <v>2742.68426846661</v>
      </c>
    </row>
    <row r="188" customFormat="false" ht="14.25" hidden="false" customHeight="false" outlineLevel="0" collapsed="false">
      <c r="A188" s="0" t="n">
        <v>16.5390956699848</v>
      </c>
      <c r="B188" s="0" t="n">
        <v>84.3872214040424</v>
      </c>
      <c r="C188" s="0" t="n">
        <v>2715.22182448762</v>
      </c>
    </row>
    <row r="189" customFormat="false" ht="14.25" hidden="false" customHeight="false" outlineLevel="0" collapsed="false">
      <c r="A189" s="0" t="n">
        <v>16.5893058627844</v>
      </c>
      <c r="B189" s="0" t="n">
        <v>90.2830054925425</v>
      </c>
      <c r="C189" s="0" t="n">
        <v>2721.4160826456</v>
      </c>
    </row>
    <row r="190" customFormat="false" ht="14.25" hidden="false" customHeight="false" outlineLevel="0" collapsed="false">
      <c r="A190" s="0" t="n">
        <v>16.639516055584</v>
      </c>
      <c r="B190" s="0" t="n">
        <v>115.744879987084</v>
      </c>
      <c r="C190" s="0" t="n">
        <v>2748.16696453643</v>
      </c>
    </row>
    <row r="191" customFormat="false" ht="14.25" hidden="false" customHeight="false" outlineLevel="0" collapsed="false">
      <c r="A191" s="0" t="n">
        <v>16.6897262483835</v>
      </c>
      <c r="B191" s="0" t="n">
        <v>70.037250822597</v>
      </c>
      <c r="C191" s="0" t="n">
        <v>2700.14538664549</v>
      </c>
    </row>
    <row r="192" customFormat="false" ht="14.25" hidden="false" customHeight="false" outlineLevel="0" collapsed="false">
      <c r="A192" s="0" t="n">
        <v>16.7399364411831</v>
      </c>
      <c r="B192" s="0" t="n">
        <v>75.6677848094081</v>
      </c>
      <c r="C192" s="0" t="n">
        <v>2706.06096641538</v>
      </c>
    </row>
    <row r="193" customFormat="false" ht="14.25" hidden="false" customHeight="false" outlineLevel="0" collapsed="false">
      <c r="A193" s="0" t="n">
        <v>16.7901466339827</v>
      </c>
      <c r="B193" s="0" t="n">
        <v>36.2127570293983</v>
      </c>
      <c r="C193" s="0" t="n">
        <v>2664.60852785401</v>
      </c>
    </row>
    <row r="194" customFormat="false" ht="14.25" hidden="false" customHeight="false" outlineLevel="0" collapsed="false">
      <c r="A194" s="0" t="n">
        <v>16.8403568267822</v>
      </c>
      <c r="B194" s="0" t="n">
        <v>-18.8630716482653</v>
      </c>
      <c r="C194" s="0" t="n">
        <v>2606.74448534954</v>
      </c>
    </row>
    <row r="195" customFormat="false" ht="14.25" hidden="false" customHeight="false" outlineLevel="0" collapsed="false">
      <c r="A195" s="0" t="n">
        <v>16.8905670195818</v>
      </c>
      <c r="B195" s="0" t="n">
        <v>-31.3193489233857</v>
      </c>
      <c r="C195" s="0" t="n">
        <v>2593.65760903737</v>
      </c>
    </row>
    <row r="196" customFormat="false" ht="14.25" hidden="false" customHeight="false" outlineLevel="0" collapsed="false">
      <c r="A196" s="0" t="n">
        <v>16.9407772123814</v>
      </c>
      <c r="B196" s="0" t="n">
        <v>-0.535465629364298</v>
      </c>
      <c r="C196" s="0" t="n">
        <v>2625.99992642315</v>
      </c>
    </row>
    <row r="197" customFormat="false" ht="14.25" hidden="false" customHeight="false" outlineLevel="0" collapsed="false">
      <c r="A197" s="0" t="n">
        <v>16.9909874051809</v>
      </c>
      <c r="B197" s="0" t="n">
        <v>40.5477960669178</v>
      </c>
      <c r="C197" s="0" t="n">
        <v>2669.16302824281</v>
      </c>
    </row>
    <row r="198" customFormat="false" ht="14.25" hidden="false" customHeight="false" outlineLevel="0" collapsed="false">
      <c r="A198" s="0" t="n">
        <v>17.0411975979805</v>
      </c>
      <c r="B198" s="0" t="n">
        <v>34.0626809526963</v>
      </c>
      <c r="C198" s="0" t="n">
        <v>2662.34960417593</v>
      </c>
    </row>
    <row r="199" customFormat="false" ht="14.25" hidden="false" customHeight="false" outlineLevel="0" collapsed="false">
      <c r="A199" s="0" t="n">
        <v>17.0914077907801</v>
      </c>
      <c r="B199" s="0" t="n">
        <v>43.272794681777</v>
      </c>
      <c r="C199" s="0" t="n">
        <v>2672.02597991254</v>
      </c>
    </row>
    <row r="200" customFormat="false" ht="14.25" hidden="false" customHeight="false" outlineLevel="0" collapsed="false">
      <c r="A200" s="0" t="n">
        <v>17.1416179835796</v>
      </c>
      <c r="B200" s="0" t="n">
        <v>17.0689179103741</v>
      </c>
      <c r="C200" s="0" t="n">
        <v>2644.49553187959</v>
      </c>
    </row>
    <row r="201" customFormat="false" ht="14.25" hidden="false" customHeight="false" outlineLevel="0" collapsed="false">
      <c r="A201" s="0" t="n">
        <v>17.1918281763792</v>
      </c>
      <c r="B201" s="0" t="n">
        <v>15.6940413899864</v>
      </c>
      <c r="C201" s="0" t="n">
        <v>2643.05105223535</v>
      </c>
    </row>
    <row r="202" customFormat="false" ht="14.25" hidden="false" customHeight="false" outlineLevel="0" collapsed="false">
      <c r="A202" s="0" t="n">
        <v>17.2420383691788</v>
      </c>
      <c r="B202" s="0" t="n">
        <v>10.4411206246642</v>
      </c>
      <c r="C202" s="0" t="n">
        <v>2637.53220235629</v>
      </c>
    </row>
    <row r="203" customFormat="false" ht="14.25" hidden="false" customHeight="false" outlineLevel="0" collapsed="false">
      <c r="A203" s="0" t="n">
        <v>17.2922485619783</v>
      </c>
      <c r="B203" s="0" t="n">
        <v>-45.2493356562464</v>
      </c>
      <c r="C203" s="0" t="n">
        <v>2579.02241672616</v>
      </c>
    </row>
    <row r="204" customFormat="false" ht="14.25" hidden="false" customHeight="false" outlineLevel="0" collapsed="false">
      <c r="A204" s="0" t="n">
        <v>17.3424587547779</v>
      </c>
      <c r="B204" s="0" t="n">
        <v>-56.2480130961749</v>
      </c>
      <c r="C204" s="0" t="n">
        <v>2567.46693124083</v>
      </c>
    </row>
    <row r="205" customFormat="false" ht="14.25" hidden="false" customHeight="false" outlineLevel="0" collapsed="false">
      <c r="A205" s="0" t="n">
        <v>17.3926689475775</v>
      </c>
      <c r="B205" s="0" t="n">
        <v>-11.5784299785191</v>
      </c>
      <c r="C205" s="0" t="n">
        <v>2614.39791200382</v>
      </c>
    </row>
    <row r="206" customFormat="false" ht="14.25" hidden="false" customHeight="false" outlineLevel="0" collapsed="false">
      <c r="A206" s="0" t="n">
        <v>17.442879140377</v>
      </c>
      <c r="B206" s="0" t="n">
        <v>8.71087967450881</v>
      </c>
      <c r="C206" s="0" t="n">
        <v>2635.71436795803</v>
      </c>
    </row>
    <row r="207" customFormat="false" ht="14.25" hidden="false" customHeight="false" outlineLevel="0" collapsed="false">
      <c r="A207" s="0" t="n">
        <v>17.4930893331766</v>
      </c>
      <c r="B207" s="0" t="n">
        <v>6.75203132534194</v>
      </c>
      <c r="C207" s="0" t="n">
        <v>2633.65635291119</v>
      </c>
    </row>
    <row r="208" customFormat="false" ht="14.25" hidden="false" customHeight="false" outlineLevel="0" collapsed="false">
      <c r="A208" s="0" t="n">
        <v>17.5432995259762</v>
      </c>
      <c r="B208" s="0" t="n">
        <v>38.6380552228807</v>
      </c>
      <c r="C208" s="0" t="n">
        <v>2667.15660676854</v>
      </c>
    </row>
    <row r="209" customFormat="false" ht="14.25" hidden="false" customHeight="false" outlineLevel="0" collapsed="false">
      <c r="A209" s="0" t="n">
        <v>17.5935097187757</v>
      </c>
      <c r="B209" s="0" t="n">
        <v>77.2381310693248</v>
      </c>
      <c r="C209" s="0" t="n">
        <v>2707.71081145471</v>
      </c>
    </row>
    <row r="210" customFormat="false" ht="14.25" hidden="false" customHeight="false" outlineLevel="0" collapsed="false">
      <c r="A210" s="0" t="n">
        <v>17.6437199115753</v>
      </c>
      <c r="B210" s="0" t="n">
        <v>44.4628900505915</v>
      </c>
      <c r="C210" s="0" t="n">
        <v>2673.2763238594</v>
      </c>
    </row>
    <row r="211" customFormat="false" ht="14.25" hidden="false" customHeight="false" outlineLevel="0" collapsed="false">
      <c r="A211" s="0" t="n">
        <v>17.6939301043749</v>
      </c>
      <c r="B211" s="0" t="n">
        <v>78.2266772514966</v>
      </c>
      <c r="C211" s="0" t="n">
        <v>2708.74940278735</v>
      </c>
    </row>
    <row r="212" customFormat="false" ht="14.25" hidden="false" customHeight="false" outlineLevel="0" collapsed="false">
      <c r="A212" s="0" t="n">
        <v>17.7441402971745</v>
      </c>
      <c r="B212" s="0" t="n">
        <v>47.5810080632959</v>
      </c>
      <c r="C212" s="0" t="n">
        <v>2676.5522965965</v>
      </c>
    </row>
    <row r="213" customFormat="false" ht="14.25" hidden="false" customHeight="false" outlineLevel="0" collapsed="false">
      <c r="A213" s="0" t="n">
        <v>17.794350489974</v>
      </c>
      <c r="B213" s="0" t="n">
        <v>-54.1255934745964</v>
      </c>
      <c r="C213" s="0" t="n">
        <v>2569.69679835575</v>
      </c>
    </row>
    <row r="214" customFormat="false" ht="14.25" hidden="false" customHeight="false" outlineLevel="0" collapsed="false">
      <c r="A214" s="0" t="n">
        <v>17.8445606827736</v>
      </c>
      <c r="B214" s="0" t="n">
        <v>-17.0156636125391</v>
      </c>
      <c r="C214" s="0" t="n">
        <v>2608.68541841708</v>
      </c>
    </row>
    <row r="215" customFormat="false" ht="14.25" hidden="false" customHeight="false" outlineLevel="0" collapsed="false">
      <c r="A215" s="0" t="n">
        <v>17.8947708755732</v>
      </c>
      <c r="B215" s="0" t="n">
        <v>-19.3319354782003</v>
      </c>
      <c r="C215" s="0" t="n">
        <v>2606.25188528822</v>
      </c>
    </row>
    <row r="216" customFormat="false" ht="14.25" hidden="false" customHeight="false" outlineLevel="0" collapsed="false">
      <c r="A216" s="0" t="n">
        <v>17.9449810683727</v>
      </c>
      <c r="B216" s="0" t="n">
        <v>-4.76509756935233</v>
      </c>
      <c r="C216" s="0" t="n">
        <v>2621.5561693662</v>
      </c>
    </row>
    <row r="217" customFormat="false" ht="14.25" hidden="false" customHeight="false" outlineLevel="0" collapsed="false">
      <c r="A217" s="0" t="n">
        <v>17.9951912611723</v>
      </c>
      <c r="B217" s="0" t="n">
        <v>-10.5566305827084</v>
      </c>
      <c r="C217" s="0" t="n">
        <v>2615.47143999404</v>
      </c>
    </row>
    <row r="218" customFormat="false" ht="14.25" hidden="false" customHeight="false" outlineLevel="0" collapsed="false">
      <c r="A218" s="0" t="n">
        <v>18.0454014539719</v>
      </c>
      <c r="B218" s="0" t="n">
        <v>28.5997196592039</v>
      </c>
      <c r="C218" s="0" t="n">
        <v>2656.61008046695</v>
      </c>
    </row>
    <row r="219" customFormat="false" ht="14.25" hidden="false" customHeight="false" outlineLevel="0" collapsed="false">
      <c r="A219" s="0" t="n">
        <v>18.0956116467714</v>
      </c>
      <c r="B219" s="0" t="n">
        <v>44.8384724123193</v>
      </c>
      <c r="C219" s="0" t="n">
        <v>2673.67092007819</v>
      </c>
    </row>
    <row r="220" customFormat="false" ht="14.25" hidden="false" customHeight="false" outlineLevel="0" collapsed="false">
      <c r="A220" s="0" t="n">
        <v>18.145821839571</v>
      </c>
      <c r="B220" s="0" t="n">
        <v>79.042114671623</v>
      </c>
      <c r="C220" s="0" t="n">
        <v>2709.60612172687</v>
      </c>
    </row>
    <row r="221" customFormat="false" ht="14.25" hidden="false" customHeight="false" outlineLevel="0" collapsed="false">
      <c r="A221" s="0" t="n">
        <v>18.1960320323706</v>
      </c>
      <c r="B221" s="0" t="n">
        <v>61.8462617194188</v>
      </c>
      <c r="C221" s="0" t="n">
        <v>2691.53972871896</v>
      </c>
    </row>
    <row r="222" customFormat="false" ht="14.25" hidden="false" customHeight="false" outlineLevel="0" collapsed="false">
      <c r="A222" s="0" t="n">
        <v>18.2462422251701</v>
      </c>
      <c r="B222" s="0" t="n">
        <v>39.3210508194095</v>
      </c>
      <c r="C222" s="0" t="n">
        <v>2667.87417901714</v>
      </c>
    </row>
    <row r="223" customFormat="false" ht="14.25" hidden="false" customHeight="false" outlineLevel="0" collapsed="false">
      <c r="A223" s="0" t="n">
        <v>18.2964524179697</v>
      </c>
      <c r="B223" s="0" t="n">
        <v>-12.4814382541642</v>
      </c>
      <c r="C223" s="0" t="n">
        <v>2613.44918893422</v>
      </c>
    </row>
    <row r="224" customFormat="false" ht="14.25" hidden="false" customHeight="false" outlineLevel="0" collapsed="false">
      <c r="A224" s="0" t="n">
        <v>18.3466626107693</v>
      </c>
      <c r="B224" s="0" t="n">
        <v>42.5765711532528</v>
      </c>
      <c r="C224" s="0" t="n">
        <v>2671.29451006789</v>
      </c>
    </row>
    <row r="225" customFormat="false" ht="14.25" hidden="false" customHeight="false" outlineLevel="0" collapsed="false">
      <c r="A225" s="0" t="n">
        <v>18.3968728035688</v>
      </c>
      <c r="B225" s="0" t="n">
        <v>39.4522927396233</v>
      </c>
      <c r="C225" s="0" t="n">
        <v>2668.01206505957</v>
      </c>
    </row>
    <row r="226" customFormat="false" ht="14.25" hidden="false" customHeight="false" outlineLevel="0" collapsed="false">
      <c r="A226" s="0" t="n">
        <v>18.4470829963684</v>
      </c>
      <c r="B226" s="0" t="n">
        <v>55.0494729916624</v>
      </c>
      <c r="C226" s="0" t="n">
        <v>2684.39885256186</v>
      </c>
    </row>
    <row r="227" customFormat="false" ht="14.25" hidden="false" customHeight="false" outlineLevel="0" collapsed="false">
      <c r="A227" s="0" t="n">
        <v>18.497293189168</v>
      </c>
      <c r="B227" s="0" t="n">
        <v>13.2296733919045</v>
      </c>
      <c r="C227" s="0" t="n">
        <v>2640.46192560737</v>
      </c>
    </row>
    <row r="228" customFormat="false" ht="14.25" hidden="false" customHeight="false" outlineLevel="0" collapsed="false">
      <c r="A228" s="0" t="n">
        <v>18.5475033819675</v>
      </c>
      <c r="B228" s="0" t="n">
        <v>-52.9025807182678</v>
      </c>
      <c r="C228" s="0" t="n">
        <v>2570.98172613287</v>
      </c>
    </row>
    <row r="229" customFormat="false" ht="14.25" hidden="false" customHeight="false" outlineLevel="0" collapsed="false">
      <c r="A229" s="0" t="n">
        <v>18.5977135747671</v>
      </c>
      <c r="B229" s="0" t="n">
        <v>-73.9401235802257</v>
      </c>
      <c r="C229" s="0" t="n">
        <v>2548.87915766353</v>
      </c>
    </row>
    <row r="230" customFormat="false" ht="14.25" hidden="false" customHeight="false" outlineLevel="0" collapsed="false">
      <c r="A230" s="0" t="n">
        <v>18.6479237675667</v>
      </c>
      <c r="B230" s="0" t="n">
        <v>-39.5422982974089</v>
      </c>
      <c r="C230" s="0" t="n">
        <v>2585.01837285128</v>
      </c>
    </row>
    <row r="231" customFormat="false" ht="14.25" hidden="false" customHeight="false" outlineLevel="0" collapsed="false">
      <c r="A231" s="0" t="n">
        <v>18.6981339603662</v>
      </c>
      <c r="B231" s="0" t="n">
        <v>-53.3172390365341</v>
      </c>
      <c r="C231" s="0" t="n">
        <v>2570.54607573724</v>
      </c>
    </row>
    <row r="232" customFormat="false" ht="14.25" hidden="false" customHeight="false" outlineLevel="0" collapsed="false">
      <c r="A232" s="0" t="n">
        <v>18.7483441531658</v>
      </c>
      <c r="B232" s="0" t="n">
        <v>-58.7264662234671</v>
      </c>
      <c r="C232" s="0" t="n">
        <v>2564.86300642397</v>
      </c>
    </row>
    <row r="233" customFormat="false" ht="14.25" hidden="false" customHeight="false" outlineLevel="0" collapsed="false">
      <c r="A233" s="0" t="n">
        <v>18.7985543459654</v>
      </c>
      <c r="B233" s="0" t="n">
        <v>-85.0176662033015</v>
      </c>
      <c r="C233" s="0" t="n">
        <v>2537.24081444516</v>
      </c>
    </row>
    <row r="234" customFormat="false" ht="14.25" hidden="false" customHeight="false" outlineLevel="0" collapsed="false">
      <c r="A234" s="0" t="n">
        <v>18.848764538765</v>
      </c>
      <c r="B234" s="0" t="n">
        <v>-50.7487860713999</v>
      </c>
      <c r="C234" s="0" t="n">
        <v>2573.24455663373</v>
      </c>
    </row>
    <row r="235" customFormat="false" ht="14.25" hidden="false" customHeight="false" outlineLevel="0" collapsed="false">
      <c r="A235" s="0" t="n">
        <v>18.8989747315645</v>
      </c>
      <c r="B235" s="0" t="n">
        <v>43.1131395010693</v>
      </c>
      <c r="C235" s="0" t="n">
        <v>2671.85824218831</v>
      </c>
    </row>
    <row r="236" customFormat="false" ht="14.25" hidden="false" customHeight="false" outlineLevel="0" collapsed="false">
      <c r="A236" s="0" t="n">
        <v>18.9491849243641</v>
      </c>
      <c r="B236" s="0" t="n">
        <v>135.426641618526</v>
      </c>
      <c r="C236" s="0" t="n">
        <v>2768.84511535046</v>
      </c>
    </row>
    <row r="237" customFormat="false" ht="14.25" hidden="false" customHeight="false" outlineLevel="0" collapsed="false">
      <c r="A237" s="0" t="n">
        <v>18.9993951171637</v>
      </c>
      <c r="B237" s="0" t="n">
        <v>168.267423033881</v>
      </c>
      <c r="C237" s="0" t="n">
        <v>2803.34846132497</v>
      </c>
    </row>
    <row r="238" customFormat="false" ht="14.25" hidden="false" customHeight="false" outlineLevel="0" collapsed="false">
      <c r="A238" s="0" t="n">
        <v>19.0496053099632</v>
      </c>
      <c r="B238" s="0" t="n">
        <v>210.639075843727</v>
      </c>
      <c r="C238" s="0" t="n">
        <v>2710.63907584373</v>
      </c>
    </row>
    <row r="239" customFormat="false" ht="14.25" hidden="false" customHeight="false" outlineLevel="0" collapsed="false">
      <c r="A239" s="0" t="n">
        <v>19.0998155027628</v>
      </c>
      <c r="B239" s="0" t="n">
        <v>301.033460705052</v>
      </c>
      <c r="C239" s="0" t="n">
        <v>2801.03346070505</v>
      </c>
    </row>
    <row r="240" customFormat="false" ht="14.25" hidden="false" customHeight="false" outlineLevel="0" collapsed="false">
      <c r="A240" s="0" t="n">
        <v>19.1500256955624</v>
      </c>
      <c r="B240" s="0" t="n">
        <v>413.553318904306</v>
      </c>
      <c r="C240" s="0" t="n">
        <v>2913.55331890431</v>
      </c>
    </row>
    <row r="241" customFormat="false" ht="14.25" hidden="false" customHeight="false" outlineLevel="0" collapsed="false">
      <c r="A241" s="0" t="n">
        <v>19.2002358883619</v>
      </c>
      <c r="B241" s="0" t="n">
        <v>466.113204432668</v>
      </c>
      <c r="C241" s="0" t="n">
        <v>2966.11320443267</v>
      </c>
    </row>
    <row r="242" customFormat="false" ht="14.25" hidden="false" customHeight="false" outlineLevel="0" collapsed="false">
      <c r="A242" s="0" t="n">
        <v>19.2504460811615</v>
      </c>
      <c r="B242" s="0" t="n">
        <v>437.415081513785</v>
      </c>
      <c r="C242" s="0" t="n">
        <v>2937.41508151379</v>
      </c>
    </row>
    <row r="243" customFormat="false" ht="14.25" hidden="false" customHeight="false" outlineLevel="0" collapsed="false">
      <c r="A243" s="0" t="n">
        <v>19.3006562739611</v>
      </c>
      <c r="B243" s="0" t="n">
        <v>326.625171583202</v>
      </c>
      <c r="C243" s="0" t="n">
        <v>2826.6251715832</v>
      </c>
    </row>
    <row r="244" customFormat="false" ht="14.25" hidden="false" customHeight="false" outlineLevel="0" collapsed="false">
      <c r="A244" s="0" t="n">
        <v>19.3508664667606</v>
      </c>
      <c r="B244" s="0" t="n">
        <v>267.161911219224</v>
      </c>
      <c r="C244" s="0" t="n">
        <v>2767.16191121922</v>
      </c>
    </row>
    <row r="245" customFormat="false" ht="14.25" hidden="false" customHeight="false" outlineLevel="0" collapsed="false">
      <c r="A245" s="0" t="n">
        <v>19.4010766595602</v>
      </c>
      <c r="B245" s="0" t="n">
        <v>201.374955477268</v>
      </c>
      <c r="C245" s="0" t="n">
        <v>2701.37495547727</v>
      </c>
    </row>
    <row r="246" customFormat="false" ht="14.25" hidden="false" customHeight="false" outlineLevel="0" collapsed="false">
      <c r="A246" s="0" t="n">
        <v>19.4512868523598</v>
      </c>
      <c r="B246" s="0" t="n">
        <v>80.7814803372066</v>
      </c>
      <c r="C246" s="0" t="n">
        <v>2580.78148033721</v>
      </c>
    </row>
    <row r="247" customFormat="false" ht="14.25" hidden="false" customHeight="false" outlineLevel="0" collapsed="false">
      <c r="A247" s="0" t="n">
        <v>19.5014970451593</v>
      </c>
      <c r="B247" s="0" t="n">
        <v>15.1910512479848</v>
      </c>
      <c r="C247" s="0" t="n">
        <v>2515.19105124799</v>
      </c>
    </row>
    <row r="248" customFormat="false" ht="14.25" hidden="false" customHeight="false" outlineLevel="0" collapsed="false">
      <c r="A248" s="0" t="n">
        <v>19.5517072379589</v>
      </c>
      <c r="B248" s="0" t="n">
        <v>2.65738210197742</v>
      </c>
      <c r="C248" s="0" t="n">
        <v>2502.65738210198</v>
      </c>
    </row>
    <row r="249" customFormat="false" ht="14.25" hidden="false" customHeight="false" outlineLevel="0" collapsed="false">
      <c r="A249" s="0" t="n">
        <v>19.6019174307585</v>
      </c>
      <c r="B249" s="0" t="n">
        <v>12.1158610806487</v>
      </c>
      <c r="C249" s="0" t="n">
        <v>2512.11586108065</v>
      </c>
    </row>
    <row r="250" customFormat="false" ht="14.25" hidden="false" customHeight="false" outlineLevel="0" collapsed="false">
      <c r="A250" s="0" t="n">
        <v>19.652127623558</v>
      </c>
      <c r="B250" s="0" t="n">
        <v>46.2878216510223</v>
      </c>
      <c r="C250" s="0" t="n">
        <v>2546.28782165102</v>
      </c>
    </row>
    <row r="251" customFormat="false" ht="14.25" hidden="false" customHeight="false" outlineLevel="0" collapsed="false">
      <c r="A251" s="0" t="n">
        <v>19.7023378163576</v>
      </c>
      <c r="B251" s="0" t="n">
        <v>102.457700293168</v>
      </c>
      <c r="C251" s="0" t="n">
        <v>2602.45770029317</v>
      </c>
    </row>
    <row r="252" customFormat="false" ht="14.25" hidden="false" customHeight="false" outlineLevel="0" collapsed="false">
      <c r="A252" s="0" t="n">
        <v>19.7525480091572</v>
      </c>
      <c r="B252" s="0" t="n">
        <v>62.7808108584137</v>
      </c>
      <c r="C252" s="0" t="n">
        <v>2562.78081085841</v>
      </c>
    </row>
    <row r="253" customFormat="false" ht="14.25" hidden="false" customHeight="false" outlineLevel="0" collapsed="false">
      <c r="A253" s="0" t="n">
        <v>19.8027582019567</v>
      </c>
      <c r="B253" s="0" t="n">
        <v>19.293821156781</v>
      </c>
      <c r="C253" s="0" t="n">
        <v>2519.29382115678</v>
      </c>
    </row>
    <row r="254" customFormat="false" ht="14.25" hidden="false" customHeight="false" outlineLevel="0" collapsed="false">
      <c r="A254" s="0" t="n">
        <v>19.8529683947563</v>
      </c>
      <c r="B254" s="0" t="n">
        <v>6.07474805157339</v>
      </c>
      <c r="C254" s="0" t="n">
        <v>2506.07474805157</v>
      </c>
    </row>
    <row r="255" customFormat="false" ht="14.25" hidden="false" customHeight="false" outlineLevel="0" collapsed="false">
      <c r="A255" s="0" t="n">
        <v>19.9031785875559</v>
      </c>
      <c r="B255" s="0" t="n">
        <v>-36.7017963655284</v>
      </c>
      <c r="C255" s="0" t="n">
        <v>2463.29820363447</v>
      </c>
    </row>
    <row r="256" customFormat="false" ht="14.25" hidden="false" customHeight="false" outlineLevel="0" collapsed="false">
      <c r="A256" s="0" t="n">
        <v>19.9533887803555</v>
      </c>
      <c r="B256" s="0" t="n">
        <v>-64.640137131189</v>
      </c>
      <c r="C256" s="0" t="n">
        <v>2435.35986286881</v>
      </c>
    </row>
    <row r="257" customFormat="false" ht="14.25" hidden="false" customHeight="false" outlineLevel="0" collapsed="false">
      <c r="A257" s="0" t="n">
        <v>20.003598973155</v>
      </c>
      <c r="B257" s="0" t="n">
        <v>-22.5243097083319</v>
      </c>
      <c r="C257" s="0" t="n">
        <v>2477.47569029167</v>
      </c>
    </row>
    <row r="258" customFormat="false" ht="14.25" hidden="false" customHeight="false" outlineLevel="0" collapsed="false">
      <c r="A258" s="0" t="n">
        <v>20.0538091659546</v>
      </c>
      <c r="B258" s="0" t="n">
        <v>23.9433508712497</v>
      </c>
      <c r="C258" s="0" t="n">
        <v>2523.94335087125</v>
      </c>
    </row>
    <row r="259" customFormat="false" ht="14.25" hidden="false" customHeight="false" outlineLevel="0" collapsed="false">
      <c r="A259" s="0" t="n">
        <v>20.1040193587542</v>
      </c>
      <c r="B259" s="0" t="n">
        <v>-7.04931909144302</v>
      </c>
      <c r="C259" s="0" t="n">
        <v>2492.95068090856</v>
      </c>
    </row>
    <row r="260" customFormat="false" ht="14.25" hidden="false" customHeight="false" outlineLevel="0" collapsed="false">
      <c r="A260" s="0" t="n">
        <v>20.1542295515537</v>
      </c>
      <c r="B260" s="0" t="n">
        <v>-24.556958500558</v>
      </c>
      <c r="C260" s="0" t="n">
        <v>2475.44304149944</v>
      </c>
    </row>
    <row r="261" customFormat="false" ht="14.25" hidden="false" customHeight="false" outlineLevel="0" collapsed="false">
      <c r="A261" s="0" t="n">
        <v>20.2044397443533</v>
      </c>
      <c r="B261" s="0" t="n">
        <v>11.2706089833699</v>
      </c>
      <c r="C261" s="0" t="n">
        <v>2511.27060898337</v>
      </c>
    </row>
    <row r="262" customFormat="false" ht="14.25" hidden="false" customHeight="false" outlineLevel="0" collapsed="false">
      <c r="A262" s="0" t="n">
        <v>20.2546499371529</v>
      </c>
      <c r="B262" s="0" t="n">
        <v>-47.5032037761979</v>
      </c>
      <c r="C262" s="0" t="n">
        <v>2452.4967962238</v>
      </c>
    </row>
    <row r="263" customFormat="false" ht="14.25" hidden="false" customHeight="false" outlineLevel="0" collapsed="false">
      <c r="A263" s="0" t="n">
        <v>20.3048601299524</v>
      </c>
      <c r="B263" s="0" t="n">
        <v>-50.3604503085218</v>
      </c>
      <c r="C263" s="0" t="n">
        <v>2449.63954969148</v>
      </c>
    </row>
    <row r="264" customFormat="false" ht="14.25" hidden="false" customHeight="false" outlineLevel="0" collapsed="false">
      <c r="A264" s="0" t="n">
        <v>20.355070322752</v>
      </c>
      <c r="B264" s="0" t="n">
        <v>-8.83725694511288</v>
      </c>
      <c r="C264" s="0" t="n">
        <v>2491.16274305489</v>
      </c>
    </row>
    <row r="265" customFormat="false" ht="14.25" hidden="false" customHeight="false" outlineLevel="0" collapsed="false">
      <c r="A265" s="0" t="n">
        <v>20.4052805155516</v>
      </c>
      <c r="B265" s="0" t="n">
        <v>24.421952611539</v>
      </c>
      <c r="C265" s="0" t="n">
        <v>2524.42195261154</v>
      </c>
    </row>
    <row r="266" customFormat="false" ht="14.25" hidden="false" customHeight="false" outlineLevel="0" collapsed="false">
      <c r="A266" s="0" t="n">
        <v>20.4554907083511</v>
      </c>
      <c r="B266" s="0" t="n">
        <v>44.5710211325939</v>
      </c>
      <c r="C266" s="0" t="n">
        <v>2544.57102113259</v>
      </c>
    </row>
    <row r="267" customFormat="false" ht="14.25" hidden="false" customHeight="false" outlineLevel="0" collapsed="false">
      <c r="A267" s="0" t="n">
        <v>20.5057009011507</v>
      </c>
      <c r="B267" s="0" t="n">
        <v>77.2601660553604</v>
      </c>
      <c r="C267" s="0" t="n">
        <v>2577.26016605536</v>
      </c>
    </row>
    <row r="268" customFormat="false" ht="14.25" hidden="false" customHeight="false" outlineLevel="0" collapsed="false">
      <c r="A268" s="0" t="n">
        <v>20.5559110939503</v>
      </c>
      <c r="B268" s="0" t="n">
        <v>68.359060833649</v>
      </c>
      <c r="C268" s="0" t="n">
        <v>2568.35906083365</v>
      </c>
    </row>
    <row r="269" customFormat="false" ht="14.25" hidden="false" customHeight="false" outlineLevel="0" collapsed="false">
      <c r="A269" s="0" t="n">
        <v>20.6061212867498</v>
      </c>
      <c r="B269" s="0" t="n">
        <v>64.4119944179858</v>
      </c>
      <c r="C269" s="0" t="n">
        <v>2564.41199441799</v>
      </c>
    </row>
    <row r="270" customFormat="false" ht="14.25" hidden="false" customHeight="false" outlineLevel="0" collapsed="false">
      <c r="A270" s="0" t="n">
        <v>20.6563314795494</v>
      </c>
      <c r="B270" s="0" t="n">
        <v>19.9216898813774</v>
      </c>
      <c r="C270" s="0" t="n">
        <v>2519.92168988138</v>
      </c>
    </row>
    <row r="271" customFormat="false" ht="14.25" hidden="false" customHeight="false" outlineLevel="0" collapsed="false">
      <c r="A271" s="0" t="n">
        <v>20.706541672349</v>
      </c>
      <c r="B271" s="0" t="n">
        <v>-5.21534989074265</v>
      </c>
      <c r="C271" s="0" t="n">
        <v>2494.78465010926</v>
      </c>
    </row>
    <row r="272" customFormat="false" ht="14.25" hidden="false" customHeight="false" outlineLevel="0" collapsed="false">
      <c r="A272" s="0" t="n">
        <v>20.7567518651485</v>
      </c>
      <c r="B272" s="0" t="n">
        <v>-23.1596509999886</v>
      </c>
      <c r="C272" s="0" t="n">
        <v>2476.84034900001</v>
      </c>
    </row>
    <row r="273" customFormat="false" ht="14.25" hidden="false" customHeight="false" outlineLevel="0" collapsed="false">
      <c r="A273" s="0" t="n">
        <v>20.8069620579481</v>
      </c>
      <c r="B273" s="0" t="n">
        <v>-83.5470294274022</v>
      </c>
      <c r="C273" s="0" t="n">
        <v>2416.4529705726</v>
      </c>
    </row>
    <row r="274" customFormat="false" ht="14.25" hidden="false" customHeight="false" outlineLevel="0" collapsed="false">
      <c r="A274" s="0" t="n">
        <v>20.8571722507477</v>
      </c>
      <c r="B274" s="0" t="n">
        <v>-104.406235669787</v>
      </c>
      <c r="C274" s="0" t="n">
        <v>2395.59376433021</v>
      </c>
    </row>
    <row r="275" customFormat="false" ht="14.25" hidden="false" customHeight="false" outlineLevel="0" collapsed="false">
      <c r="A275" s="0" t="n">
        <v>20.9073824435472</v>
      </c>
      <c r="B275" s="0" t="n">
        <v>-64.0242151809294</v>
      </c>
      <c r="C275" s="0" t="n">
        <v>2435.97578481907</v>
      </c>
    </row>
    <row r="276" customFormat="false" ht="14.25" hidden="false" customHeight="false" outlineLevel="0" collapsed="false">
      <c r="A276" s="0" t="n">
        <v>20.9575926363468</v>
      </c>
      <c r="B276" s="0" t="n">
        <v>14.225996697693</v>
      </c>
      <c r="C276" s="0" t="n">
        <v>2514.22599669769</v>
      </c>
    </row>
    <row r="277" customFormat="false" ht="14.25" hidden="false" customHeight="false" outlineLevel="0" collapsed="false">
      <c r="A277" s="0" t="n">
        <v>21.0078028291464</v>
      </c>
      <c r="B277" s="0" t="n">
        <v>238.07205872271</v>
      </c>
      <c r="C277" s="0" t="n">
        <v>2738.07205872271</v>
      </c>
    </row>
    <row r="278" customFormat="false" ht="14.25" hidden="false" customHeight="false" outlineLevel="0" collapsed="false">
      <c r="A278" s="0" t="n">
        <v>21.058013021946</v>
      </c>
      <c r="B278" s="0" t="n">
        <v>621.821819849961</v>
      </c>
      <c r="C278" s="0" t="n">
        <v>3121.82181984996</v>
      </c>
    </row>
    <row r="279" customFormat="false" ht="14.25" hidden="false" customHeight="false" outlineLevel="0" collapsed="false">
      <c r="A279" s="0" t="n">
        <v>21.1082232147455</v>
      </c>
      <c r="B279" s="0" t="n">
        <v>1110.54798492855</v>
      </c>
      <c r="C279" s="0" t="n">
        <v>3610.54798492855</v>
      </c>
    </row>
    <row r="280" customFormat="false" ht="14.25" hidden="false" customHeight="false" outlineLevel="0" collapsed="false">
      <c r="A280" s="0" t="n">
        <v>21.1584334075451</v>
      </c>
      <c r="B280" s="0" t="n">
        <v>1581.30650977006</v>
      </c>
      <c r="C280" s="0" t="n">
        <v>4081.30650977006</v>
      </c>
    </row>
    <row r="281" customFormat="false" ht="14.25" hidden="false" customHeight="false" outlineLevel="0" collapsed="false">
      <c r="A281" s="0" t="n">
        <v>21.2086436003447</v>
      </c>
      <c r="B281" s="0" t="n">
        <v>2069.36639535969</v>
      </c>
      <c r="C281" s="0" t="n">
        <v>4569.36639535969</v>
      </c>
    </row>
    <row r="282" customFormat="false" ht="14.25" hidden="false" customHeight="false" outlineLevel="0" collapsed="false">
      <c r="A282" s="0" t="n">
        <v>21.2588537931442</v>
      </c>
      <c r="B282" s="0" t="n">
        <v>2401.52765459058</v>
      </c>
      <c r="C282" s="0" t="n">
        <v>4901.52765459058</v>
      </c>
    </row>
    <row r="283" customFormat="false" ht="14.25" hidden="false" customHeight="false" outlineLevel="0" collapsed="false">
      <c r="A283" s="0" t="n">
        <v>21.3090639859438</v>
      </c>
      <c r="B283" s="0" t="n">
        <v>2390.69356559434</v>
      </c>
      <c r="C283" s="0" t="n">
        <v>4890.69356559434</v>
      </c>
    </row>
    <row r="284" customFormat="false" ht="14.25" hidden="false" customHeight="false" outlineLevel="0" collapsed="false">
      <c r="A284" s="0" t="n">
        <v>21.3592741787434</v>
      </c>
      <c r="B284" s="0" t="n">
        <v>2195.47050204152</v>
      </c>
      <c r="C284" s="0" t="n">
        <v>4695.47050204152</v>
      </c>
    </row>
    <row r="285" customFormat="false" ht="14.25" hidden="false" customHeight="false" outlineLevel="0" collapsed="false">
      <c r="A285" s="0" t="n">
        <v>21.4094843715429</v>
      </c>
      <c r="B285" s="0" t="n">
        <v>1795.43392134837</v>
      </c>
      <c r="C285" s="0" t="n">
        <v>4295.43392134837</v>
      </c>
    </row>
    <row r="286" customFormat="false" ht="14.25" hidden="false" customHeight="false" outlineLevel="0" collapsed="false">
      <c r="A286" s="0" t="n">
        <v>21.4596945643425</v>
      </c>
      <c r="B286" s="0" t="n">
        <v>1286.11825193459</v>
      </c>
      <c r="C286" s="0" t="n">
        <v>3786.11825193459</v>
      </c>
    </row>
    <row r="287" customFormat="false" ht="14.25" hidden="false" customHeight="false" outlineLevel="0" collapsed="false">
      <c r="A287" s="0" t="n">
        <v>21.5099047571421</v>
      </c>
      <c r="B287" s="0" t="n">
        <v>823.490803312774</v>
      </c>
      <c r="C287" s="0" t="n">
        <v>3323.49080331277</v>
      </c>
    </row>
    <row r="288" customFormat="false" ht="14.25" hidden="false" customHeight="false" outlineLevel="0" collapsed="false">
      <c r="A288" s="0" t="n">
        <v>21.5601149499416</v>
      </c>
      <c r="B288" s="0" t="n">
        <v>450.493484130177</v>
      </c>
      <c r="C288" s="0" t="n">
        <v>2950.49348413018</v>
      </c>
    </row>
    <row r="289" customFormat="false" ht="14.25" hidden="false" customHeight="false" outlineLevel="0" collapsed="false">
      <c r="A289" s="0" t="n">
        <v>21.6103251427412</v>
      </c>
      <c r="B289" s="0" t="n">
        <v>132.000102969664</v>
      </c>
      <c r="C289" s="0" t="n">
        <v>2632.00010296966</v>
      </c>
    </row>
    <row r="290" customFormat="false" ht="14.25" hidden="false" customHeight="false" outlineLevel="0" collapsed="false">
      <c r="A290" s="0" t="n">
        <v>21.6605353355408</v>
      </c>
      <c r="B290" s="0" t="n">
        <v>-11.1264935179754</v>
      </c>
      <c r="C290" s="0" t="n">
        <v>2488.87350648203</v>
      </c>
    </row>
    <row r="291" customFormat="false" ht="14.25" hidden="false" customHeight="false" outlineLevel="0" collapsed="false">
      <c r="A291" s="0" t="n">
        <v>21.7107455283403</v>
      </c>
      <c r="B291" s="0" t="n">
        <v>-16.3806396693568</v>
      </c>
      <c r="C291" s="0" t="n">
        <v>2483.61936033064</v>
      </c>
    </row>
    <row r="292" customFormat="false" ht="14.25" hidden="false" customHeight="false" outlineLevel="0" collapsed="false">
      <c r="A292" s="0" t="n">
        <v>21.7609557211399</v>
      </c>
      <c r="B292" s="0" t="n">
        <v>-39.0203792281607</v>
      </c>
      <c r="C292" s="0" t="n">
        <v>2460.97962077184</v>
      </c>
    </row>
    <row r="293" customFormat="false" ht="14.25" hidden="false" customHeight="false" outlineLevel="0" collapsed="false">
      <c r="A293" s="0" t="n">
        <v>21.8111659139395</v>
      </c>
      <c r="B293" s="0" t="n">
        <v>-35.8518601948725</v>
      </c>
      <c r="C293" s="0" t="n">
        <v>2464.14813980513</v>
      </c>
    </row>
    <row r="294" customFormat="false" ht="14.25" hidden="false" customHeight="false" outlineLevel="0" collapsed="false">
      <c r="A294" s="0" t="n">
        <v>21.861376106739</v>
      </c>
      <c r="B294" s="0" t="n">
        <v>-28.8241961475154</v>
      </c>
      <c r="C294" s="0" t="n">
        <v>2471.17580385248</v>
      </c>
    </row>
    <row r="295" customFormat="false" ht="14.25" hidden="false" customHeight="false" outlineLevel="0" collapsed="false">
      <c r="A295" s="0" t="n">
        <v>21.9115862995386</v>
      </c>
      <c r="B295" s="0" t="n">
        <v>-81.1081773709549</v>
      </c>
      <c r="C295" s="0" t="n">
        <v>2418.89182262905</v>
      </c>
    </row>
    <row r="296" customFormat="false" ht="14.25" hidden="false" customHeight="false" outlineLevel="0" collapsed="false">
      <c r="A296" s="0" t="n">
        <v>21.9617964923382</v>
      </c>
      <c r="B296" s="0" t="n">
        <v>-57.3237085121496</v>
      </c>
      <c r="C296" s="0" t="n">
        <v>2442.67629148785</v>
      </c>
    </row>
    <row r="297" customFormat="false" ht="14.25" hidden="false" customHeight="false" outlineLevel="0" collapsed="false">
      <c r="A297" s="0" t="n">
        <v>22.0120066851377</v>
      </c>
      <c r="B297" s="0" t="n">
        <v>-49.7141506199812</v>
      </c>
      <c r="C297" s="0" t="n">
        <v>2450.28584938002</v>
      </c>
    </row>
    <row r="298" customFormat="false" ht="14.25" hidden="false" customHeight="false" outlineLevel="0" collapsed="false">
      <c r="A298" s="0" t="n">
        <v>22.0622168779373</v>
      </c>
      <c r="B298" s="0" t="n">
        <v>-68.3269861371551</v>
      </c>
      <c r="C298" s="0" t="n">
        <v>2431.67301386285</v>
      </c>
    </row>
    <row r="299" customFormat="false" ht="14.25" hidden="false" customHeight="false" outlineLevel="0" collapsed="false">
      <c r="A299" s="0" t="n">
        <v>22.1124270707369</v>
      </c>
      <c r="B299" s="0" t="n">
        <v>-55.1427227677233</v>
      </c>
      <c r="C299" s="0" t="n">
        <v>2444.85727723228</v>
      </c>
    </row>
    <row r="300" customFormat="false" ht="14.25" hidden="false" customHeight="false" outlineLevel="0" collapsed="false">
      <c r="A300" s="0" t="n">
        <v>22.1626372635365</v>
      </c>
      <c r="B300" s="0" t="n">
        <v>18.2944188715712</v>
      </c>
      <c r="C300" s="0" t="n">
        <v>2518.29441887157</v>
      </c>
    </row>
    <row r="301" customFormat="false" ht="14.25" hidden="false" customHeight="false" outlineLevel="0" collapsed="false">
      <c r="A301" s="0" t="n">
        <v>22.212847456336</v>
      </c>
      <c r="B301" s="0" t="n">
        <v>58.8044809377616</v>
      </c>
      <c r="C301" s="0" t="n">
        <v>2558.80448093776</v>
      </c>
    </row>
    <row r="302" customFormat="false" ht="14.25" hidden="false" customHeight="false" outlineLevel="0" collapsed="false">
      <c r="A302" s="0" t="n">
        <v>22.2630576491356</v>
      </c>
      <c r="B302" s="0" t="n">
        <v>35.4988006800009</v>
      </c>
      <c r="C302" s="0" t="n">
        <v>2535.49880068</v>
      </c>
    </row>
    <row r="303" customFormat="false" ht="14.25" hidden="false" customHeight="false" outlineLevel="0" collapsed="false">
      <c r="A303" s="0" t="n">
        <v>22.3132678419352</v>
      </c>
      <c r="B303" s="0" t="n">
        <v>70.8088335511032</v>
      </c>
      <c r="C303" s="0" t="n">
        <v>2570.8088335511</v>
      </c>
    </row>
    <row r="304" customFormat="false" ht="14.25" hidden="false" customHeight="false" outlineLevel="0" collapsed="false">
      <c r="A304" s="0" t="n">
        <v>22.3634780347347</v>
      </c>
      <c r="B304" s="0" t="n">
        <v>87.446307096126</v>
      </c>
      <c r="C304" s="0" t="n">
        <v>2587.44630709613</v>
      </c>
    </row>
    <row r="305" customFormat="false" ht="14.25" hidden="false" customHeight="false" outlineLevel="0" collapsed="false">
      <c r="A305" s="0" t="n">
        <v>22.4136882275343</v>
      </c>
      <c r="B305" s="0" t="n">
        <v>94.9370868002913</v>
      </c>
      <c r="C305" s="0" t="n">
        <v>2594.93708680029</v>
      </c>
    </row>
    <row r="306" customFormat="false" ht="14.25" hidden="false" customHeight="false" outlineLevel="0" collapsed="false">
      <c r="A306" s="0" t="n">
        <v>22.4638984203339</v>
      </c>
      <c r="B306" s="0" t="n">
        <v>79.4035425508916</v>
      </c>
      <c r="C306" s="0" t="n">
        <v>2579.40354255089</v>
      </c>
    </row>
    <row r="307" customFormat="false" ht="14.25" hidden="false" customHeight="false" outlineLevel="0" collapsed="false">
      <c r="A307" s="0" t="n">
        <v>22.5141086131334</v>
      </c>
      <c r="B307" s="0" t="n">
        <v>53.9884782574302</v>
      </c>
      <c r="C307" s="0" t="n">
        <v>2553.98847825743</v>
      </c>
    </row>
    <row r="308" customFormat="false" ht="14.25" hidden="false" customHeight="false" outlineLevel="0" collapsed="false">
      <c r="A308" s="0" t="n">
        <v>22.564318805933</v>
      </c>
      <c r="B308" s="0" t="n">
        <v>71.8590641149815</v>
      </c>
      <c r="C308" s="0" t="n">
        <v>2571.85906411498</v>
      </c>
    </row>
    <row r="309" customFormat="false" ht="14.25" hidden="false" customHeight="false" outlineLevel="0" collapsed="false">
      <c r="A309" s="0" t="n">
        <v>22.6145289987326</v>
      </c>
      <c r="B309" s="0" t="n">
        <v>112.423044573994</v>
      </c>
      <c r="C309" s="0" t="n">
        <v>2612.42304457399</v>
      </c>
    </row>
    <row r="310" customFormat="false" ht="14.25" hidden="false" customHeight="false" outlineLevel="0" collapsed="false">
      <c r="A310" s="0" t="n">
        <v>22.6647391915321</v>
      </c>
      <c r="B310" s="0" t="n">
        <v>137.119325422153</v>
      </c>
      <c r="C310" s="0" t="n">
        <v>2637.11932542215</v>
      </c>
    </row>
    <row r="311" customFormat="false" ht="14.25" hidden="false" customHeight="false" outlineLevel="0" collapsed="false">
      <c r="A311" s="0" t="n">
        <v>22.7149493843317</v>
      </c>
      <c r="B311" s="0" t="n">
        <v>109.315385969536</v>
      </c>
      <c r="C311" s="0" t="n">
        <v>2609.31538596954</v>
      </c>
    </row>
    <row r="312" customFormat="false" ht="14.25" hidden="false" customHeight="false" outlineLevel="0" collapsed="false">
      <c r="A312" s="0" t="n">
        <v>22.7651595771313</v>
      </c>
      <c r="B312" s="0" t="n">
        <v>46.8065519422453</v>
      </c>
      <c r="C312" s="0" t="n">
        <v>2546.80655194225</v>
      </c>
    </row>
    <row r="313" customFormat="false" ht="14.25" hidden="false" customHeight="false" outlineLevel="0" collapsed="false">
      <c r="A313" s="0" t="n">
        <v>22.8153697699308</v>
      </c>
      <c r="B313" s="0" t="n">
        <v>50.5282389675857</v>
      </c>
      <c r="C313" s="0" t="n">
        <v>2550.52823896759</v>
      </c>
    </row>
    <row r="314" customFormat="false" ht="14.25" hidden="false" customHeight="false" outlineLevel="0" collapsed="false">
      <c r="A314" s="0" t="n">
        <v>22.8655799627304</v>
      </c>
      <c r="B314" s="0" t="n">
        <v>8.57997365898476</v>
      </c>
      <c r="C314" s="0" t="n">
        <v>2508.57997365898</v>
      </c>
    </row>
    <row r="315" customFormat="false" ht="14.25" hidden="false" customHeight="false" outlineLevel="0" collapsed="false">
      <c r="A315" s="0" t="n">
        <v>22.91579015553</v>
      </c>
      <c r="B315" s="0" t="n">
        <v>-41.3802151900521</v>
      </c>
      <c r="C315" s="0" t="n">
        <v>2458.61978480995</v>
      </c>
    </row>
    <row r="316" customFormat="false" ht="14.25" hidden="false" customHeight="false" outlineLevel="0" collapsed="false">
      <c r="A316" s="0" t="n">
        <v>22.9660003483295</v>
      </c>
      <c r="B316" s="0" t="n">
        <v>-96.116131175747</v>
      </c>
      <c r="C316" s="0" t="n">
        <v>2403.88386882425</v>
      </c>
    </row>
    <row r="317" customFormat="false" ht="14.25" hidden="false" customHeight="false" outlineLevel="0" collapsed="false">
      <c r="A317" s="0" t="n">
        <v>23.0162105411291</v>
      </c>
      <c r="B317" s="0" t="n">
        <v>-75.95234242835</v>
      </c>
      <c r="C317" s="0" t="n">
        <v>2424.04765757165</v>
      </c>
    </row>
    <row r="318" customFormat="false" ht="14.25" hidden="false" customHeight="false" outlineLevel="0" collapsed="false">
      <c r="A318" s="0" t="n">
        <v>23.0664207339287</v>
      </c>
      <c r="B318" s="0" t="n">
        <v>-27.6197057974889</v>
      </c>
      <c r="C318" s="0" t="n">
        <v>2472.38029420251</v>
      </c>
    </row>
    <row r="319" customFormat="false" ht="14.25" hidden="false" customHeight="false" outlineLevel="0" collapsed="false">
      <c r="A319" s="0" t="n">
        <v>23.1166309267282</v>
      </c>
      <c r="B319" s="0" t="n">
        <v>19.3142467122814</v>
      </c>
      <c r="C319" s="0" t="n">
        <v>2519.31424671228</v>
      </c>
    </row>
    <row r="320" customFormat="false" ht="14.25" hidden="false" customHeight="false" outlineLevel="0" collapsed="false">
      <c r="A320" s="0" t="n">
        <v>23.1668411195278</v>
      </c>
      <c r="B320" s="0" t="n">
        <v>99.6406440613357</v>
      </c>
      <c r="C320" s="0" t="n">
        <v>2599.64064406134</v>
      </c>
    </row>
    <row r="321" customFormat="false" ht="14.25" hidden="false" customHeight="false" outlineLevel="0" collapsed="false">
      <c r="A321" s="0" t="n">
        <v>23.2170513123274</v>
      </c>
      <c r="B321" s="0" t="n">
        <v>124.078203631255</v>
      </c>
      <c r="C321" s="0" t="n">
        <v>2624.07820363126</v>
      </c>
    </row>
    <row r="322" customFormat="false" ht="14.25" hidden="false" customHeight="false" outlineLevel="0" collapsed="false">
      <c r="A322" s="0" t="n">
        <v>23.267261505127</v>
      </c>
      <c r="B322" s="0" t="n">
        <v>118.802126135543</v>
      </c>
      <c r="C322" s="0" t="n">
        <v>2618.80212613554</v>
      </c>
    </row>
    <row r="323" customFormat="false" ht="14.25" hidden="false" customHeight="false" outlineLevel="0" collapsed="false">
      <c r="A323" s="0" t="n">
        <v>23.3174716979265</v>
      </c>
      <c r="B323" s="0" t="n">
        <v>129.682794063333</v>
      </c>
      <c r="C323" s="0" t="n">
        <v>2629.68279406333</v>
      </c>
    </row>
    <row r="324" customFormat="false" ht="14.25" hidden="false" customHeight="false" outlineLevel="0" collapsed="false">
      <c r="A324" s="0" t="n">
        <v>23.3676818907261</v>
      </c>
      <c r="B324" s="0" t="n">
        <v>131.949877832973</v>
      </c>
      <c r="C324" s="0" t="n">
        <v>2631.94987783297</v>
      </c>
    </row>
    <row r="325" customFormat="false" ht="14.25" hidden="false" customHeight="false" outlineLevel="0" collapsed="false">
      <c r="A325" s="0" t="n">
        <v>23.4178920835257</v>
      </c>
      <c r="B325" s="0" t="n">
        <v>172.495433089793</v>
      </c>
      <c r="C325" s="0" t="n">
        <v>2672.49543308979</v>
      </c>
    </row>
    <row r="326" customFormat="false" ht="14.25" hidden="false" customHeight="false" outlineLevel="0" collapsed="false">
      <c r="A326" s="0" t="n">
        <v>23.4681022763252</v>
      </c>
      <c r="B326" s="0" t="n">
        <v>292.524403023687</v>
      </c>
      <c r="C326" s="0" t="n">
        <v>2792.52440302369</v>
      </c>
    </row>
    <row r="327" customFormat="false" ht="14.25" hidden="false" customHeight="false" outlineLevel="0" collapsed="false">
      <c r="A327" s="0" t="n">
        <v>23.5183124691248</v>
      </c>
      <c r="B327" s="0" t="n">
        <v>383.062108241406</v>
      </c>
      <c r="C327" s="0" t="n">
        <v>2883.06210824141</v>
      </c>
    </row>
    <row r="328" customFormat="false" ht="14.25" hidden="false" customHeight="false" outlineLevel="0" collapsed="false">
      <c r="A328" s="0" t="n">
        <v>23.5685226619244</v>
      </c>
      <c r="B328" s="0" t="n">
        <v>512.843527711089</v>
      </c>
      <c r="C328" s="0" t="n">
        <v>3012.84352771109</v>
      </c>
    </row>
    <row r="329" customFormat="false" ht="14.25" hidden="false" customHeight="false" outlineLevel="0" collapsed="false">
      <c r="A329" s="0" t="n">
        <v>23.6187328547239</v>
      </c>
      <c r="B329" s="0" t="n">
        <v>701.093416561616</v>
      </c>
      <c r="C329" s="0" t="n">
        <v>3201.09341656162</v>
      </c>
    </row>
    <row r="330" customFormat="false" ht="14.25" hidden="false" customHeight="false" outlineLevel="0" collapsed="false">
      <c r="A330" s="0" t="n">
        <v>23.6689430475235</v>
      </c>
      <c r="B330" s="0" t="n">
        <v>801.928952468884</v>
      </c>
      <c r="C330" s="0" t="n">
        <v>3301.92895246888</v>
      </c>
    </row>
    <row r="331" customFormat="false" ht="14.25" hidden="false" customHeight="false" outlineLevel="0" collapsed="false">
      <c r="A331" s="0" t="n">
        <v>23.7191532403231</v>
      </c>
      <c r="B331" s="0" t="n">
        <v>762.022817870542</v>
      </c>
      <c r="C331" s="0" t="n">
        <v>3262.02281787054</v>
      </c>
    </row>
    <row r="332" customFormat="false" ht="14.25" hidden="false" customHeight="false" outlineLevel="0" collapsed="false">
      <c r="A332" s="0" t="n">
        <v>23.7693634331226</v>
      </c>
      <c r="B332" s="0" t="n">
        <v>690.863181624233</v>
      </c>
      <c r="C332" s="0" t="n">
        <v>3190.86318162423</v>
      </c>
    </row>
    <row r="333" customFormat="false" ht="14.25" hidden="false" customHeight="false" outlineLevel="0" collapsed="false">
      <c r="A333" s="0" t="n">
        <v>23.8195736259222</v>
      </c>
      <c r="B333" s="0" t="n">
        <v>593.370570539393</v>
      </c>
      <c r="C333" s="0" t="n">
        <v>3093.37057053939</v>
      </c>
    </row>
    <row r="334" customFormat="false" ht="14.25" hidden="false" customHeight="false" outlineLevel="0" collapsed="false">
      <c r="A334" s="0" t="n">
        <v>23.8697838187218</v>
      </c>
      <c r="B334" s="0" t="n">
        <v>464.756839956843</v>
      </c>
      <c r="C334" s="0" t="n">
        <v>2964.75683995684</v>
      </c>
    </row>
    <row r="335" customFormat="false" ht="14.25" hidden="false" customHeight="false" outlineLevel="0" collapsed="false">
      <c r="A335" s="0" t="n">
        <v>23.9199940115213</v>
      </c>
      <c r="B335" s="0" t="n">
        <v>296.590208462862</v>
      </c>
      <c r="C335" s="0" t="n">
        <v>2796.59020846286</v>
      </c>
    </row>
    <row r="336" customFormat="false" ht="14.25" hidden="false" customHeight="false" outlineLevel="0" collapsed="false">
      <c r="A336" s="0" t="n">
        <v>23.9702042043209</v>
      </c>
      <c r="B336" s="0" t="n">
        <v>208.105353671332</v>
      </c>
      <c r="C336" s="0" t="n">
        <v>2708.10535367133</v>
      </c>
    </row>
    <row r="337" customFormat="false" ht="14.25" hidden="false" customHeight="false" outlineLevel="0" collapsed="false">
      <c r="A337" s="0" t="n">
        <v>24.0204143971205</v>
      </c>
      <c r="B337" s="0" t="n">
        <v>93.7993858128117</v>
      </c>
      <c r="C337" s="0" t="n">
        <v>2593.79938581281</v>
      </c>
    </row>
    <row r="338" customFormat="false" ht="14.25" hidden="false" customHeight="false" outlineLevel="0" collapsed="false">
      <c r="A338" s="0" t="n">
        <v>24.07062458992</v>
      </c>
      <c r="B338" s="0" t="n">
        <v>79.9351706878904</v>
      </c>
      <c r="C338" s="0" t="n">
        <v>2579.93517068789</v>
      </c>
    </row>
    <row r="339" customFormat="false" ht="14.25" hidden="false" customHeight="false" outlineLevel="0" collapsed="false">
      <c r="A339" s="0" t="n">
        <v>24.1208347827196</v>
      </c>
      <c r="B339" s="0" t="n">
        <v>69.2220781303235</v>
      </c>
      <c r="C339" s="0" t="n">
        <v>2569.22207813032</v>
      </c>
    </row>
    <row r="340" customFormat="false" ht="14.25" hidden="false" customHeight="false" outlineLevel="0" collapsed="false">
      <c r="A340" s="0" t="n">
        <v>24.1710449755192</v>
      </c>
      <c r="B340" s="0" t="n">
        <v>19.5410680462686</v>
      </c>
      <c r="C340" s="0" t="n">
        <v>2519.54106804627</v>
      </c>
    </row>
    <row r="341" customFormat="false" ht="14.25" hidden="false" customHeight="false" outlineLevel="0" collapsed="false">
      <c r="A341" s="0" t="n">
        <v>24.2212551683187</v>
      </c>
      <c r="B341" s="0" t="n">
        <v>-6.9563216481568</v>
      </c>
      <c r="C341" s="0" t="n">
        <v>2493.04367835184</v>
      </c>
    </row>
    <row r="342" customFormat="false" ht="14.25" hidden="false" customHeight="false" outlineLevel="0" collapsed="false">
      <c r="A342" s="0" t="n">
        <v>24.2714653611183</v>
      </c>
      <c r="B342" s="0" t="n">
        <v>8.07456386921456</v>
      </c>
      <c r="C342" s="0" t="n">
        <v>2508.07456386921</v>
      </c>
    </row>
    <row r="343" customFormat="false" ht="14.25" hidden="false" customHeight="false" outlineLevel="0" collapsed="false">
      <c r="A343" s="0" t="n">
        <v>24.3216755539179</v>
      </c>
      <c r="B343" s="0" t="n">
        <v>11.1573560151115</v>
      </c>
      <c r="C343" s="0" t="n">
        <v>2511.15735601511</v>
      </c>
    </row>
    <row r="344" customFormat="false" ht="14.25" hidden="false" customHeight="false" outlineLevel="0" collapsed="false">
      <c r="A344" s="0" t="n">
        <v>24.3718857467175</v>
      </c>
      <c r="B344" s="0" t="n">
        <v>-18.4567788156491</v>
      </c>
      <c r="C344" s="0" t="n">
        <v>2481.54322118435</v>
      </c>
    </row>
    <row r="345" customFormat="false" ht="14.25" hidden="false" customHeight="false" outlineLevel="0" collapsed="false">
      <c r="A345" s="0" t="n">
        <v>24.422095939517</v>
      </c>
      <c r="B345" s="0" t="n">
        <v>-28.0793976737909</v>
      </c>
      <c r="C345" s="0" t="n">
        <v>2471.92060232621</v>
      </c>
    </row>
    <row r="346" customFormat="false" ht="14.25" hidden="false" customHeight="false" outlineLevel="0" collapsed="false">
      <c r="A346" s="0" t="n">
        <v>24.4723061323166</v>
      </c>
      <c r="B346" s="0" t="n">
        <v>-9.09287520153437</v>
      </c>
      <c r="C346" s="0" t="n">
        <v>2490.90712479847</v>
      </c>
    </row>
    <row r="347" customFormat="false" ht="14.25" hidden="false" customHeight="false" outlineLevel="0" collapsed="false">
      <c r="A347" s="0" t="n">
        <v>24.5225163251162</v>
      </c>
      <c r="B347" s="0" t="n">
        <v>-2.60965900537136</v>
      </c>
      <c r="C347" s="0" t="n">
        <v>2497.39034099463</v>
      </c>
    </row>
    <row r="348" customFormat="false" ht="14.25" hidden="false" customHeight="false" outlineLevel="0" collapsed="false">
      <c r="A348" s="0" t="n">
        <v>24.5727265179157</v>
      </c>
      <c r="B348" s="0" t="n">
        <v>4.6327200351569</v>
      </c>
      <c r="C348" s="0" t="n">
        <v>2504.63272003516</v>
      </c>
    </row>
    <row r="349" customFormat="false" ht="14.25" hidden="false" customHeight="false" outlineLevel="0" collapsed="false">
      <c r="A349" s="0" t="n">
        <v>24.6229367107153</v>
      </c>
      <c r="B349" s="0" t="n">
        <v>-6.67259511385825</v>
      </c>
      <c r="C349" s="0" t="n">
        <v>2493.32740488614</v>
      </c>
    </row>
    <row r="350" customFormat="false" ht="14.25" hidden="false" customHeight="false" outlineLevel="0" collapsed="false">
      <c r="A350" s="0" t="n">
        <v>24.6731469035149</v>
      </c>
      <c r="B350" s="0" t="n">
        <v>3.92316932803045</v>
      </c>
      <c r="C350" s="0" t="n">
        <v>2503.92316932803</v>
      </c>
    </row>
    <row r="351" customFormat="false" ht="14.25" hidden="false" customHeight="false" outlineLevel="0" collapsed="false">
      <c r="A351" s="0" t="n">
        <v>24.7233570963144</v>
      </c>
      <c r="B351" s="0" t="n">
        <v>14.8363886066448</v>
      </c>
      <c r="C351" s="0" t="n">
        <v>2514.83638860665</v>
      </c>
    </row>
    <row r="352" customFormat="false" ht="14.25" hidden="false" customHeight="false" outlineLevel="0" collapsed="false">
      <c r="A352" s="0" t="n">
        <v>24.773567289114</v>
      </c>
      <c r="B352" s="0" t="n">
        <v>26.8627687903465</v>
      </c>
      <c r="C352" s="0" t="n">
        <v>2526.86276879035</v>
      </c>
    </row>
    <row r="353" customFormat="false" ht="14.25" hidden="false" customHeight="false" outlineLevel="0" collapsed="false">
      <c r="A353" s="0" t="n">
        <v>24.8237774819136</v>
      </c>
      <c r="B353" s="0" t="n">
        <v>21.8452582799884</v>
      </c>
      <c r="C353" s="0" t="n">
        <v>2521.84525827999</v>
      </c>
    </row>
    <row r="354" customFormat="false" ht="14.25" hidden="false" customHeight="false" outlineLevel="0" collapsed="false">
      <c r="A354" s="0" t="n">
        <v>24.8739876747131</v>
      </c>
      <c r="B354" s="0" t="n">
        <v>-12.9820526149045</v>
      </c>
      <c r="C354" s="0" t="n">
        <v>2487.0179473851</v>
      </c>
    </row>
    <row r="355" customFormat="false" ht="14.25" hidden="false" customHeight="false" outlineLevel="0" collapsed="false">
      <c r="A355" s="0" t="n">
        <v>24.9241978675127</v>
      </c>
      <c r="B355" s="0" t="n">
        <v>8.77234276389021</v>
      </c>
      <c r="C355" s="0" t="n">
        <v>2508.77234276389</v>
      </c>
    </row>
    <row r="356" customFormat="false" ht="14.25" hidden="false" customHeight="false" outlineLevel="0" collapsed="false">
      <c r="A356" s="0" t="n">
        <v>24.9744080603123</v>
      </c>
      <c r="B356" s="0" t="n">
        <v>23.4008116708789</v>
      </c>
      <c r="C356" s="0" t="n">
        <v>2523.40081167088</v>
      </c>
    </row>
    <row r="357" customFormat="false" ht="14.25" hidden="false" customHeight="false" outlineLevel="0" collapsed="false">
      <c r="A357" s="0" t="n">
        <v>25.0246182531118</v>
      </c>
      <c r="B357" s="0" t="n">
        <v>33.6027116594897</v>
      </c>
      <c r="C357" s="0" t="n">
        <v>2533.60271165949</v>
      </c>
    </row>
    <row r="358" customFormat="false" ht="14.25" hidden="false" customHeight="false" outlineLevel="0" collapsed="false">
      <c r="A358" s="0" t="n">
        <v>25.0748284459114</v>
      </c>
      <c r="B358" s="0" t="n">
        <v>60.6989223950351</v>
      </c>
      <c r="C358" s="0" t="n">
        <v>2560.69892239504</v>
      </c>
    </row>
    <row r="359" customFormat="false" ht="14.25" hidden="false" customHeight="false" outlineLevel="0" collapsed="false">
      <c r="A359" s="0" t="n">
        <v>25.125038638711</v>
      </c>
      <c r="B359" s="0" t="n">
        <v>74.6307606348558</v>
      </c>
      <c r="C359" s="0" t="n">
        <v>2574.63076063486</v>
      </c>
    </row>
    <row r="360" customFormat="false" ht="14.25" hidden="false" customHeight="false" outlineLevel="0" collapsed="false">
      <c r="A360" s="0" t="n">
        <v>25.1752488315105</v>
      </c>
      <c r="B360" s="0" t="n">
        <v>67.7569469924946</v>
      </c>
      <c r="C360" s="0" t="n">
        <v>2567.75694699249</v>
      </c>
    </row>
    <row r="361" customFormat="false" ht="14.25" hidden="false" customHeight="false" outlineLevel="0" collapsed="false">
      <c r="A361" s="0" t="n">
        <v>25.2254590243101</v>
      </c>
      <c r="B361" s="0" t="n">
        <v>30.7571810983951</v>
      </c>
      <c r="C361" s="0" t="n">
        <v>2530.7571810984</v>
      </c>
    </row>
    <row r="362" customFormat="false" ht="14.25" hidden="false" customHeight="false" outlineLevel="0" collapsed="false">
      <c r="A362" s="0" t="n">
        <v>25.2756692171097</v>
      </c>
      <c r="B362" s="0" t="n">
        <v>8.31395756874424</v>
      </c>
      <c r="C362" s="0" t="n">
        <v>2508.31395756874</v>
      </c>
    </row>
    <row r="363" customFormat="false" ht="14.25" hidden="false" customHeight="false" outlineLevel="0" collapsed="false">
      <c r="A363" s="0" t="n">
        <v>25.3258794099092</v>
      </c>
      <c r="B363" s="0" t="n">
        <v>18.0893369014522</v>
      </c>
      <c r="C363" s="0" t="n">
        <v>2518.08933690145</v>
      </c>
    </row>
    <row r="364" customFormat="false" ht="14.25" hidden="false" customHeight="false" outlineLevel="0" collapsed="false">
      <c r="A364" s="0" t="n">
        <v>25.3760896027088</v>
      </c>
      <c r="B364" s="0" t="n">
        <v>6.24040955886275</v>
      </c>
      <c r="C364" s="0" t="n">
        <v>2506.24040955886</v>
      </c>
    </row>
    <row r="365" customFormat="false" ht="14.25" hidden="false" customHeight="false" outlineLevel="0" collapsed="false">
      <c r="A365" s="0" t="n">
        <v>25.4262997955084</v>
      </c>
      <c r="B365" s="0" t="n">
        <v>30.6267478948387</v>
      </c>
      <c r="C365" s="0" t="n">
        <v>2530.62674789484</v>
      </c>
    </row>
    <row r="366" customFormat="false" ht="14.25" hidden="false" customHeight="false" outlineLevel="0" collapsed="false">
      <c r="A366" s="0" t="n">
        <v>25.476509988308</v>
      </c>
      <c r="B366" s="0" t="n">
        <v>82.3620837969263</v>
      </c>
      <c r="C366" s="0" t="n">
        <v>2582.36208379693</v>
      </c>
    </row>
    <row r="367" customFormat="false" ht="14.25" hidden="false" customHeight="false" outlineLevel="0" collapsed="false">
      <c r="A367" s="0" t="n">
        <v>25.5267201811075</v>
      </c>
      <c r="B367" s="0" t="n">
        <v>107.592085598379</v>
      </c>
      <c r="C367" s="0" t="n">
        <v>2607.59208559838</v>
      </c>
    </row>
    <row r="368" customFormat="false" ht="14.25" hidden="false" customHeight="false" outlineLevel="0" collapsed="false">
      <c r="A368" s="0" t="n">
        <v>25.5769303739071</v>
      </c>
      <c r="B368" s="0" t="n">
        <v>162.638174756746</v>
      </c>
      <c r="C368" s="0" t="n">
        <v>2662.63817475675</v>
      </c>
    </row>
    <row r="369" customFormat="false" ht="14.25" hidden="false" customHeight="false" outlineLevel="0" collapsed="false">
      <c r="A369" s="0" t="n">
        <v>25.6271405667067</v>
      </c>
      <c r="B369" s="0" t="n">
        <v>170.531878962227</v>
      </c>
      <c r="C369" s="0" t="n">
        <v>2670.53187896223</v>
      </c>
    </row>
    <row r="370" customFormat="false" ht="14.25" hidden="false" customHeight="false" outlineLevel="0" collapsed="false">
      <c r="A370" s="0" t="n">
        <v>25.6773507595062</v>
      </c>
      <c r="B370" s="0" t="n">
        <v>22.9466891927095</v>
      </c>
      <c r="C370" s="0" t="n">
        <v>2522.94668919271</v>
      </c>
    </row>
    <row r="371" customFormat="false" ht="14.25" hidden="false" customHeight="false" outlineLevel="0" collapsed="false">
      <c r="A371" s="0" t="n">
        <v>25.7275609523058</v>
      </c>
      <c r="B371" s="0" t="n">
        <v>17.0683830444634</v>
      </c>
      <c r="C371" s="0" t="n">
        <v>2517.06838304446</v>
      </c>
    </row>
    <row r="372" customFormat="false" ht="14.25" hidden="false" customHeight="false" outlineLevel="0" collapsed="false">
      <c r="A372" s="0" t="n">
        <v>25.7777711451054</v>
      </c>
      <c r="B372" s="0" t="n">
        <v>17.2139547484424</v>
      </c>
      <c r="C372" s="0" t="n">
        <v>2517.21395474844</v>
      </c>
    </row>
    <row r="373" customFormat="false" ht="14.25" hidden="false" customHeight="false" outlineLevel="0" collapsed="false">
      <c r="A373" s="0" t="n">
        <v>25.8279813379049</v>
      </c>
      <c r="B373" s="0" t="n">
        <v>25.0191812148297</v>
      </c>
      <c r="C373" s="0" t="n">
        <v>2525.01918121483</v>
      </c>
    </row>
    <row r="374" customFormat="false" ht="14.25" hidden="false" customHeight="false" outlineLevel="0" collapsed="false">
      <c r="A374" s="0" t="n">
        <v>25.8781915307045</v>
      </c>
      <c r="B374" s="0" t="n">
        <v>16.576911062303</v>
      </c>
      <c r="C374" s="0" t="n">
        <v>2516.5769110623</v>
      </c>
    </row>
    <row r="375" customFormat="false" ht="14.25" hidden="false" customHeight="false" outlineLevel="0" collapsed="false">
      <c r="A375" s="0" t="n">
        <v>25.9284017235041</v>
      </c>
      <c r="B375" s="0" t="n">
        <v>17.5055348284898</v>
      </c>
      <c r="C375" s="0" t="n">
        <v>2517.50553482849</v>
      </c>
    </row>
    <row r="376" customFormat="false" ht="14.25" hidden="false" customHeight="false" outlineLevel="0" collapsed="false">
      <c r="A376" s="0" t="n">
        <v>25.9786119163036</v>
      </c>
      <c r="B376" s="0" t="n">
        <v>13.4311175091358</v>
      </c>
      <c r="C376" s="0" t="n">
        <v>2513.43111750914</v>
      </c>
    </row>
    <row r="377" customFormat="false" ht="14.25" hidden="false" customHeight="false" outlineLevel="0" collapsed="false">
      <c r="A377" s="0" t="n">
        <v>26.0288221091032</v>
      </c>
      <c r="B377" s="0" t="n">
        <v>15.5335303745946</v>
      </c>
      <c r="C377" s="0" t="n">
        <v>2515.53353037459</v>
      </c>
    </row>
    <row r="378" customFormat="false" ht="14.25" hidden="false" customHeight="false" outlineLevel="0" collapsed="false">
      <c r="A378" s="0" t="n">
        <v>26.0790323019028</v>
      </c>
      <c r="B378" s="0" t="n">
        <v>11.3710449984084</v>
      </c>
      <c r="C378" s="0" t="n">
        <v>2511.37104499841</v>
      </c>
    </row>
    <row r="379" customFormat="false" ht="14.25" hidden="false" customHeight="false" outlineLevel="0" collapsed="false">
      <c r="A379" s="0" t="n">
        <v>26.1292424947023</v>
      </c>
      <c r="B379" s="0" t="n">
        <v>12.0099933891181</v>
      </c>
      <c r="C379" s="0" t="n">
        <v>2512.00999338912</v>
      </c>
    </row>
    <row r="380" customFormat="false" ht="14.25" hidden="false" customHeight="false" outlineLevel="0" collapsed="false">
      <c r="A380" s="0" t="n">
        <v>26.1794526875019</v>
      </c>
      <c r="B380" s="0" t="n">
        <v>6.82595471241606</v>
      </c>
      <c r="C380" s="0" t="n">
        <v>2506.82595471242</v>
      </c>
    </row>
    <row r="381" customFormat="false" ht="14.25" hidden="false" customHeight="false" outlineLevel="0" collapsed="false">
      <c r="A381" s="0" t="n">
        <v>26.2296628803015</v>
      </c>
      <c r="B381" s="0" t="n">
        <v>11.6892623118587</v>
      </c>
      <c r="C381" s="0" t="n">
        <v>2511.68926231186</v>
      </c>
    </row>
    <row r="382" customFormat="false" ht="14.25" hidden="false" customHeight="false" outlineLevel="0" collapsed="false">
      <c r="A382" s="0" t="n">
        <v>26.279873073101</v>
      </c>
      <c r="B382" s="0" t="n">
        <v>19.3293219204448</v>
      </c>
      <c r="C382" s="0" t="n">
        <v>2519.32932192044</v>
      </c>
    </row>
    <row r="383" customFormat="false" ht="14.25" hidden="false" customHeight="false" outlineLevel="0" collapsed="false">
      <c r="A383" s="0" t="n">
        <v>26.3300832659006</v>
      </c>
      <c r="B383" s="0" t="n">
        <v>34.7581728015026</v>
      </c>
      <c r="C383" s="0" t="n">
        <v>2534.7581728015</v>
      </c>
    </row>
    <row r="384" customFormat="false" ht="14.25" hidden="false" customHeight="false" outlineLevel="0" collapsed="false">
      <c r="A384" s="0" t="n">
        <v>26.3802934587002</v>
      </c>
      <c r="B384" s="0" t="n">
        <v>37.0084457569534</v>
      </c>
      <c r="C384" s="0" t="n">
        <v>2537.00844575695</v>
      </c>
    </row>
    <row r="385" customFormat="false" ht="14.25" hidden="false" customHeight="false" outlineLevel="0" collapsed="false">
      <c r="A385" s="0" t="n">
        <v>26.4305036514997</v>
      </c>
      <c r="B385" s="0" t="n">
        <v>48.5765421859986</v>
      </c>
      <c r="C385" s="0" t="n">
        <v>2548.576542186</v>
      </c>
    </row>
    <row r="386" customFormat="false" ht="14.25" hidden="false" customHeight="false" outlineLevel="0" collapsed="false">
      <c r="A386" s="0" t="n">
        <v>26.4807138442993</v>
      </c>
      <c r="B386" s="0" t="n">
        <v>38.6137801230138</v>
      </c>
      <c r="C386" s="0" t="n">
        <v>2538.61378012301</v>
      </c>
    </row>
    <row r="387" customFormat="false" ht="14.25" hidden="false" customHeight="false" outlineLevel="0" collapsed="false">
      <c r="A387" s="0" t="n">
        <v>26.5309240370989</v>
      </c>
      <c r="B387" s="0" t="n">
        <v>39.6127726621536</v>
      </c>
      <c r="C387" s="0" t="n">
        <v>2539.61277266215</v>
      </c>
    </row>
    <row r="388" customFormat="false" ht="14.25" hidden="false" customHeight="false" outlineLevel="0" collapsed="false">
      <c r="A388" s="0" t="n">
        <v>26.5811342298985</v>
      </c>
      <c r="B388" s="0" t="n">
        <v>24.7048298804303</v>
      </c>
      <c r="C388" s="0" t="n">
        <v>2524.70482988043</v>
      </c>
    </row>
    <row r="389" customFormat="false" ht="14.25" hidden="false" customHeight="false" outlineLevel="0" collapsed="false">
      <c r="A389" s="0" t="n">
        <v>26.631344422698</v>
      </c>
      <c r="B389" s="0" t="n">
        <v>26.8992703387906</v>
      </c>
      <c r="C389" s="0" t="n">
        <v>2526.89927033879</v>
      </c>
    </row>
    <row r="390" customFormat="false" ht="14.25" hidden="false" customHeight="false" outlineLevel="0" collapsed="false">
      <c r="A390" s="0" t="n">
        <v>26.6815546154976</v>
      </c>
      <c r="B390" s="0" t="n">
        <v>17.3364617190143</v>
      </c>
      <c r="C390" s="0" t="n">
        <v>2517.33646171901</v>
      </c>
    </row>
    <row r="391" customFormat="false" ht="14.25" hidden="false" customHeight="false" outlineLevel="0" collapsed="false">
      <c r="A391" s="0" t="n">
        <v>26.7317648082972</v>
      </c>
      <c r="B391" s="0" t="n">
        <v>18.9034965506082</v>
      </c>
      <c r="C391" s="0" t="n">
        <v>2518.90349655061</v>
      </c>
    </row>
    <row r="392" customFormat="false" ht="14.25" hidden="false" customHeight="false" outlineLevel="0" collapsed="false">
      <c r="A392" s="0" t="n">
        <v>26.7819750010967</v>
      </c>
      <c r="B392" s="0" t="n">
        <v>15.0752697702231</v>
      </c>
      <c r="C392" s="0" t="n">
        <v>2515.07526977022</v>
      </c>
    </row>
    <row r="393" customFormat="false" ht="14.25" hidden="false" customHeight="false" outlineLevel="0" collapsed="false">
      <c r="A393" s="0" t="n">
        <v>26.8321851938963</v>
      </c>
      <c r="B393" s="0" t="n">
        <v>26.1411533817579</v>
      </c>
      <c r="C393" s="0" t="n">
        <v>2526.14115338176</v>
      </c>
    </row>
    <row r="394" customFormat="false" ht="14.25" hidden="false" customHeight="false" outlineLevel="0" collapsed="false">
      <c r="A394" s="0" t="n">
        <v>26.8823953866959</v>
      </c>
      <c r="B394" s="0" t="n">
        <v>28.6023458710402</v>
      </c>
      <c r="C394" s="0" t="n">
        <v>2528.60234587104</v>
      </c>
    </row>
    <row r="395" customFormat="false" ht="14.25" hidden="false" customHeight="false" outlineLevel="0" collapsed="false">
      <c r="A395" s="0" t="n">
        <v>26.9326055794954</v>
      </c>
      <c r="B395" s="0" t="n">
        <v>28.3543741973424</v>
      </c>
      <c r="C395" s="0" t="n">
        <v>2528.35437419734</v>
      </c>
    </row>
    <row r="396" customFormat="false" ht="14.25" hidden="false" customHeight="false" outlineLevel="0" collapsed="false">
      <c r="A396" s="0" t="n">
        <v>26.982815772295</v>
      </c>
      <c r="B396" s="0" t="n">
        <v>12.6096933011682</v>
      </c>
      <c r="C396" s="0" t="n">
        <v>2512.60969330117</v>
      </c>
    </row>
    <row r="397" customFormat="false" ht="14.25" hidden="false" customHeight="false" outlineLevel="0" collapsed="false">
      <c r="A397" s="0" t="n">
        <v>27.0330259650946</v>
      </c>
      <c r="B397" s="0" t="n">
        <v>1.46082117547617</v>
      </c>
      <c r="C397" s="0" t="n">
        <v>2501.46082117548</v>
      </c>
    </row>
    <row r="398" customFormat="false" ht="14.25" hidden="false" customHeight="false" outlineLevel="0" collapsed="false">
      <c r="A398" s="0" t="n">
        <v>27.0832361578941</v>
      </c>
      <c r="B398" s="0" t="n">
        <v>-6.22687973288147</v>
      </c>
      <c r="C398" s="0" t="n">
        <v>2493.77312026712</v>
      </c>
    </row>
    <row r="399" customFormat="false" ht="14.25" hidden="false" customHeight="false" outlineLevel="0" collapsed="false">
      <c r="A399" s="0" t="n">
        <v>27.1334463506937</v>
      </c>
      <c r="B399" s="0" t="n">
        <v>-1.67961217465186</v>
      </c>
      <c r="C399" s="0" t="n">
        <v>2498.32038782535</v>
      </c>
    </row>
    <row r="400" customFormat="false" ht="14.25" hidden="false" customHeight="false" outlineLevel="0" collapsed="false">
      <c r="A400" s="0" t="n">
        <v>27.1836565434933</v>
      </c>
      <c r="B400" s="0" t="n">
        <v>-6.8336305251354</v>
      </c>
      <c r="C400" s="0" t="n">
        <v>2493.16636947486</v>
      </c>
    </row>
    <row r="401" customFormat="false" ht="14.25" hidden="false" customHeight="false" outlineLevel="0" collapsed="false">
      <c r="A401" s="0" t="n">
        <v>27.2338667362928</v>
      </c>
      <c r="B401" s="0" t="n">
        <v>-2.7871624669991</v>
      </c>
      <c r="C401" s="0" t="n">
        <v>2497.212837533</v>
      </c>
    </row>
    <row r="402" customFormat="false" ht="14.25" hidden="false" customHeight="false" outlineLevel="0" collapsed="false">
      <c r="A402" s="0" t="n">
        <v>27.2840769290924</v>
      </c>
      <c r="B402" s="0" t="n">
        <v>-9.75174221360746</v>
      </c>
      <c r="C402" s="0" t="n">
        <v>2490.24825778639</v>
      </c>
    </row>
    <row r="403" customFormat="false" ht="14.25" hidden="false" customHeight="false" outlineLevel="0" collapsed="false">
      <c r="A403" s="0" t="n">
        <v>27.334287121892</v>
      </c>
      <c r="B403" s="0" t="n">
        <v>1.12154642720488</v>
      </c>
      <c r="C403" s="0" t="n">
        <v>2501.12154642721</v>
      </c>
    </row>
    <row r="404" customFormat="false" ht="14.25" hidden="false" customHeight="false" outlineLevel="0" collapsed="false">
      <c r="A404" s="0" t="n">
        <v>27.3844973146915</v>
      </c>
      <c r="B404" s="0" t="n">
        <v>-0.15963168077019</v>
      </c>
      <c r="C404" s="0" t="n">
        <v>2499.84036831923</v>
      </c>
    </row>
    <row r="405" customFormat="false" ht="14.25" hidden="false" customHeight="false" outlineLevel="0" collapsed="false">
      <c r="A405" s="0" t="n">
        <v>27.4347075074911</v>
      </c>
      <c r="B405" s="0" t="n">
        <v>-1.02132698341543</v>
      </c>
      <c r="C405" s="0" t="n">
        <v>2498.97867301658</v>
      </c>
    </row>
    <row r="406" customFormat="false" ht="14.25" hidden="false" customHeight="false" outlineLevel="0" collapsed="false">
      <c r="A406" s="0" t="n">
        <v>27.4849177002907</v>
      </c>
      <c r="B406" s="0" t="n">
        <v>-0.765704969509262</v>
      </c>
      <c r="C406" s="0" t="n">
        <v>2499.23429503049</v>
      </c>
    </row>
    <row r="407" customFormat="false" ht="14.25" hidden="false" customHeight="false" outlineLevel="0" collapsed="false">
      <c r="A407" s="0" t="n">
        <v>27.5351278930902</v>
      </c>
      <c r="B407" s="0" t="n">
        <v>6.87048654644503</v>
      </c>
      <c r="C407" s="0" t="n">
        <v>2506.87048654645</v>
      </c>
    </row>
    <row r="408" customFormat="false" ht="14.25" hidden="false" customHeight="false" outlineLevel="0" collapsed="false">
      <c r="A408" s="0" t="n">
        <v>27.5853380858898</v>
      </c>
      <c r="B408" s="0" t="n">
        <v>19.4242538581568</v>
      </c>
      <c r="C408" s="0" t="n">
        <v>2519.42425385816</v>
      </c>
    </row>
    <row r="409" customFormat="false" ht="14.25" hidden="false" customHeight="false" outlineLevel="0" collapsed="false">
      <c r="A409" s="0" t="n">
        <v>27.6355482786894</v>
      </c>
      <c r="B409" s="0" t="n">
        <v>27.2571560930898</v>
      </c>
      <c r="C409" s="0" t="n">
        <v>2527.25715609309</v>
      </c>
    </row>
    <row r="410" customFormat="false" ht="14.25" hidden="false" customHeight="false" outlineLevel="0" collapsed="false">
      <c r="A410" s="0" t="n">
        <v>27.685758471489</v>
      </c>
      <c r="B410" s="0" t="n">
        <v>29.1482555142215</v>
      </c>
      <c r="C410" s="0" t="n">
        <v>2529.14825551422</v>
      </c>
    </row>
    <row r="411" customFormat="false" ht="14.25" hidden="false" customHeight="false" outlineLevel="0" collapsed="false">
      <c r="A411" s="0" t="n">
        <v>27.7359686642885</v>
      </c>
      <c r="B411" s="0" t="n">
        <v>34.0951101821152</v>
      </c>
      <c r="C411" s="0" t="n">
        <v>2534.09511018212</v>
      </c>
    </row>
    <row r="412" customFormat="false" ht="14.25" hidden="false" customHeight="false" outlineLevel="0" collapsed="false">
      <c r="A412" s="0" t="n">
        <v>27.7861788570881</v>
      </c>
      <c r="B412" s="0" t="n">
        <v>31.4468384477883</v>
      </c>
      <c r="C412" s="0" t="n">
        <v>2531.44683844779</v>
      </c>
    </row>
    <row r="413" customFormat="false" ht="14.25" hidden="false" customHeight="false" outlineLevel="0" collapsed="false">
      <c r="A413" s="0" t="n">
        <v>27.8363890498877</v>
      </c>
      <c r="B413" s="0" t="n">
        <v>37.0438819325861</v>
      </c>
      <c r="C413" s="0" t="n">
        <v>2537.04388193259</v>
      </c>
    </row>
    <row r="414" customFormat="false" ht="14.25" hidden="false" customHeight="false" outlineLevel="0" collapsed="false">
      <c r="A414" s="0" t="n">
        <v>27.8865992426872</v>
      </c>
      <c r="B414" s="0" t="n">
        <v>36.9311019112656</v>
      </c>
      <c r="C414" s="0" t="n">
        <v>2536.93110191127</v>
      </c>
    </row>
    <row r="415" customFormat="false" ht="14.25" hidden="false" customHeight="false" outlineLevel="0" collapsed="false">
      <c r="A415" s="0" t="n">
        <v>27.9368094354868</v>
      </c>
      <c r="B415" s="0" t="n">
        <v>33.0875770513469</v>
      </c>
      <c r="C415" s="0" t="n">
        <v>2533.08757705135</v>
      </c>
    </row>
    <row r="416" customFormat="false" ht="14.25" hidden="false" customHeight="false" outlineLevel="0" collapsed="false">
      <c r="A416" s="0" t="n">
        <v>27.9870196282864</v>
      </c>
      <c r="B416" s="0" t="n">
        <v>31.5240218363313</v>
      </c>
      <c r="C416" s="0" t="n">
        <v>2531.52402183633</v>
      </c>
    </row>
    <row r="417" customFormat="false" ht="14.25" hidden="false" customHeight="false" outlineLevel="0" collapsed="false">
      <c r="A417" s="0" t="n">
        <v>28.0372298210859</v>
      </c>
      <c r="B417" s="0" t="n">
        <v>26.2200457773622</v>
      </c>
      <c r="C417" s="0" t="n">
        <v>2526.22004577736</v>
      </c>
    </row>
    <row r="418" customFormat="false" ht="14.25" hidden="false" customHeight="false" outlineLevel="0" collapsed="false">
      <c r="A418" s="0" t="n">
        <v>28.0874400138855</v>
      </c>
      <c r="B418" s="0" t="n">
        <v>24.4651599232633</v>
      </c>
      <c r="C418" s="0" t="n">
        <v>2524.46515992326</v>
      </c>
    </row>
    <row r="419" customFormat="false" ht="14.25" hidden="false" customHeight="false" outlineLevel="0" collapsed="false">
      <c r="A419" s="0" t="n">
        <v>28.1376502066851</v>
      </c>
      <c r="B419" s="0" t="n">
        <v>20.5362842122401</v>
      </c>
      <c r="C419" s="0" t="n">
        <v>2520.53628421224</v>
      </c>
    </row>
    <row r="420" customFormat="false" ht="14.25" hidden="false" customHeight="false" outlineLevel="0" collapsed="false">
      <c r="A420" s="0" t="n">
        <v>28.1878603994846</v>
      </c>
      <c r="B420" s="0" t="n">
        <v>18.621879506084</v>
      </c>
      <c r="C420" s="0" t="n">
        <v>2518.62187950608</v>
      </c>
    </row>
    <row r="421" customFormat="false" ht="14.25" hidden="false" customHeight="false" outlineLevel="0" collapsed="false">
      <c r="A421" s="0" t="n">
        <v>28.2380705922842</v>
      </c>
      <c r="B421" s="0" t="n">
        <v>21.6821218874721</v>
      </c>
      <c r="C421" s="0" t="n">
        <v>2521.68212188747</v>
      </c>
    </row>
    <row r="422" customFormat="false" ht="14.25" hidden="false" customHeight="false" outlineLevel="0" collapsed="false">
      <c r="A422" s="0" t="n">
        <v>28.2882807850838</v>
      </c>
      <c r="B422" s="0" t="n">
        <v>21.5217877163907</v>
      </c>
      <c r="C422" s="0" t="n">
        <v>2521.52178771639</v>
      </c>
    </row>
    <row r="423" customFormat="false" ht="14.25" hidden="false" customHeight="false" outlineLevel="0" collapsed="false">
      <c r="A423" s="0" t="n">
        <v>28.3384909778833</v>
      </c>
      <c r="B423" s="0" t="n">
        <v>26.0500789424887</v>
      </c>
      <c r="C423" s="0" t="n">
        <v>2526.05007894249</v>
      </c>
    </row>
    <row r="424" customFormat="false" ht="14.25" hidden="false" customHeight="false" outlineLevel="0" collapsed="false">
      <c r="A424" s="0" t="n">
        <v>28.3887011706829</v>
      </c>
      <c r="B424" s="0" t="n">
        <v>26.0614275586091</v>
      </c>
      <c r="C424" s="0" t="n">
        <v>2526.06142755861</v>
      </c>
    </row>
    <row r="425" customFormat="false" ht="14.25" hidden="false" customHeight="false" outlineLevel="0" collapsed="false">
      <c r="A425" s="0" t="n">
        <v>28.4389113634825</v>
      </c>
      <c r="B425" s="0" t="n">
        <v>15.7811743427117</v>
      </c>
      <c r="C425" s="0" t="n">
        <v>2515.78117434271</v>
      </c>
    </row>
    <row r="426" customFormat="false" ht="14.25" hidden="false" customHeight="false" outlineLevel="0" collapsed="false">
      <c r="A426" s="0" t="n">
        <v>28.489121556282</v>
      </c>
      <c r="B426" s="0" t="n">
        <v>11.5836249733861</v>
      </c>
      <c r="C426" s="0" t="n">
        <v>2511.58362497339</v>
      </c>
    </row>
    <row r="427" customFormat="false" ht="14.25" hidden="false" customHeight="false" outlineLevel="0" collapsed="false">
      <c r="A427" s="0" t="n">
        <v>28.5393317490816</v>
      </c>
      <c r="B427" s="0" t="n">
        <v>3.46320424241198</v>
      </c>
      <c r="C427" s="0" t="n">
        <v>2503.46320424241</v>
      </c>
    </row>
    <row r="428" customFormat="false" ht="14.25" hidden="false" customHeight="false" outlineLevel="0" collapsed="false">
      <c r="A428" s="0" t="n">
        <v>28.5895419418812</v>
      </c>
      <c r="B428" s="0" t="n">
        <v>8.47200080886404</v>
      </c>
      <c r="C428" s="0" t="n">
        <v>2508.47200080886</v>
      </c>
    </row>
    <row r="429" customFormat="false" ht="14.25" hidden="false" customHeight="false" outlineLevel="0" collapsed="false">
      <c r="A429" s="0" t="n">
        <v>28.6397521346807</v>
      </c>
      <c r="B429" s="0" t="n">
        <v>11.5304709172685</v>
      </c>
      <c r="C429" s="0" t="n">
        <v>2511.53047091727</v>
      </c>
    </row>
    <row r="430" customFormat="false" ht="14.25" hidden="false" customHeight="false" outlineLevel="0" collapsed="false">
      <c r="A430" s="0" t="n">
        <v>28.6899623274803</v>
      </c>
      <c r="B430" s="0" t="n">
        <v>12.486389494882</v>
      </c>
      <c r="C430" s="0" t="n">
        <v>2512.48638949488</v>
      </c>
    </row>
    <row r="431" customFormat="false" ht="14.25" hidden="false" customHeight="false" outlineLevel="0" collapsed="false">
      <c r="A431" s="0" t="n">
        <v>28.7401725202799</v>
      </c>
      <c r="B431" s="0" t="n">
        <v>21.3339624327458</v>
      </c>
      <c r="C431" s="0" t="n">
        <v>2521.33396243275</v>
      </c>
    </row>
    <row r="432" customFormat="false" ht="14.25" hidden="false" customHeight="false" outlineLevel="0" collapsed="false">
      <c r="A432" s="0" t="n">
        <v>28.7903827130795</v>
      </c>
      <c r="B432" s="0" t="n">
        <v>22.9153602599321</v>
      </c>
      <c r="C432" s="0" t="n">
        <v>2522.91536025993</v>
      </c>
    </row>
    <row r="433" customFormat="false" ht="14.25" hidden="false" customHeight="false" outlineLevel="0" collapsed="false">
      <c r="A433" s="0" t="n">
        <v>28.840592905879</v>
      </c>
      <c r="B433" s="0" t="n">
        <v>28.9536389845609</v>
      </c>
      <c r="C433" s="0" t="n">
        <v>2528.95363898456</v>
      </c>
    </row>
    <row r="434" customFormat="false" ht="14.25" hidden="false" customHeight="false" outlineLevel="0" collapsed="false">
      <c r="A434" s="0" t="n">
        <v>28.8908030986786</v>
      </c>
      <c r="B434" s="0" t="n">
        <v>21.3123550200641</v>
      </c>
      <c r="C434" s="0" t="n">
        <v>2521.31235502006</v>
      </c>
    </row>
    <row r="435" customFormat="false" ht="14.25" hidden="false" customHeight="false" outlineLevel="0" collapsed="false">
      <c r="A435" s="0" t="n">
        <v>28.9410132914782</v>
      </c>
      <c r="B435" s="0" t="n">
        <v>12.323648417706</v>
      </c>
      <c r="C435" s="0" t="n">
        <v>2512.32364841771</v>
      </c>
    </row>
    <row r="436" customFormat="false" ht="14.25" hidden="false" customHeight="false" outlineLevel="0" collapsed="false">
      <c r="A436" s="0" t="n">
        <v>28.9912234842777</v>
      </c>
      <c r="B436" s="0" t="n">
        <v>10.6795580303568</v>
      </c>
      <c r="C436" s="0" t="n">
        <v>2510.67955803036</v>
      </c>
    </row>
    <row r="437" customFormat="false" ht="14.25" hidden="false" customHeight="false" outlineLevel="0" collapsed="false">
      <c r="A437" s="0" t="n">
        <v>29.0414336770773</v>
      </c>
      <c r="B437" s="0" t="n">
        <v>2.09227519677206</v>
      </c>
      <c r="C437" s="0" t="n">
        <v>2502.09227519677</v>
      </c>
    </row>
    <row r="438" customFormat="false" ht="14.25" hidden="false" customHeight="false" outlineLevel="0" collapsed="false">
      <c r="A438" s="0" t="n">
        <v>29.0916438698769</v>
      </c>
      <c r="B438" s="0" t="n">
        <v>-5.47781213890412</v>
      </c>
      <c r="C438" s="0" t="n">
        <v>2494.5221878611</v>
      </c>
    </row>
    <row r="439" customFormat="false" ht="14.25" hidden="false" customHeight="false" outlineLevel="0" collapsed="false">
      <c r="A439" s="0" t="n">
        <v>29.1418540626764</v>
      </c>
      <c r="B439" s="0" t="n">
        <v>-5.2057667938585</v>
      </c>
      <c r="C439" s="0" t="n">
        <v>2494.79423320614</v>
      </c>
    </row>
    <row r="440" customFormat="false" ht="14.25" hidden="false" customHeight="false" outlineLevel="0" collapsed="false">
      <c r="A440" s="0" t="n">
        <v>29.192064255476</v>
      </c>
      <c r="B440" s="0" t="n">
        <v>-10.0939282221897</v>
      </c>
      <c r="C440" s="0" t="n">
        <v>2489.90607177781</v>
      </c>
    </row>
    <row r="441" customFormat="false" ht="14.25" hidden="false" customHeight="false" outlineLevel="0" collapsed="false">
      <c r="A441" s="0" t="n">
        <v>29.2422744482756</v>
      </c>
      <c r="B441" s="0" t="n">
        <v>0.926584633042102</v>
      </c>
      <c r="C441" s="0" t="n">
        <v>2500.92658463304</v>
      </c>
    </row>
    <row r="442" customFormat="false" ht="14.25" hidden="false" customHeight="false" outlineLevel="0" collapsed="false">
      <c r="A442" s="0" t="n">
        <v>29.2924846410751</v>
      </c>
      <c r="B442" s="0" t="n">
        <v>3.58299224267898</v>
      </c>
      <c r="C442" s="0" t="n">
        <v>2503.58299224268</v>
      </c>
    </row>
    <row r="443" customFormat="false" ht="14.25" hidden="false" customHeight="false" outlineLevel="0" collapsed="false">
      <c r="A443" s="0" t="n">
        <v>29.3426948338747</v>
      </c>
      <c r="B443" s="0" t="n">
        <v>18.0968977568462</v>
      </c>
      <c r="C443" s="0" t="n">
        <v>2518.09689775685</v>
      </c>
    </row>
    <row r="444" customFormat="false" ht="14.25" hidden="false" customHeight="false" outlineLevel="0" collapsed="false">
      <c r="A444" s="0" t="n">
        <v>29.3929050266743</v>
      </c>
      <c r="B444" s="0" t="n">
        <v>21.4606047927442</v>
      </c>
      <c r="C444" s="0" t="n">
        <v>2521.46060479274</v>
      </c>
    </row>
    <row r="445" customFormat="false" ht="14.25" hidden="false" customHeight="false" outlineLevel="0" collapsed="false">
      <c r="A445" s="0" t="n">
        <v>29.4431152194738</v>
      </c>
      <c r="B445" s="0" t="n">
        <v>25.5962950945242</v>
      </c>
      <c r="C445" s="0" t="n">
        <v>2525.59629509452</v>
      </c>
    </row>
    <row r="446" customFormat="false" ht="14.25" hidden="false" customHeight="false" outlineLevel="0" collapsed="false">
      <c r="A446" s="0" t="n">
        <v>29.4933254122734</v>
      </c>
      <c r="B446" s="0" t="n">
        <v>32.768415449096</v>
      </c>
      <c r="C446" s="0" t="n">
        <v>2532.7684154491</v>
      </c>
    </row>
    <row r="447" customFormat="false" ht="14.25" hidden="false" customHeight="false" outlineLevel="0" collapsed="false">
      <c r="A447" s="0" t="n">
        <v>29.543535605073</v>
      </c>
      <c r="B447" s="0" t="n">
        <v>35.0968778587986</v>
      </c>
      <c r="C447" s="0" t="n">
        <v>2535.0968778588</v>
      </c>
    </row>
    <row r="448" customFormat="false" ht="14.25" hidden="false" customHeight="false" outlineLevel="0" collapsed="false">
      <c r="A448" s="0" t="n">
        <v>29.5937457978725</v>
      </c>
      <c r="B448" s="0" t="n">
        <v>36.0343216089702</v>
      </c>
      <c r="C448" s="0" t="n">
        <v>2536.03432160897</v>
      </c>
    </row>
    <row r="449" customFormat="false" ht="14.25" hidden="false" customHeight="false" outlineLevel="0" collapsed="false">
      <c r="A449" s="0" t="n">
        <v>29.6439559906721</v>
      </c>
      <c r="B449" s="0" t="n">
        <v>43.2362464235448</v>
      </c>
      <c r="C449" s="0" t="n">
        <v>2543.23624642355</v>
      </c>
    </row>
    <row r="450" customFormat="false" ht="14.25" hidden="false" customHeight="false" outlineLevel="0" collapsed="false">
      <c r="A450" s="0" t="n">
        <v>29.6941661834717</v>
      </c>
      <c r="B450" s="0" t="n">
        <v>33.6527446530138</v>
      </c>
      <c r="C450" s="0" t="n">
        <v>2533.65274465301</v>
      </c>
    </row>
    <row r="451" customFormat="false" ht="14.25" hidden="false" customHeight="false" outlineLevel="0" collapsed="false">
      <c r="A451" s="0" t="n">
        <v>29.7443763762712</v>
      </c>
      <c r="B451" s="0" t="n">
        <v>34.7425530654376</v>
      </c>
      <c r="C451" s="0" t="n">
        <v>2534.74255306544</v>
      </c>
    </row>
    <row r="452" customFormat="false" ht="14.25" hidden="false" customHeight="false" outlineLevel="0" collapsed="false">
      <c r="A452" s="0" t="n">
        <v>29.7945865690708</v>
      </c>
      <c r="B452" s="0" t="n">
        <v>27.6105655296882</v>
      </c>
      <c r="C452" s="0" t="n">
        <v>2527.61056552969</v>
      </c>
    </row>
    <row r="453" customFormat="false" ht="14.25" hidden="false" customHeight="false" outlineLevel="0" collapsed="false">
      <c r="A453" s="0" t="n">
        <v>29.8447967618704</v>
      </c>
      <c r="B453" s="0" t="n">
        <v>21.3807112559205</v>
      </c>
      <c r="C453" s="0" t="n">
        <v>2521.38071125592</v>
      </c>
    </row>
    <row r="454" customFormat="false" ht="14.25" hidden="false" customHeight="false" outlineLevel="0" collapsed="false">
      <c r="A454" s="0" t="n">
        <v>29.89500695467</v>
      </c>
      <c r="B454" s="0" t="n">
        <v>12.5985399315817</v>
      </c>
      <c r="C454" s="0" t="n">
        <v>2512.59853993158</v>
      </c>
    </row>
    <row r="455" customFormat="false" ht="14.25" hidden="false" customHeight="false" outlineLevel="0" collapsed="false">
      <c r="A455" s="0" t="n">
        <v>29.9452171474695</v>
      </c>
      <c r="B455" s="0" t="n">
        <v>5.7015977481587</v>
      </c>
      <c r="C455" s="0" t="n">
        <v>2505.70159774816</v>
      </c>
    </row>
    <row r="456" customFormat="false" ht="14.25" hidden="false" customHeight="false" outlineLevel="0" collapsed="false">
      <c r="A456" s="0" t="n">
        <v>29.9954273402691</v>
      </c>
      <c r="B456" s="0" t="n">
        <v>8.92725584084813</v>
      </c>
      <c r="C456" s="0" t="n">
        <v>2508.92725584085</v>
      </c>
    </row>
    <row r="457" customFormat="false" ht="14.25" hidden="false" customHeight="false" outlineLevel="0" collapsed="false">
      <c r="A457" s="0" t="n">
        <v>30.0456375330687</v>
      </c>
      <c r="B457" s="0" t="n">
        <v>18.5212384932897</v>
      </c>
      <c r="C457" s="0" t="n">
        <v>2518.52123849329</v>
      </c>
    </row>
    <row r="458" customFormat="false" ht="14.25" hidden="false" customHeight="false" outlineLevel="0" collapsed="false">
      <c r="A458" s="0" t="n">
        <v>30.0958477258682</v>
      </c>
      <c r="B458" s="0" t="n">
        <v>17.6865353713011</v>
      </c>
      <c r="C458" s="0" t="n">
        <v>2517.6865353713</v>
      </c>
    </row>
    <row r="459" customFormat="false" ht="14.25" hidden="false" customHeight="false" outlineLevel="0" collapsed="false">
      <c r="A459" s="0" t="n">
        <v>30.1460579186678</v>
      </c>
      <c r="B459" s="0" t="n">
        <v>8.54911508572968</v>
      </c>
      <c r="C459" s="0" t="n">
        <v>2508.54911508573</v>
      </c>
    </row>
    <row r="460" customFormat="false" ht="14.25" hidden="false" customHeight="false" outlineLevel="0" collapsed="false">
      <c r="A460" s="0" t="n">
        <v>30.1962681114674</v>
      </c>
      <c r="B460" s="0" t="n">
        <v>9.11548163746326</v>
      </c>
      <c r="C460" s="0" t="n">
        <v>2509.11548163746</v>
      </c>
    </row>
    <row r="461" customFormat="false" ht="14.25" hidden="false" customHeight="false" outlineLevel="0" collapsed="false">
      <c r="A461" s="0" t="n">
        <v>30.2464783042669</v>
      </c>
      <c r="B461" s="0" t="n">
        <v>9.20109496277446</v>
      </c>
      <c r="C461" s="0" t="n">
        <v>2509.20109496277</v>
      </c>
    </row>
    <row r="462" customFormat="false" ht="14.25" hidden="false" customHeight="false" outlineLevel="0" collapsed="false">
      <c r="A462" s="0" t="n">
        <v>30.2966884970665</v>
      </c>
      <c r="B462" s="0" t="n">
        <v>9.80264985569358</v>
      </c>
      <c r="C462" s="0" t="n">
        <v>2509.80264985569</v>
      </c>
    </row>
    <row r="463" customFormat="false" ht="14.25" hidden="false" customHeight="false" outlineLevel="0" collapsed="false">
      <c r="A463" s="0" t="n">
        <v>30.3468986898661</v>
      </c>
      <c r="B463" s="0" t="n">
        <v>13.9333521559945</v>
      </c>
      <c r="C463" s="0" t="n">
        <v>2513.93335215599</v>
      </c>
    </row>
    <row r="464" customFormat="false" ht="14.25" hidden="false" customHeight="false" outlineLevel="0" collapsed="false">
      <c r="A464" s="0" t="n">
        <v>30.3971088826656</v>
      </c>
      <c r="B464" s="0" t="n">
        <v>16.6539020385553</v>
      </c>
      <c r="C464" s="0" t="n">
        <v>2516.65390203856</v>
      </c>
    </row>
    <row r="465" customFormat="false" ht="14.25" hidden="false" customHeight="false" outlineLevel="0" collapsed="false">
      <c r="A465" s="0" t="n">
        <v>30.4473190754652</v>
      </c>
      <c r="B465" s="0" t="n">
        <v>14.7104112540338</v>
      </c>
      <c r="C465" s="0" t="n">
        <v>2514.71041125403</v>
      </c>
    </row>
    <row r="466" customFormat="false" ht="14.25" hidden="false" customHeight="false" outlineLevel="0" collapsed="false">
      <c r="A466" s="0" t="n">
        <v>30.4975292682648</v>
      </c>
      <c r="B466" s="0" t="n">
        <v>17.186694841986</v>
      </c>
      <c r="C466" s="0" t="n">
        <v>2517.18669484199</v>
      </c>
    </row>
    <row r="467" customFormat="false" ht="14.25" hidden="false" customHeight="false" outlineLevel="0" collapsed="false">
      <c r="A467" s="0" t="n">
        <v>30.5477394610643</v>
      </c>
      <c r="B467" s="0" t="n">
        <v>19.8817973837904</v>
      </c>
      <c r="C467" s="0" t="n">
        <v>2519.88179738379</v>
      </c>
    </row>
    <row r="468" customFormat="false" ht="14.25" hidden="false" customHeight="false" outlineLevel="0" collapsed="false">
      <c r="A468" s="0" t="n">
        <v>30.5979496538639</v>
      </c>
      <c r="B468" s="0" t="n">
        <v>15.8154315706942</v>
      </c>
      <c r="C468" s="0" t="n">
        <v>2515.81543157069</v>
      </c>
    </row>
    <row r="469" customFormat="false" ht="14.25" hidden="false" customHeight="false" outlineLevel="0" collapsed="false">
      <c r="A469" s="0" t="n">
        <v>30.6481598466635</v>
      </c>
      <c r="B469" s="0" t="n">
        <v>7.45282229548595</v>
      </c>
      <c r="C469" s="0" t="n">
        <v>2507.45282229549</v>
      </c>
    </row>
    <row r="470" customFormat="false" ht="14.25" hidden="false" customHeight="false" outlineLevel="0" collapsed="false">
      <c r="A470" s="0" t="n">
        <v>30.698370039463</v>
      </c>
      <c r="B470" s="0" t="n">
        <v>6.40352171304608</v>
      </c>
      <c r="C470" s="0" t="n">
        <v>2506.40352171305</v>
      </c>
    </row>
    <row r="471" customFormat="false" ht="14.25" hidden="false" customHeight="false" outlineLevel="0" collapsed="false">
      <c r="A471" s="0" t="n">
        <v>30.7485802322626</v>
      </c>
      <c r="B471" s="0" t="n">
        <v>-0.361611978692781</v>
      </c>
      <c r="C471" s="0" t="n">
        <v>2499.63838802131</v>
      </c>
    </row>
    <row r="472" customFormat="false" ht="14.25" hidden="false" customHeight="false" outlineLevel="0" collapsed="false">
      <c r="A472" s="0" t="n">
        <v>30.7987904250622</v>
      </c>
      <c r="B472" s="0" t="n">
        <v>-0.324033503861483</v>
      </c>
      <c r="C472" s="0" t="n">
        <v>2499.67596649614</v>
      </c>
    </row>
    <row r="473" customFormat="false" ht="14.25" hidden="false" customHeight="false" outlineLevel="0" collapsed="false">
      <c r="A473" s="0" t="n">
        <v>30.8490006178617</v>
      </c>
      <c r="B473" s="0" t="n">
        <v>5.20273188983347</v>
      </c>
      <c r="C473" s="0" t="n">
        <v>2505.20273188983</v>
      </c>
    </row>
    <row r="474" customFormat="false" ht="14.25" hidden="false" customHeight="false" outlineLevel="0" collapsed="false">
      <c r="A474" s="0" t="n">
        <v>30.8992108106613</v>
      </c>
      <c r="B474" s="0" t="n">
        <v>2.20304172455599</v>
      </c>
      <c r="C474" s="0" t="n">
        <v>2502.20304172456</v>
      </c>
    </row>
    <row r="475" customFormat="false" ht="14.25" hidden="false" customHeight="false" outlineLevel="0" collapsed="false">
      <c r="A475" s="0" t="n">
        <v>30.9494210034609</v>
      </c>
      <c r="B475" s="0" t="n">
        <v>4.54023408836165</v>
      </c>
      <c r="C475" s="0" t="n">
        <v>2504.54023408836</v>
      </c>
    </row>
    <row r="476" customFormat="false" ht="14.25" hidden="false" customHeight="false" outlineLevel="0" collapsed="false">
      <c r="A476" s="0" t="n">
        <v>30.9996311962605</v>
      </c>
      <c r="B476" s="0" t="n">
        <v>4.12744194398224</v>
      </c>
      <c r="C476" s="0" t="n">
        <v>2504.12744194398</v>
      </c>
    </row>
    <row r="477" customFormat="false" ht="14.25" hidden="false" customHeight="false" outlineLevel="0" collapsed="false">
      <c r="A477" s="0" t="n">
        <v>31.04984138906</v>
      </c>
      <c r="B477" s="0" t="n">
        <v>11.7785840238667</v>
      </c>
      <c r="C477" s="0" t="n">
        <v>2511.77858402387</v>
      </c>
    </row>
    <row r="478" customFormat="false" ht="14.25" hidden="false" customHeight="false" outlineLevel="0" collapsed="false">
      <c r="A478" s="0" t="n">
        <v>31.1000515818596</v>
      </c>
      <c r="B478" s="0" t="n">
        <v>21.3871113061263</v>
      </c>
      <c r="C478" s="0" t="n">
        <v>2521.38711130613</v>
      </c>
    </row>
    <row r="479" customFormat="false" ht="14.25" hidden="false" customHeight="false" outlineLevel="0" collapsed="false">
      <c r="A479" s="0" t="n">
        <v>31.1502617746592</v>
      </c>
      <c r="B479" s="0" t="n">
        <v>20.2488729676503</v>
      </c>
      <c r="C479" s="0" t="n">
        <v>2520.24887296765</v>
      </c>
    </row>
    <row r="480" customFormat="false" ht="14.25" hidden="false" customHeight="false" outlineLevel="0" collapsed="false">
      <c r="A480" s="0" t="n">
        <v>31.2004719674587</v>
      </c>
      <c r="B480" s="0" t="n">
        <v>15.7214123624303</v>
      </c>
      <c r="C480" s="0" t="n">
        <v>2515.72141236243</v>
      </c>
    </row>
    <row r="481" customFormat="false" ht="14.25" hidden="false" customHeight="false" outlineLevel="0" collapsed="false">
      <c r="A481" s="0" t="n">
        <v>31.2506821602583</v>
      </c>
      <c r="B481" s="0" t="n">
        <v>11.1849336410108</v>
      </c>
      <c r="C481" s="0" t="n">
        <v>2511.18493364101</v>
      </c>
    </row>
    <row r="482" customFormat="false" ht="14.25" hidden="false" customHeight="false" outlineLevel="0" collapsed="false">
      <c r="A482" s="0" t="n">
        <v>31.3008923530579</v>
      </c>
      <c r="B482" s="0" t="n">
        <v>2.80338251146759</v>
      </c>
      <c r="C482" s="0" t="n">
        <v>2502.80338251147</v>
      </c>
    </row>
    <row r="483" customFormat="false" ht="14.25" hidden="false" customHeight="false" outlineLevel="0" collapsed="false">
      <c r="A483" s="0" t="n">
        <v>31.3511025458574</v>
      </c>
      <c r="B483" s="0" t="n">
        <v>-4.17756754915322</v>
      </c>
      <c r="C483" s="0" t="n">
        <v>2495.82243245085</v>
      </c>
    </row>
    <row r="484" customFormat="false" ht="14.25" hidden="false" customHeight="false" outlineLevel="0" collapsed="false">
      <c r="A484" s="0" t="n">
        <v>31.401312738657</v>
      </c>
      <c r="B484" s="0" t="n">
        <v>-8.92876053862817</v>
      </c>
      <c r="C484" s="0" t="n">
        <v>2491.07123946137</v>
      </c>
    </row>
    <row r="485" customFormat="false" ht="14.25" hidden="false" customHeight="false" outlineLevel="0" collapsed="false">
      <c r="A485" s="0" t="n">
        <v>31.4515229314566</v>
      </c>
      <c r="B485" s="0" t="n">
        <v>-3.0785401476755</v>
      </c>
      <c r="C485" s="0" t="n">
        <v>2496.92145985232</v>
      </c>
    </row>
    <row r="486" customFormat="false" ht="14.25" hidden="false" customHeight="false" outlineLevel="0" collapsed="false">
      <c r="A486" s="0" t="n">
        <v>31.5017331242561</v>
      </c>
      <c r="B486" s="0" t="n">
        <v>-2.77908066078699</v>
      </c>
      <c r="C486" s="0" t="n">
        <v>2497.22091933921</v>
      </c>
    </row>
    <row r="487" customFormat="false" ht="14.25" hidden="false" customHeight="false" outlineLevel="0" collapsed="false">
      <c r="A487" s="0" t="n">
        <v>31.5519433170557</v>
      </c>
      <c r="B487" s="0" t="n">
        <v>2.68677698855754</v>
      </c>
      <c r="C487" s="0" t="n">
        <v>2502.68677698856</v>
      </c>
    </row>
    <row r="488" customFormat="false" ht="14.25" hidden="false" customHeight="false" outlineLevel="0" collapsed="false">
      <c r="A488" s="0" t="n">
        <v>31.6021535098553</v>
      </c>
      <c r="B488" s="0" t="n">
        <v>13.8795001697727</v>
      </c>
      <c r="C488" s="0" t="n">
        <v>2513.87950016977</v>
      </c>
    </row>
    <row r="489" customFormat="false" ht="14.25" hidden="false" customHeight="false" outlineLevel="0" collapsed="false">
      <c r="A489" s="0" t="n">
        <v>31.6523637026548</v>
      </c>
      <c r="B489" s="0" t="n">
        <v>22.4178048317602</v>
      </c>
      <c r="C489" s="0" t="n">
        <v>2522.41780483176</v>
      </c>
    </row>
    <row r="490" customFormat="false" ht="14.25" hidden="false" customHeight="false" outlineLevel="0" collapsed="false">
      <c r="A490" s="0" t="n">
        <v>31.7025738954544</v>
      </c>
      <c r="B490" s="0" t="n">
        <v>31.6325999707218</v>
      </c>
      <c r="C490" s="0" t="n">
        <v>2531.63259997072</v>
      </c>
    </row>
    <row r="491" customFormat="false" ht="14.25" hidden="false" customHeight="false" outlineLevel="0" collapsed="false">
      <c r="A491" s="0" t="n">
        <v>31.752784088254</v>
      </c>
      <c r="B491" s="0" t="n">
        <v>31.4354589996742</v>
      </c>
      <c r="C491" s="0" t="n">
        <v>2531.43545899967</v>
      </c>
    </row>
    <row r="492" customFormat="false" ht="14.25" hidden="false" customHeight="false" outlineLevel="0" collapsed="false">
      <c r="A492" s="0" t="n">
        <v>31.8029942810535</v>
      </c>
      <c r="B492" s="0" t="n">
        <v>27.1900224969243</v>
      </c>
      <c r="C492" s="0" t="n">
        <v>2527.19002249692</v>
      </c>
    </row>
    <row r="493" customFormat="false" ht="14.25" hidden="false" customHeight="false" outlineLevel="0" collapsed="false">
      <c r="A493" s="0" t="n">
        <v>31.8532044738531</v>
      </c>
      <c r="B493" s="0" t="n">
        <v>16.7818329886534</v>
      </c>
      <c r="C493" s="0" t="n">
        <v>2516.78183298865</v>
      </c>
    </row>
    <row r="494" customFormat="false" ht="14.25" hidden="false" customHeight="false" outlineLevel="0" collapsed="false">
      <c r="A494" s="0" t="n">
        <v>31.9034146666527</v>
      </c>
      <c r="B494" s="0" t="n">
        <v>10.7434725291892</v>
      </c>
      <c r="C494" s="0" t="n">
        <v>2510.74347252919</v>
      </c>
    </row>
    <row r="495" customFormat="false" ht="14.25" hidden="false" customHeight="false" outlineLevel="0" collapsed="false">
      <c r="A495" s="0" t="n">
        <v>31.9536248594522</v>
      </c>
      <c r="B495" s="0" t="n">
        <v>1.37936803846983</v>
      </c>
      <c r="C495" s="0" t="n">
        <v>2501.37936803847</v>
      </c>
    </row>
    <row r="496" customFormat="false" ht="14.25" hidden="false" customHeight="false" outlineLevel="0" collapsed="false">
      <c r="A496" s="0" t="n">
        <v>32.0038350522518</v>
      </c>
      <c r="B496" s="0" t="n">
        <v>-10.1234892621876</v>
      </c>
      <c r="C496" s="0" t="n">
        <v>2489.87651073781</v>
      </c>
    </row>
    <row r="497" customFormat="false" ht="14.25" hidden="false" customHeight="false" outlineLevel="0" collapsed="false">
      <c r="A497" s="0" t="n">
        <v>32.0540452450514</v>
      </c>
      <c r="B497" s="0" t="n">
        <v>-7.57054680664822</v>
      </c>
      <c r="C497" s="0" t="n">
        <v>2492.42945319335</v>
      </c>
    </row>
    <row r="498" customFormat="false" ht="14.25" hidden="false" customHeight="false" outlineLevel="0" collapsed="false">
      <c r="A498" s="0" t="n">
        <v>32.104255437851</v>
      </c>
      <c r="B498" s="0" t="n">
        <v>-0.412858896334637</v>
      </c>
      <c r="C498" s="0" t="n">
        <v>2499.58714110367</v>
      </c>
    </row>
    <row r="499" customFormat="false" ht="14.25" hidden="false" customHeight="false" outlineLevel="0" collapsed="false">
      <c r="A499" s="0" t="n">
        <v>32.1544656306505</v>
      </c>
      <c r="B499" s="0" t="n">
        <v>-0.908352642690399</v>
      </c>
      <c r="C499" s="0" t="n">
        <v>2499.09164735731</v>
      </c>
    </row>
    <row r="500" customFormat="false" ht="14.25" hidden="false" customHeight="false" outlineLevel="0" collapsed="false">
      <c r="A500" s="0" t="n">
        <v>32.2046758234501</v>
      </c>
      <c r="B500" s="0" t="n">
        <v>3.44670625533641</v>
      </c>
      <c r="C500" s="0" t="n">
        <v>2503.44670625534</v>
      </c>
    </row>
    <row r="501" customFormat="false" ht="14.25" hidden="false" customHeight="false" outlineLevel="0" collapsed="false">
      <c r="A501" s="0" t="n">
        <v>32.2548860162497</v>
      </c>
      <c r="B501" s="0" t="n">
        <v>5.71195751747975</v>
      </c>
      <c r="C501" s="0" t="n">
        <v>2505.71195751748</v>
      </c>
    </row>
    <row r="502" customFormat="false" ht="14.25" hidden="false" customHeight="false" outlineLevel="0" collapsed="false">
      <c r="A502" s="0" t="n">
        <v>32.3050962090492</v>
      </c>
      <c r="B502" s="0" t="n">
        <v>12.2249632867211</v>
      </c>
      <c r="C502" s="0" t="n">
        <v>2512.22496328672</v>
      </c>
    </row>
    <row r="503" customFormat="false" ht="14.25" hidden="false" customHeight="false" outlineLevel="0" collapsed="false">
      <c r="A503" s="0" t="n">
        <v>32.3553064018488</v>
      </c>
      <c r="B503" s="0" t="n">
        <v>11.9163633125505</v>
      </c>
      <c r="C503" s="0" t="n">
        <v>2511.91636331255</v>
      </c>
    </row>
    <row r="504" customFormat="false" ht="14.25" hidden="false" customHeight="false" outlineLevel="0" collapsed="false">
      <c r="A504" s="0" t="n">
        <v>32.4055165946484</v>
      </c>
      <c r="B504" s="0" t="n">
        <v>9.30353596160246</v>
      </c>
      <c r="C504" s="0" t="n">
        <v>2509.3035359616</v>
      </c>
    </row>
    <row r="505" customFormat="false" ht="14.25" hidden="false" customHeight="false" outlineLevel="0" collapsed="false">
      <c r="A505" s="0" t="n">
        <v>32.4557267874479</v>
      </c>
      <c r="B505" s="0" t="n">
        <v>8.31971944209918</v>
      </c>
      <c r="C505" s="0" t="n">
        <v>2508.3197194421</v>
      </c>
    </row>
    <row r="506" customFormat="false" ht="14.25" hidden="false" customHeight="false" outlineLevel="0" collapsed="false">
      <c r="A506" s="0" t="n">
        <v>32.5059369802475</v>
      </c>
      <c r="B506" s="0" t="n">
        <v>6.6295160457227</v>
      </c>
      <c r="C506" s="0" t="n">
        <v>2506.62951604572</v>
      </c>
    </row>
    <row r="507" customFormat="false" ht="14.25" hidden="false" customHeight="false" outlineLevel="0" collapsed="false">
      <c r="A507" s="0" t="n">
        <v>32.5561471730471</v>
      </c>
      <c r="B507" s="0" t="n">
        <v>18.0956318890766</v>
      </c>
      <c r="C507" s="0" t="n">
        <v>2518.09563188908</v>
      </c>
    </row>
    <row r="508" customFormat="false" ht="14.25" hidden="false" customHeight="false" outlineLevel="0" collapsed="false">
      <c r="A508" s="0" t="n">
        <v>32.6063573658466</v>
      </c>
      <c r="B508" s="0" t="n">
        <v>22.7534729368318</v>
      </c>
      <c r="C508" s="0" t="n">
        <v>2522.75347293683</v>
      </c>
    </row>
    <row r="509" customFormat="false" ht="14.25" hidden="false" customHeight="false" outlineLevel="0" collapsed="false">
      <c r="A509" s="0" t="n">
        <v>32.6565675586462</v>
      </c>
      <c r="B509" s="0" t="n">
        <v>12.3561475276591</v>
      </c>
      <c r="C509" s="0" t="n">
        <v>2512.35614752766</v>
      </c>
    </row>
    <row r="510" customFormat="false" ht="14.25" hidden="false" customHeight="false" outlineLevel="0" collapsed="false">
      <c r="A510" s="0" t="n">
        <v>32.7067777514458</v>
      </c>
      <c r="B510" s="0" t="n">
        <v>9.22873247451646</v>
      </c>
      <c r="C510" s="0" t="n">
        <v>2509.22873247452</v>
      </c>
    </row>
    <row r="511" customFormat="false" ht="14.25" hidden="false" customHeight="false" outlineLevel="0" collapsed="false">
      <c r="A511" s="0" t="n">
        <v>32.7569879442453</v>
      </c>
      <c r="B511" s="0" t="n">
        <v>10.2417601472891</v>
      </c>
      <c r="C511" s="0" t="n">
        <v>2510.24176014729</v>
      </c>
    </row>
    <row r="512" customFormat="false" ht="14.25" hidden="false" customHeight="false" outlineLevel="0" collapsed="false">
      <c r="A512" s="0" t="n">
        <v>32.8071981370449</v>
      </c>
      <c r="B512" s="0" t="n">
        <v>14.352981170146</v>
      </c>
      <c r="C512" s="0" t="n">
        <v>2514.35298117015</v>
      </c>
    </row>
    <row r="513" customFormat="false" ht="14.25" hidden="false" customHeight="false" outlineLevel="0" collapsed="false">
      <c r="A513" s="0" t="n">
        <v>32.8574083298445</v>
      </c>
      <c r="B513" s="0" t="n">
        <v>6.4242842549611</v>
      </c>
      <c r="C513" s="0" t="n">
        <v>2506.42428425496</v>
      </c>
    </row>
    <row r="514" customFormat="false" ht="14.25" hidden="false" customHeight="false" outlineLevel="0" collapsed="false">
      <c r="A514" s="0" t="n">
        <v>32.907618522644</v>
      </c>
      <c r="B514" s="0" t="n">
        <v>8.34482583111307</v>
      </c>
      <c r="C514" s="0" t="n">
        <v>2508.34482583111</v>
      </c>
    </row>
    <row r="515" customFormat="false" ht="14.25" hidden="false" customHeight="false" outlineLevel="0" collapsed="false">
      <c r="A515" s="0" t="n">
        <v>32.9578287154436</v>
      </c>
      <c r="B515" s="0" t="n">
        <v>5.34859901998682</v>
      </c>
      <c r="C515" s="0" t="n">
        <v>2505.34859901999</v>
      </c>
    </row>
    <row r="516" customFormat="false" ht="14.25" hidden="false" customHeight="false" outlineLevel="0" collapsed="false">
      <c r="A516" s="0" t="n">
        <v>33.0080389082432</v>
      </c>
      <c r="B516" s="0" t="n">
        <v>-1.19877715248626</v>
      </c>
      <c r="C516" s="0" t="n">
        <v>2498.80122284751</v>
      </c>
    </row>
    <row r="517" customFormat="false" ht="14.25" hidden="false" customHeight="false" outlineLevel="0" collapsed="false">
      <c r="A517" s="0" t="n">
        <v>33.0582491010427</v>
      </c>
      <c r="B517" s="0" t="n">
        <v>-2.97790632123204</v>
      </c>
      <c r="C517" s="0" t="n">
        <v>2497.02209367877</v>
      </c>
    </row>
    <row r="518" customFormat="false" ht="14.25" hidden="false" customHeight="false" outlineLevel="0" collapsed="false">
      <c r="A518" s="0" t="n">
        <v>33.1084592938423</v>
      </c>
      <c r="B518" s="0" t="n">
        <v>-4.58995690120485</v>
      </c>
      <c r="C518" s="0" t="n">
        <v>2495.4100430988</v>
      </c>
    </row>
    <row r="519" customFormat="false" ht="14.25" hidden="false" customHeight="false" outlineLevel="0" collapsed="false">
      <c r="A519" s="0" t="n">
        <v>33.1586694866419</v>
      </c>
      <c r="B519" s="0" t="n">
        <v>-8.68879955399445</v>
      </c>
      <c r="C519" s="0" t="n">
        <v>2491.31120044601</v>
      </c>
    </row>
    <row r="520" customFormat="false" ht="14.25" hidden="false" customHeight="false" outlineLevel="0" collapsed="false">
      <c r="A520" s="0" t="n">
        <v>33.2088796794415</v>
      </c>
      <c r="B520" s="0" t="n">
        <v>-2.14664131875179</v>
      </c>
      <c r="C520" s="0" t="n">
        <v>2497.85335868125</v>
      </c>
    </row>
    <row r="521" customFormat="false" ht="14.25" hidden="false" customHeight="false" outlineLevel="0" collapsed="false">
      <c r="A521" s="0" t="n">
        <v>33.259089872241</v>
      </c>
      <c r="B521" s="0" t="n">
        <v>4.72754181636799</v>
      </c>
      <c r="C521" s="0" t="n">
        <v>2504.72754181637</v>
      </c>
    </row>
    <row r="522" customFormat="false" ht="14.25" hidden="false" customHeight="false" outlineLevel="0" collapsed="false">
      <c r="A522" s="0" t="n">
        <v>33.3093000650406</v>
      </c>
      <c r="B522" s="0" t="n">
        <v>14.114143637228</v>
      </c>
      <c r="C522" s="0" t="n">
        <v>2514.11414363723</v>
      </c>
    </row>
    <row r="523" customFormat="false" ht="14.25" hidden="false" customHeight="false" outlineLevel="0" collapsed="false">
      <c r="A523" s="0" t="n">
        <v>33.3595102578402</v>
      </c>
      <c r="B523" s="0" t="n">
        <v>16.5270619352978</v>
      </c>
      <c r="C523" s="0" t="n">
        <v>2516.5270619353</v>
      </c>
    </row>
    <row r="524" customFormat="false" ht="14.25" hidden="false" customHeight="false" outlineLevel="0" collapsed="false">
      <c r="A524" s="0" t="n">
        <v>33.4097204506397</v>
      </c>
      <c r="B524" s="0" t="n">
        <v>28.3572031585814</v>
      </c>
      <c r="C524" s="0" t="n">
        <v>2528.35720315858</v>
      </c>
    </row>
    <row r="525" customFormat="false" ht="14.25" hidden="false" customHeight="false" outlineLevel="0" collapsed="false">
      <c r="A525" s="0" t="n">
        <v>33.4599306434393</v>
      </c>
      <c r="B525" s="0" t="n">
        <v>24.1453818085157</v>
      </c>
      <c r="C525" s="0" t="n">
        <v>2524.14538180852</v>
      </c>
    </row>
    <row r="526" customFormat="false" ht="14.25" hidden="false" customHeight="false" outlineLevel="0" collapsed="false">
      <c r="A526" s="0" t="n">
        <v>33.5101408362389</v>
      </c>
      <c r="B526" s="0" t="n">
        <v>22.2650671577081</v>
      </c>
      <c r="C526" s="0" t="n">
        <v>2522.26506715771</v>
      </c>
    </row>
    <row r="527" customFormat="false" ht="14.25" hidden="false" customHeight="false" outlineLevel="0" collapsed="false">
      <c r="A527" s="0" t="n">
        <v>33.5603510290384</v>
      </c>
      <c r="B527" s="0" t="n">
        <v>14.6171684645465</v>
      </c>
      <c r="C527" s="0" t="n">
        <v>2514.61716846455</v>
      </c>
    </row>
    <row r="528" customFormat="false" ht="14.25" hidden="false" customHeight="false" outlineLevel="0" collapsed="false">
      <c r="A528" s="0" t="n">
        <v>33.610561221838</v>
      </c>
      <c r="B528" s="0" t="n">
        <v>8.45382882102864</v>
      </c>
      <c r="C528" s="0" t="n">
        <v>2508.45382882103</v>
      </c>
    </row>
    <row r="529" customFormat="false" ht="14.25" hidden="false" customHeight="false" outlineLevel="0" collapsed="false">
      <c r="A529" s="0" t="n">
        <v>33.6607714146376</v>
      </c>
      <c r="B529" s="0" t="n">
        <v>10.0873031790778</v>
      </c>
      <c r="C529" s="0" t="n">
        <v>2510.08730317908</v>
      </c>
    </row>
    <row r="530" customFormat="false" ht="14.25" hidden="false" customHeight="false" outlineLevel="0" collapsed="false">
      <c r="A530" s="0" t="n">
        <v>33.7109816074371</v>
      </c>
      <c r="B530" s="0" t="n">
        <v>10.0548131111932</v>
      </c>
      <c r="C530" s="0" t="n">
        <v>2510.05481311119</v>
      </c>
    </row>
    <row r="531" customFormat="false" ht="14.25" hidden="false" customHeight="false" outlineLevel="0" collapsed="false">
      <c r="A531" s="0" t="n">
        <v>33.7611918002367</v>
      </c>
      <c r="B531" s="0" t="n">
        <v>12.6555142499163</v>
      </c>
      <c r="C531" s="0" t="n">
        <v>2512.65551424992</v>
      </c>
    </row>
    <row r="532" customFormat="false" ht="14.25" hidden="false" customHeight="false" outlineLevel="0" collapsed="false">
      <c r="A532" s="0" t="n">
        <v>33.8114019930363</v>
      </c>
      <c r="B532" s="0" t="n">
        <v>16.6099684854484</v>
      </c>
      <c r="C532" s="0" t="n">
        <v>2516.60996848545</v>
      </c>
    </row>
    <row r="533" customFormat="false" ht="14.25" hidden="false" customHeight="false" outlineLevel="0" collapsed="false">
      <c r="A533" s="0" t="n">
        <v>33.8616121858358</v>
      </c>
      <c r="B533" s="0" t="n">
        <v>13.6543741794873</v>
      </c>
      <c r="C533" s="0" t="n">
        <v>2513.65437417949</v>
      </c>
    </row>
    <row r="534" customFormat="false" ht="14.25" hidden="false" customHeight="false" outlineLevel="0" collapsed="false">
      <c r="A534" s="0" t="n">
        <v>33.9118223786354</v>
      </c>
      <c r="B534" s="0" t="n">
        <v>10.2741511729179</v>
      </c>
      <c r="C534" s="0" t="n">
        <v>2510.27415117292</v>
      </c>
    </row>
    <row r="535" customFormat="false" ht="14.25" hidden="false" customHeight="false" outlineLevel="0" collapsed="false">
      <c r="A535" s="0" t="n">
        <v>33.962032571435</v>
      </c>
      <c r="B535" s="0" t="n">
        <v>5.84049955364781</v>
      </c>
      <c r="C535" s="0" t="n">
        <v>2505.84049955365</v>
      </c>
    </row>
    <row r="536" customFormat="false" ht="14.25" hidden="false" customHeight="false" outlineLevel="0" collapsed="false">
      <c r="A536" s="0" t="n">
        <v>34.0122427642345</v>
      </c>
      <c r="B536" s="0" t="n">
        <v>1.23938145502148</v>
      </c>
      <c r="C536" s="0" t="n">
        <v>2501.23938145502</v>
      </c>
    </row>
    <row r="537" customFormat="false" ht="14.25" hidden="false" customHeight="false" outlineLevel="0" collapsed="false">
      <c r="A537" s="0" t="n">
        <v>34.0624529570341</v>
      </c>
      <c r="B537" s="0" t="n">
        <v>-3.94180438360443</v>
      </c>
      <c r="C537" s="0" t="n">
        <v>2496.0581956164</v>
      </c>
    </row>
    <row r="538" customFormat="false" ht="14.25" hidden="false" customHeight="false" outlineLevel="0" collapsed="false">
      <c r="A538" s="0" t="n">
        <v>34.1126631498337</v>
      </c>
      <c r="B538" s="0" t="n">
        <v>-7.64839136374953</v>
      </c>
      <c r="C538" s="0" t="n">
        <v>2492.35160863625</v>
      </c>
    </row>
    <row r="539" customFormat="false" ht="14.25" hidden="false" customHeight="false" outlineLevel="0" collapsed="false">
      <c r="A539" s="0" t="n">
        <v>34.1628733426332</v>
      </c>
      <c r="B539" s="0" t="n">
        <v>-7.27841385975698</v>
      </c>
      <c r="C539" s="0" t="n">
        <v>2492.72158614024</v>
      </c>
    </row>
    <row r="540" customFormat="false" ht="14.25" hidden="false" customHeight="false" outlineLevel="0" collapsed="false">
      <c r="A540" s="0" t="n">
        <v>34.2130835354328</v>
      </c>
      <c r="B540" s="0" t="n">
        <v>-3.57489531986953</v>
      </c>
      <c r="C540" s="0" t="n">
        <v>2496.42510468013</v>
      </c>
    </row>
    <row r="541" customFormat="false" ht="14.25" hidden="false" customHeight="false" outlineLevel="0" collapsed="false">
      <c r="A541" s="0" t="n">
        <v>34.2632937282324</v>
      </c>
      <c r="B541" s="0" t="n">
        <v>11.8750253742652</v>
      </c>
      <c r="C541" s="0" t="n">
        <v>2511.87502537427</v>
      </c>
    </row>
    <row r="542" customFormat="false" ht="14.25" hidden="false" customHeight="false" outlineLevel="0" collapsed="false">
      <c r="A542" s="0" t="n">
        <v>34.313503921032</v>
      </c>
      <c r="B542" s="0" t="n">
        <v>21.1696213577693</v>
      </c>
      <c r="C542" s="0" t="n">
        <v>2521.16962135777</v>
      </c>
    </row>
    <row r="543" customFormat="false" ht="14.25" hidden="false" customHeight="false" outlineLevel="0" collapsed="false">
      <c r="A543" s="0" t="n">
        <v>34.3637141138315</v>
      </c>
      <c r="B543" s="0" t="n">
        <v>17.6041902484133</v>
      </c>
      <c r="C543" s="0" t="n">
        <v>2517.60419024841</v>
      </c>
    </row>
    <row r="544" customFormat="false" ht="14.25" hidden="false" customHeight="false" outlineLevel="0" collapsed="false">
      <c r="A544" s="0" t="n">
        <v>34.4139243066311</v>
      </c>
      <c r="B544" s="0" t="n">
        <v>14.4568826811689</v>
      </c>
      <c r="C544" s="0" t="n">
        <v>2514.45688268117</v>
      </c>
    </row>
    <row r="545" customFormat="false" ht="14.25" hidden="false" customHeight="false" outlineLevel="0" collapsed="false">
      <c r="A545" s="0" t="n">
        <v>34.4641344994307</v>
      </c>
      <c r="B545" s="0" t="n">
        <v>9.60648660350982</v>
      </c>
      <c r="C545" s="0" t="n">
        <v>2509.60648660351</v>
      </c>
    </row>
    <row r="546" customFormat="false" ht="14.25" hidden="false" customHeight="false" outlineLevel="0" collapsed="false">
      <c r="A546" s="0" t="n">
        <v>34.5143446922302</v>
      </c>
      <c r="B546" s="0" t="n">
        <v>7.14789307261198</v>
      </c>
      <c r="C546" s="0" t="n">
        <v>2507.14789307261</v>
      </c>
    </row>
    <row r="547" customFormat="false" ht="14.25" hidden="false" customHeight="false" outlineLevel="0" collapsed="false">
      <c r="A547" s="0" t="n">
        <v>34.5645548850298</v>
      </c>
      <c r="B547" s="0" t="n">
        <v>0.643359531545186</v>
      </c>
      <c r="C547" s="0" t="n">
        <v>2500.64335953155</v>
      </c>
    </row>
    <row r="548" customFormat="false" ht="14.25" hidden="false" customHeight="false" outlineLevel="0" collapsed="false">
      <c r="A548" s="0" t="n">
        <v>34.6147650778294</v>
      </c>
      <c r="B548" s="0" t="n">
        <v>-2.95130621528167</v>
      </c>
      <c r="C548" s="0" t="n">
        <v>2497.04869378472</v>
      </c>
    </row>
    <row r="549" customFormat="false" ht="14.25" hidden="false" customHeight="false" outlineLevel="0" collapsed="false">
      <c r="A549" s="0" t="n">
        <v>34.6649752706289</v>
      </c>
      <c r="B549" s="0" t="n">
        <v>-2.19000865423525</v>
      </c>
      <c r="C549" s="0" t="n">
        <v>2497.80999134577</v>
      </c>
    </row>
    <row r="550" customFormat="false" ht="14.25" hidden="false" customHeight="false" outlineLevel="0" collapsed="false">
      <c r="A550" s="0" t="n">
        <v>34.7151854634285</v>
      </c>
      <c r="B550" s="0" t="n">
        <v>0.126844400554068</v>
      </c>
      <c r="C550" s="0" t="n">
        <v>2500.12684440055</v>
      </c>
    </row>
    <row r="551" customFormat="false" ht="14.25" hidden="false" customHeight="false" outlineLevel="0" collapsed="false">
      <c r="A551" s="0" t="n">
        <v>34.7653956562281</v>
      </c>
      <c r="B551" s="0" t="n">
        <v>8.88755889314938</v>
      </c>
      <c r="C551" s="0" t="n">
        <v>2508.88755889315</v>
      </c>
    </row>
    <row r="552" customFormat="false" ht="14.25" hidden="false" customHeight="false" outlineLevel="0" collapsed="false">
      <c r="A552" s="0" t="n">
        <v>34.8156058490276</v>
      </c>
      <c r="B552" s="0" t="n">
        <v>11.3784601150713</v>
      </c>
      <c r="C552" s="0" t="n">
        <v>2511.37846011507</v>
      </c>
    </row>
    <row r="553" customFormat="false" ht="14.25" hidden="false" customHeight="false" outlineLevel="0" collapsed="false">
      <c r="A553" s="0" t="n">
        <v>34.8658160418272</v>
      </c>
      <c r="B553" s="0" t="n">
        <v>4.93783488537356</v>
      </c>
      <c r="C553" s="0" t="n">
        <v>2504.93783488537</v>
      </c>
    </row>
    <row r="554" customFormat="false" ht="14.25" hidden="false" customHeight="false" outlineLevel="0" collapsed="false">
      <c r="A554" s="0" t="n">
        <v>34.9160262346268</v>
      </c>
      <c r="B554" s="0" t="n">
        <v>2.35210460739024</v>
      </c>
      <c r="C554" s="0" t="n">
        <v>2502.35210460739</v>
      </c>
    </row>
    <row r="555" customFormat="false" ht="14.25" hidden="false" customHeight="false" outlineLevel="0" collapsed="false">
      <c r="A555" s="0" t="n">
        <v>34.9662364274263</v>
      </c>
      <c r="B555" s="0" t="n">
        <v>-1.19904909765323</v>
      </c>
      <c r="C555" s="0" t="n">
        <v>2498.80095090235</v>
      </c>
    </row>
    <row r="556" customFormat="false" ht="14.25" hidden="false" customHeight="false" outlineLevel="0" collapsed="false">
      <c r="A556" s="0" t="n">
        <v>35.0164466202259</v>
      </c>
      <c r="B556" s="0" t="n">
        <v>0.634412367952793</v>
      </c>
      <c r="C556" s="0" t="n">
        <v>2500.63441236795</v>
      </c>
    </row>
    <row r="557" customFormat="false" ht="14.25" hidden="false" customHeight="false" outlineLevel="0" collapsed="false">
      <c r="A557" s="0" t="n">
        <v>35.0666568130255</v>
      </c>
      <c r="B557" s="0" t="n">
        <v>-2.04106149620743</v>
      </c>
      <c r="C557" s="0" t="n">
        <v>2497.95893850379</v>
      </c>
    </row>
    <row r="558" customFormat="false" ht="14.25" hidden="false" customHeight="false" outlineLevel="0" collapsed="false">
      <c r="A558" s="0" t="n">
        <v>35.116867005825</v>
      </c>
      <c r="B558" s="0" t="n">
        <v>-1.69992708862824</v>
      </c>
      <c r="C558" s="0" t="n">
        <v>2498.30007291137</v>
      </c>
    </row>
    <row r="559" customFormat="false" ht="14.25" hidden="false" customHeight="false" outlineLevel="0" collapsed="false">
      <c r="A559" s="0" t="n">
        <v>35.1670771986246</v>
      </c>
      <c r="B559" s="0" t="n">
        <v>-3.22009505464014</v>
      </c>
      <c r="C559" s="0" t="n">
        <v>2496.77990494536</v>
      </c>
    </row>
    <row r="560" customFormat="false" ht="14.25" hidden="false" customHeight="false" outlineLevel="0" collapsed="false">
      <c r="A560" s="0" t="n">
        <v>35.2172873914242</v>
      </c>
      <c r="B560" s="0" t="n">
        <v>0.858077010386047</v>
      </c>
      <c r="C560" s="0" t="n">
        <v>2500.85807701039</v>
      </c>
    </row>
    <row r="561" customFormat="false" ht="14.25" hidden="false" customHeight="false" outlineLevel="0" collapsed="false">
      <c r="A561" s="0" t="n">
        <v>35.2674975842237</v>
      </c>
      <c r="B561" s="0" t="n">
        <v>4.18566635465548</v>
      </c>
      <c r="C561" s="0" t="n">
        <v>2504.18566635466</v>
      </c>
    </row>
    <row r="562" customFormat="false" ht="14.25" hidden="false" customHeight="false" outlineLevel="0" collapsed="false">
      <c r="A562" s="0" t="n">
        <v>35.3177077770233</v>
      </c>
      <c r="B562" s="0" t="n">
        <v>0.75053257992827</v>
      </c>
      <c r="C562" s="0" t="n">
        <v>2500.75053257993</v>
      </c>
    </row>
    <row r="563" customFormat="false" ht="14.25" hidden="false" customHeight="false" outlineLevel="0" collapsed="false">
      <c r="A563" s="0" t="n">
        <v>35.3679179698229</v>
      </c>
      <c r="B563" s="0" t="n">
        <v>0.0518983079605732</v>
      </c>
      <c r="C563" s="0" t="n">
        <v>2500.05189830796</v>
      </c>
    </row>
    <row r="564" customFormat="false" ht="14.25" hidden="false" customHeight="false" outlineLevel="0" collapsed="false">
      <c r="A564" s="0" t="n">
        <v>35.4181281626225</v>
      </c>
      <c r="B564" s="0" t="n">
        <v>1.08626707513409</v>
      </c>
      <c r="C564" s="0" t="n">
        <v>2501.08626707513</v>
      </c>
    </row>
    <row r="565" customFormat="false" ht="14.25" hidden="false" customHeight="false" outlineLevel="0" collapsed="false">
      <c r="A565" s="0" t="n">
        <v>35.468338355422</v>
      </c>
      <c r="B565" s="0" t="n">
        <v>1.00495989596365</v>
      </c>
      <c r="C565" s="0" t="n">
        <v>2501.00495989596</v>
      </c>
    </row>
    <row r="566" customFormat="false" ht="14.25" hidden="false" customHeight="false" outlineLevel="0" collapsed="false">
      <c r="A566" s="0" t="n">
        <v>35.5185485482216</v>
      </c>
      <c r="B566" s="0" t="n">
        <v>7.99435950653704</v>
      </c>
      <c r="C566" s="0" t="n">
        <v>2507.99435950654</v>
      </c>
    </row>
    <row r="567" customFormat="false" ht="14.25" hidden="false" customHeight="false" outlineLevel="0" collapsed="false">
      <c r="A567" s="0" t="n">
        <v>35.5687587410212</v>
      </c>
      <c r="B567" s="0" t="n">
        <v>10.7515331780558</v>
      </c>
      <c r="C567" s="0" t="n">
        <v>2510.75153317806</v>
      </c>
    </row>
    <row r="568" customFormat="false" ht="14.25" hidden="false" customHeight="false" outlineLevel="0" collapsed="false">
      <c r="A568" s="0" t="n">
        <v>35.6189689338207</v>
      </c>
      <c r="B568" s="0" t="n">
        <v>13.8765195777727</v>
      </c>
      <c r="C568" s="0" t="n">
        <v>2513.87651957777</v>
      </c>
    </row>
    <row r="569" customFormat="false" ht="14.25" hidden="false" customHeight="false" outlineLevel="0" collapsed="false">
      <c r="A569" s="0" t="n">
        <v>35.6691791266203</v>
      </c>
      <c r="B569" s="0" t="n">
        <v>15.9864516277702</v>
      </c>
      <c r="C569" s="0" t="n">
        <v>2515.98645162777</v>
      </c>
    </row>
    <row r="570" customFormat="false" ht="14.25" hidden="false" customHeight="false" outlineLevel="0" collapsed="false">
      <c r="A570" s="0" t="n">
        <v>35.7193893194199</v>
      </c>
      <c r="B570" s="0" t="n">
        <v>24.9984813056003</v>
      </c>
      <c r="C570" s="0" t="n">
        <v>2524.9984813056</v>
      </c>
    </row>
    <row r="571" customFormat="false" ht="14.25" hidden="false" customHeight="false" outlineLevel="0" collapsed="false">
      <c r="A571" s="0" t="n">
        <v>35.7695995122194</v>
      </c>
      <c r="B571" s="0" t="n">
        <v>23.0801501124038</v>
      </c>
      <c r="C571" s="0" t="n">
        <v>2523.0801501124</v>
      </c>
    </row>
    <row r="572" customFormat="false" ht="14.25" hidden="false" customHeight="false" outlineLevel="0" collapsed="false">
      <c r="A572" s="0" t="n">
        <v>35.819809705019</v>
      </c>
      <c r="B572" s="0" t="n">
        <v>22.7098957807681</v>
      </c>
      <c r="C572" s="0" t="n">
        <v>2522.70989578077</v>
      </c>
    </row>
    <row r="573" customFormat="false" ht="14.25" hidden="false" customHeight="false" outlineLevel="0" collapsed="false">
      <c r="A573" s="0" t="n">
        <v>35.8700198978186</v>
      </c>
      <c r="B573" s="0" t="n">
        <v>29.1431571073005</v>
      </c>
      <c r="C573" s="0" t="n">
        <v>2529.1431571073</v>
      </c>
    </row>
    <row r="574" customFormat="false" ht="14.25" hidden="false" customHeight="false" outlineLevel="0" collapsed="false">
      <c r="A574" s="0" t="n">
        <v>35.9202300906181</v>
      </c>
      <c r="B574" s="0" t="n">
        <v>26.0975920816616</v>
      </c>
      <c r="C574" s="0" t="n">
        <v>2526.09759208166</v>
      </c>
    </row>
    <row r="575" customFormat="false" ht="14.25" hidden="false" customHeight="false" outlineLevel="0" collapsed="false">
      <c r="A575" s="0" t="n">
        <v>35.9704402834177</v>
      </c>
      <c r="B575" s="0" t="n">
        <v>24.8802126865628</v>
      </c>
      <c r="C575" s="0" t="n">
        <v>2524.88021268656</v>
      </c>
    </row>
    <row r="576" customFormat="false" ht="14.25" hidden="false" customHeight="false" outlineLevel="0" collapsed="false">
      <c r="A576" s="0" t="n">
        <v>36.0206504762173</v>
      </c>
      <c r="B576" s="0" t="n">
        <v>27.7502457164572</v>
      </c>
      <c r="C576" s="0" t="n">
        <v>2527.75024571646</v>
      </c>
    </row>
    <row r="577" customFormat="false" ht="14.25" hidden="false" customHeight="false" outlineLevel="0" collapsed="false">
      <c r="A577" s="0" t="n">
        <v>36.0708606690168</v>
      </c>
      <c r="B577" s="0" t="n">
        <v>26.4628391291142</v>
      </c>
      <c r="C577" s="0" t="n">
        <v>2526.46283912911</v>
      </c>
    </row>
    <row r="578" customFormat="false" ht="14.25" hidden="false" customHeight="false" outlineLevel="0" collapsed="false">
      <c r="A578" s="0" t="n">
        <v>36.1210708618164</v>
      </c>
      <c r="B578" s="0" t="n">
        <v>21.0111941680038</v>
      </c>
      <c r="C578" s="0" t="n">
        <v>2521.011194168</v>
      </c>
    </row>
    <row r="579" customFormat="false" ht="14.25" hidden="false" customHeight="false" outlineLevel="0" collapsed="false">
      <c r="A579" s="0" t="n">
        <v>36.171281054616</v>
      </c>
      <c r="B579" s="0" t="n">
        <v>17.1389003484871</v>
      </c>
      <c r="C579" s="0" t="n">
        <v>2517.13890034849</v>
      </c>
    </row>
    <row r="580" customFormat="false" ht="14.25" hidden="false" customHeight="false" outlineLevel="0" collapsed="false">
      <c r="A580" s="0" t="n">
        <v>36.2214912474155</v>
      </c>
      <c r="B580" s="0" t="n">
        <v>15.2844774666585</v>
      </c>
      <c r="C580" s="0" t="n">
        <v>2515.28447746666</v>
      </c>
    </row>
    <row r="581" customFormat="false" ht="14.25" hidden="false" customHeight="false" outlineLevel="0" collapsed="false">
      <c r="A581" s="0" t="n">
        <v>36.2717014402151</v>
      </c>
      <c r="B581" s="0" t="n">
        <v>6.42325610645645</v>
      </c>
      <c r="C581" s="0" t="n">
        <v>2506.42325610646</v>
      </c>
    </row>
    <row r="582" customFormat="false" ht="14.25" hidden="false" customHeight="false" outlineLevel="0" collapsed="false">
      <c r="A582" s="0" t="n">
        <v>36.3219116330147</v>
      </c>
      <c r="B582" s="0" t="n">
        <v>6.9517973879013</v>
      </c>
      <c r="C582" s="0" t="n">
        <v>2506.9517973879</v>
      </c>
    </row>
    <row r="583" customFormat="false" ht="14.25" hidden="false" customHeight="false" outlineLevel="0" collapsed="false">
      <c r="A583" s="0" t="n">
        <v>36.3721218258142</v>
      </c>
      <c r="B583" s="0" t="n">
        <v>7.49665568501561</v>
      </c>
      <c r="C583" s="0" t="n">
        <v>2507.49665568502</v>
      </c>
    </row>
    <row r="584" customFormat="false" ht="14.25" hidden="false" customHeight="false" outlineLevel="0" collapsed="false">
      <c r="A584" s="0" t="n">
        <v>36.4223320186138</v>
      </c>
      <c r="B584" s="0" t="n">
        <v>4.81346438235127</v>
      </c>
      <c r="C584" s="0" t="n">
        <v>2504.81346438235</v>
      </c>
    </row>
    <row r="585" customFormat="false" ht="14.25" hidden="false" customHeight="false" outlineLevel="0" collapsed="false">
      <c r="A585" s="0" t="n">
        <v>36.4725422114134</v>
      </c>
      <c r="B585" s="0" t="n">
        <v>9.11327591020963</v>
      </c>
      <c r="C585" s="0" t="n">
        <v>2509.11327591021</v>
      </c>
    </row>
    <row r="586" customFormat="false" ht="14.25" hidden="false" customHeight="false" outlineLevel="0" collapsed="false">
      <c r="A586" s="0" t="n">
        <v>36.522752404213</v>
      </c>
      <c r="B586" s="0" t="n">
        <v>10.7792491588896</v>
      </c>
      <c r="C586" s="0" t="n">
        <v>2510.77924915889</v>
      </c>
    </row>
    <row r="587" customFormat="false" ht="14.25" hidden="false" customHeight="false" outlineLevel="0" collapsed="false">
      <c r="A587" s="0" t="n">
        <v>36.5729625970125</v>
      </c>
      <c r="B587" s="0" t="n">
        <v>13.609849400918</v>
      </c>
      <c r="C587" s="0" t="n">
        <v>2513.60984940092</v>
      </c>
    </row>
    <row r="588" customFormat="false" ht="14.25" hidden="false" customHeight="false" outlineLevel="0" collapsed="false">
      <c r="A588" s="0" t="n">
        <v>36.6231727898121</v>
      </c>
      <c r="B588" s="0" t="n">
        <v>8.07389985885375</v>
      </c>
      <c r="C588" s="0" t="n">
        <v>2508.07389985885</v>
      </c>
    </row>
    <row r="589" customFormat="false" ht="14.25" hidden="false" customHeight="false" outlineLevel="0" collapsed="false">
      <c r="A589" s="0" t="n">
        <v>36.6733829826117</v>
      </c>
      <c r="B589" s="0" t="n">
        <v>2.25308241824052</v>
      </c>
      <c r="C589" s="0" t="n">
        <v>2502.25308241824</v>
      </c>
    </row>
    <row r="590" customFormat="false" ht="14.25" hidden="false" customHeight="false" outlineLevel="0" collapsed="false">
      <c r="A590" s="0" t="n">
        <v>36.7235931754112</v>
      </c>
      <c r="B590" s="0" t="n">
        <v>2.6979989946406</v>
      </c>
      <c r="C590" s="0" t="n">
        <v>2502.69799899464</v>
      </c>
    </row>
    <row r="591" customFormat="false" ht="14.25" hidden="false" customHeight="false" outlineLevel="0" collapsed="false">
      <c r="A591" s="0" t="n">
        <v>36.7738033682108</v>
      </c>
      <c r="B591" s="0" t="n">
        <v>3.66204680456824</v>
      </c>
      <c r="C591" s="0" t="n">
        <v>2503.66204680457</v>
      </c>
    </row>
    <row r="592" customFormat="false" ht="14.25" hidden="false" customHeight="false" outlineLevel="0" collapsed="false">
      <c r="A592" s="0" t="n">
        <v>36.8240135610104</v>
      </c>
      <c r="B592" s="0" t="n">
        <v>4.73304408567378</v>
      </c>
      <c r="C592" s="0" t="n">
        <v>2504.73304408567</v>
      </c>
    </row>
    <row r="593" customFormat="false" ht="14.25" hidden="false" customHeight="false" outlineLevel="0" collapsed="false">
      <c r="A593" s="0" t="n">
        <v>36.8742237538099</v>
      </c>
      <c r="B593" s="0" t="n">
        <v>2.78123400073869</v>
      </c>
      <c r="C593" s="0" t="n">
        <v>2502.78123400074</v>
      </c>
    </row>
    <row r="594" customFormat="false" ht="14.25" hidden="false" customHeight="false" outlineLevel="0" collapsed="false">
      <c r="A594" s="0" t="n">
        <v>36.9244339466095</v>
      </c>
      <c r="B594" s="0" t="n">
        <v>3.90869139180729</v>
      </c>
      <c r="C594" s="0" t="n">
        <v>2503.90869139181</v>
      </c>
    </row>
    <row r="595" customFormat="false" ht="14.25" hidden="false" customHeight="false" outlineLevel="0" collapsed="false">
      <c r="A595" s="0" t="n">
        <v>36.9746441394091</v>
      </c>
      <c r="B595" s="0" t="n">
        <v>5.54950229536648</v>
      </c>
      <c r="C595" s="0" t="n">
        <v>2505.54950229537</v>
      </c>
    </row>
    <row r="596" customFormat="false" ht="14.25" hidden="false" customHeight="false" outlineLevel="0" collapsed="false">
      <c r="A596" s="0" t="n">
        <v>37.0248543322086</v>
      </c>
      <c r="B596" s="0" t="n">
        <v>2.05690903806619</v>
      </c>
      <c r="C596" s="0" t="n">
        <v>2502.05690903807</v>
      </c>
    </row>
    <row r="597" customFormat="false" ht="14.25" hidden="false" customHeight="false" outlineLevel="0" collapsed="false">
      <c r="A597" s="0" t="n">
        <v>37.0750645250082</v>
      </c>
      <c r="B597" s="0" t="n">
        <v>6.45583201634627</v>
      </c>
      <c r="C597" s="0" t="n">
        <v>2506.45583201635</v>
      </c>
    </row>
    <row r="598" customFormat="false" ht="14.25" hidden="false" customHeight="false" outlineLevel="0" collapsed="false">
      <c r="A598" s="0" t="n">
        <v>37.1252747178078</v>
      </c>
      <c r="B598" s="0" t="n">
        <v>-2.78813313533881</v>
      </c>
      <c r="C598" s="0" t="n">
        <v>2497.21186686466</v>
      </c>
    </row>
    <row r="599" customFormat="false" ht="14.25" hidden="false" customHeight="false" outlineLevel="0" collapsed="false">
      <c r="A599" s="0" t="n">
        <v>37.1754849106073</v>
      </c>
      <c r="B599" s="0" t="n">
        <v>-5.54193355877414</v>
      </c>
      <c r="C599" s="0" t="n">
        <v>2494.45806644123</v>
      </c>
    </row>
    <row r="600" customFormat="false" ht="14.25" hidden="false" customHeight="false" outlineLevel="0" collapsed="false">
      <c r="A600" s="0" t="n">
        <v>37.2256951034069</v>
      </c>
      <c r="B600" s="0" t="n">
        <v>-2.45124226104577</v>
      </c>
      <c r="C600" s="0" t="n">
        <v>2497.54875773895</v>
      </c>
    </row>
    <row r="601" customFormat="false" ht="14.25" hidden="false" customHeight="false" outlineLevel="0" collapsed="false">
      <c r="A601" s="0" t="n">
        <v>37.2759052962065</v>
      </c>
      <c r="B601" s="0" t="n">
        <v>1.32922434432953</v>
      </c>
      <c r="C601" s="0" t="n">
        <v>2501.32922434433</v>
      </c>
    </row>
    <row r="602" customFormat="false" ht="14.25" hidden="false" customHeight="false" outlineLevel="0" collapsed="false">
      <c r="A602" s="0" t="n">
        <v>37.326115489006</v>
      </c>
      <c r="B602" s="0" t="n">
        <v>-0.761984866930062</v>
      </c>
      <c r="C602" s="0" t="n">
        <v>2499.23801513307</v>
      </c>
    </row>
    <row r="603" customFormat="false" ht="14.25" hidden="false" customHeight="false" outlineLevel="0" collapsed="false">
      <c r="A603" s="0" t="n">
        <v>37.3763256818056</v>
      </c>
      <c r="B603" s="0" t="n">
        <v>5.41140604897189</v>
      </c>
      <c r="C603" s="0" t="n">
        <v>2505.41140604897</v>
      </c>
    </row>
    <row r="604" customFormat="false" ht="14.25" hidden="false" customHeight="false" outlineLevel="0" collapsed="false">
      <c r="A604" s="0" t="n">
        <v>37.4265358746052</v>
      </c>
      <c r="B604" s="0" t="n">
        <v>4.48275634004438</v>
      </c>
      <c r="C604" s="0" t="n">
        <v>2504.48275634004</v>
      </c>
    </row>
    <row r="605" customFormat="false" ht="14.25" hidden="false" customHeight="false" outlineLevel="0" collapsed="false">
      <c r="A605" s="0" t="n">
        <v>37.4767460674047</v>
      </c>
      <c r="B605" s="0" t="n">
        <v>2.81100254305381</v>
      </c>
      <c r="C605" s="0" t="n">
        <v>2502.81100254305</v>
      </c>
    </row>
    <row r="606" customFormat="false" ht="14.25" hidden="false" customHeight="false" outlineLevel="0" collapsed="false">
      <c r="A606" s="0" t="n">
        <v>37.5269562602043</v>
      </c>
      <c r="B606" s="0" t="n">
        <v>-4.42417372128923</v>
      </c>
      <c r="C606" s="0" t="n">
        <v>2495.57582627871</v>
      </c>
    </row>
    <row r="607" customFormat="false" ht="14.25" hidden="false" customHeight="false" outlineLevel="0" collapsed="false">
      <c r="A607" s="0" t="n">
        <v>37.5771664530039</v>
      </c>
      <c r="B607" s="0" t="n">
        <v>2.3202531884717</v>
      </c>
      <c r="C607" s="0" t="n">
        <v>2502.32025318847</v>
      </c>
    </row>
    <row r="608" customFormat="false" ht="14.25" hidden="false" customHeight="false" outlineLevel="0" collapsed="false">
      <c r="A608" s="0" t="n">
        <v>37.6273766458035</v>
      </c>
      <c r="B608" s="0" t="n">
        <v>-0.797596122152161</v>
      </c>
      <c r="C608" s="0" t="n">
        <v>2499.20240387785</v>
      </c>
    </row>
    <row r="609" customFormat="false" ht="14.25" hidden="false" customHeight="false" outlineLevel="0" collapsed="false">
      <c r="A609" s="0" t="n">
        <v>37.677586838603</v>
      </c>
      <c r="B609" s="0" t="n">
        <v>1.09844109854266</v>
      </c>
      <c r="C609" s="0" t="n">
        <v>2501.09844109854</v>
      </c>
    </row>
    <row r="610" customFormat="false" ht="14.25" hidden="false" customHeight="false" outlineLevel="0" collapsed="false">
      <c r="A610" s="0" t="n">
        <v>37.7277970314026</v>
      </c>
      <c r="B610" s="0" t="n">
        <v>-5.0401374745483</v>
      </c>
      <c r="C610" s="0" t="n">
        <v>2494.95986252545</v>
      </c>
    </row>
    <row r="611" customFormat="false" ht="14.25" hidden="false" customHeight="false" outlineLevel="0" collapsed="false">
      <c r="A611" s="0" t="n">
        <v>37.7780072242022</v>
      </c>
      <c r="B611" s="0" t="n">
        <v>-2.36412820831145</v>
      </c>
      <c r="C611" s="0" t="n">
        <v>2497.63587179169</v>
      </c>
    </row>
    <row r="612" customFormat="false" ht="14.25" hidden="false" customHeight="false" outlineLevel="0" collapsed="false">
      <c r="A612" s="0" t="n">
        <v>37.8282174170017</v>
      </c>
      <c r="B612" s="0" t="n">
        <v>-0.860224567605155</v>
      </c>
      <c r="C612" s="0" t="n">
        <v>2499.1397754324</v>
      </c>
    </row>
    <row r="613" customFormat="false" ht="14.25" hidden="false" customHeight="false" outlineLevel="0" collapsed="false">
      <c r="A613" s="0" t="n">
        <v>37.8784276098013</v>
      </c>
      <c r="B613" s="0" t="n">
        <v>10.2979133437115</v>
      </c>
      <c r="C613" s="0" t="n">
        <v>2510.29791334371</v>
      </c>
    </row>
    <row r="614" customFormat="false" ht="14.25" hidden="false" customHeight="false" outlineLevel="0" collapsed="false">
      <c r="A614" s="0" t="n">
        <v>37.9286378026009</v>
      </c>
      <c r="B614" s="0" t="n">
        <v>3.30881032889231</v>
      </c>
      <c r="C614" s="0" t="n">
        <v>2503.30881032889</v>
      </c>
    </row>
    <row r="615" customFormat="false" ht="14.25" hidden="false" customHeight="false" outlineLevel="0" collapsed="false">
      <c r="A615" s="0" t="n">
        <v>37.9788479954004</v>
      </c>
      <c r="B615" s="0" t="n">
        <v>3.7419098163451</v>
      </c>
      <c r="C615" s="0" t="n">
        <v>2503.74190981635</v>
      </c>
    </row>
    <row r="616" customFormat="false" ht="14.25" hidden="false" customHeight="false" outlineLevel="0" collapsed="false">
      <c r="A616" s="0" t="n">
        <v>38.0290581882</v>
      </c>
      <c r="B616" s="0" t="n">
        <v>6.85779862998171</v>
      </c>
      <c r="C616" s="0" t="n">
        <v>2506.85779862998</v>
      </c>
    </row>
    <row r="617" customFormat="false" ht="14.25" hidden="false" customHeight="false" outlineLevel="0" collapsed="false">
      <c r="A617" s="0" t="n">
        <v>38.0792683809996</v>
      </c>
      <c r="B617" s="0" t="n">
        <v>14.5988815100249</v>
      </c>
      <c r="C617" s="0" t="n">
        <v>2514.59888151003</v>
      </c>
    </row>
    <row r="618" customFormat="false" ht="14.25" hidden="false" customHeight="false" outlineLevel="0" collapsed="false">
      <c r="A618" s="0" t="n">
        <v>38.1294785737991</v>
      </c>
      <c r="B618" s="0" t="n">
        <v>13.8510369884594</v>
      </c>
      <c r="C618" s="0" t="n">
        <v>2513.85103698846</v>
      </c>
    </row>
    <row r="619" customFormat="false" ht="14.25" hidden="false" customHeight="false" outlineLevel="0" collapsed="false">
      <c r="A619" s="0" t="n">
        <v>38.1796887665987</v>
      </c>
      <c r="B619" s="0" t="n">
        <v>4.62378332442554</v>
      </c>
      <c r="C619" s="0" t="n">
        <v>2504.62378332443</v>
      </c>
    </row>
    <row r="620" customFormat="false" ht="14.25" hidden="false" customHeight="false" outlineLevel="0" collapsed="false">
      <c r="A620" s="0" t="n">
        <v>38.2298989593983</v>
      </c>
      <c r="B620" s="0" t="n">
        <v>8.3991515205337</v>
      </c>
      <c r="C620" s="0" t="n">
        <v>2508.39915152053</v>
      </c>
    </row>
    <row r="621" customFormat="false" ht="14.25" hidden="false" customHeight="false" outlineLevel="0" collapsed="false">
      <c r="A621" s="0" t="n">
        <v>38.2801091521978</v>
      </c>
      <c r="B621" s="0" t="n">
        <v>18.6414612141083</v>
      </c>
      <c r="C621" s="0" t="n">
        <v>2518.64146121411</v>
      </c>
    </row>
    <row r="622" customFormat="false" ht="14.25" hidden="false" customHeight="false" outlineLevel="0" collapsed="false">
      <c r="A622" s="0" t="n">
        <v>38.3303193449974</v>
      </c>
      <c r="B622" s="0" t="n">
        <v>22.4866778809073</v>
      </c>
      <c r="C622" s="0" t="n">
        <v>2522.48667788091</v>
      </c>
    </row>
    <row r="623" customFormat="false" ht="14.25" hidden="false" customHeight="false" outlineLevel="0" collapsed="false">
      <c r="A623" s="0" t="n">
        <v>38.380529537797</v>
      </c>
      <c r="B623" s="0" t="n">
        <v>16.2739215903309</v>
      </c>
      <c r="C623" s="0" t="n">
        <v>2516.27392159033</v>
      </c>
    </row>
    <row r="624" customFormat="false" ht="14.25" hidden="false" customHeight="false" outlineLevel="0" collapsed="false">
      <c r="A624" s="0" t="n">
        <v>38.4307397305965</v>
      </c>
      <c r="B624" s="0" t="n">
        <v>7.56604057298718</v>
      </c>
      <c r="C624" s="0" t="n">
        <v>2507.56604057299</v>
      </c>
    </row>
    <row r="625" customFormat="false" ht="14.25" hidden="false" customHeight="false" outlineLevel="0" collapsed="false">
      <c r="A625" s="0" t="n">
        <v>38.4809499233961</v>
      </c>
      <c r="B625" s="0" t="n">
        <v>3.10977803215144</v>
      </c>
      <c r="C625" s="0" t="n">
        <v>2503.10977803215</v>
      </c>
    </row>
    <row r="626" customFormat="false" ht="14.25" hidden="false" customHeight="false" outlineLevel="0" collapsed="false">
      <c r="A626" s="0" t="n">
        <v>38.5311601161957</v>
      </c>
      <c r="B626" s="0" t="n">
        <v>-1.79470303010976</v>
      </c>
      <c r="C626" s="0" t="n">
        <v>2498.20529696989</v>
      </c>
    </row>
    <row r="627" customFormat="false" ht="14.25" hidden="false" customHeight="false" outlineLevel="0" collapsed="false">
      <c r="A627" s="0" t="n">
        <v>38.5813703089952</v>
      </c>
      <c r="B627" s="0" t="n">
        <v>-1.32767331970308</v>
      </c>
      <c r="C627" s="0" t="n">
        <v>2498.6723266803</v>
      </c>
    </row>
    <row r="628" customFormat="false" ht="14.25" hidden="false" customHeight="false" outlineLevel="0" collapsed="false">
      <c r="A628" s="0" t="n">
        <v>38.6315805017948</v>
      </c>
      <c r="B628" s="0" t="n">
        <v>-3.34385969311909</v>
      </c>
      <c r="C628" s="0" t="n">
        <v>2496.65614030688</v>
      </c>
    </row>
    <row r="629" customFormat="false" ht="14.25" hidden="false" customHeight="false" outlineLevel="0" collapsed="false">
      <c r="A629" s="0" t="n">
        <v>38.6817906945944</v>
      </c>
      <c r="B629" s="0" t="n">
        <v>-6.67613183281638</v>
      </c>
      <c r="C629" s="0" t="n">
        <v>2493.32386816718</v>
      </c>
    </row>
    <row r="630" customFormat="false" ht="14.25" hidden="false" customHeight="false" outlineLevel="0" collapsed="false">
      <c r="A630" s="0" t="n">
        <v>38.732000887394</v>
      </c>
      <c r="B630" s="0" t="n">
        <v>2.31012610933919</v>
      </c>
      <c r="C630" s="0" t="n">
        <v>2502.31012610934</v>
      </c>
    </row>
    <row r="631" customFormat="false" ht="14.25" hidden="false" customHeight="false" outlineLevel="0" collapsed="false">
      <c r="A631" s="0" t="n">
        <v>38.7822110801935</v>
      </c>
      <c r="B631" s="0" t="n">
        <v>7.54502290841202</v>
      </c>
      <c r="C631" s="0" t="n">
        <v>2507.54502290841</v>
      </c>
    </row>
    <row r="632" customFormat="false" ht="14.25" hidden="false" customHeight="false" outlineLevel="0" collapsed="false">
      <c r="A632" s="0" t="n">
        <v>38.8324212729931</v>
      </c>
      <c r="B632" s="0" t="n">
        <v>15.3278872429623</v>
      </c>
      <c r="C632" s="0" t="n">
        <v>2515.32788724296</v>
      </c>
    </row>
    <row r="633" customFormat="false" ht="14.25" hidden="false" customHeight="false" outlineLevel="0" collapsed="false">
      <c r="A633" s="0" t="n">
        <v>38.8826314657927</v>
      </c>
      <c r="B633" s="0" t="n">
        <v>11.851365126012</v>
      </c>
      <c r="C633" s="0" t="n">
        <v>2511.85136512601</v>
      </c>
    </row>
    <row r="634" customFormat="false" ht="14.25" hidden="false" customHeight="false" outlineLevel="0" collapsed="false">
      <c r="A634" s="0" t="n">
        <v>38.9328416585922</v>
      </c>
      <c r="B634" s="0" t="n">
        <v>14.0506866489431</v>
      </c>
      <c r="C634" s="0" t="n">
        <v>2514.05068664894</v>
      </c>
    </row>
    <row r="635" customFormat="false" ht="14.25" hidden="false" customHeight="false" outlineLevel="0" collapsed="false">
      <c r="A635" s="0" t="n">
        <v>38.9830518513918</v>
      </c>
      <c r="B635" s="0" t="n">
        <v>12.8170576084664</v>
      </c>
      <c r="C635" s="0" t="n">
        <v>2512.81705760847</v>
      </c>
    </row>
    <row r="636" customFormat="false" ht="14.25" hidden="false" customHeight="false" outlineLevel="0" collapsed="false">
      <c r="A636" s="0" t="n">
        <v>39.0332620441914</v>
      </c>
      <c r="B636" s="0" t="n">
        <v>14.3313841592403</v>
      </c>
      <c r="C636" s="0" t="n">
        <v>2514.33138415924</v>
      </c>
    </row>
    <row r="637" customFormat="false" ht="14.25" hidden="false" customHeight="false" outlineLevel="0" collapsed="false">
      <c r="A637" s="0" t="n">
        <v>39.0834722369909</v>
      </c>
      <c r="B637" s="0" t="n">
        <v>23.6738341996531</v>
      </c>
      <c r="C637" s="0" t="n">
        <v>2523.67383419965</v>
      </c>
    </row>
    <row r="638" customFormat="false" ht="14.25" hidden="false" customHeight="false" outlineLevel="0" collapsed="false">
      <c r="A638" s="0" t="n">
        <v>39.1336824297905</v>
      </c>
      <c r="B638" s="0" t="n">
        <v>21.1009391823434</v>
      </c>
      <c r="C638" s="0" t="n">
        <v>2521.10093918234</v>
      </c>
    </row>
    <row r="639" customFormat="false" ht="14.25" hidden="false" customHeight="false" outlineLevel="0" collapsed="false">
      <c r="A639" s="0" t="n">
        <v>39.1838926225901</v>
      </c>
      <c r="B639" s="0" t="n">
        <v>18.5690985841328</v>
      </c>
      <c r="C639" s="0" t="n">
        <v>2518.56909858413</v>
      </c>
    </row>
    <row r="640" customFormat="false" ht="14.25" hidden="false" customHeight="false" outlineLevel="0" collapsed="false">
      <c r="A640" s="0" t="n">
        <v>39.2341028153896</v>
      </c>
      <c r="B640" s="0" t="n">
        <v>11.8815341031776</v>
      </c>
      <c r="C640" s="0" t="n">
        <v>2511.88153410318</v>
      </c>
    </row>
    <row r="641" customFormat="false" ht="14.25" hidden="false" customHeight="false" outlineLevel="0" collapsed="false">
      <c r="A641" s="0" t="n">
        <v>39.2843130081892</v>
      </c>
      <c r="B641" s="0" t="n">
        <v>4.40167424152476</v>
      </c>
      <c r="C641" s="0" t="n">
        <v>2504.40167424152</v>
      </c>
    </row>
    <row r="642" customFormat="false" ht="14.25" hidden="false" customHeight="false" outlineLevel="0" collapsed="false">
      <c r="A642" s="0" t="n">
        <v>39.3345232009888</v>
      </c>
      <c r="B642" s="0" t="n">
        <v>11.5070211199257</v>
      </c>
      <c r="C642" s="0" t="n">
        <v>2511.50702111993</v>
      </c>
    </row>
    <row r="643" customFormat="false" ht="14.25" hidden="false" customHeight="false" outlineLevel="0" collapsed="false">
      <c r="A643" s="0" t="n">
        <v>39.3847333937883</v>
      </c>
      <c r="B643" s="0" t="n">
        <v>13.5247595985309</v>
      </c>
      <c r="C643" s="0" t="n">
        <v>2513.52475959853</v>
      </c>
    </row>
    <row r="644" customFormat="false" ht="14.25" hidden="false" customHeight="false" outlineLevel="0" collapsed="false">
      <c r="A644" s="0" t="n">
        <v>39.4349435865879</v>
      </c>
      <c r="B644" s="0" t="n">
        <v>17.2543859866141</v>
      </c>
      <c r="C644" s="0" t="n">
        <v>2517.25438598661</v>
      </c>
    </row>
    <row r="645" customFormat="false" ht="14.25" hidden="false" customHeight="false" outlineLevel="0" collapsed="false">
      <c r="A645" s="0" t="n">
        <v>39.4851537793875</v>
      </c>
      <c r="B645" s="0" t="n">
        <v>25.3352314830688</v>
      </c>
      <c r="C645" s="0" t="n">
        <v>2525.33523148307</v>
      </c>
    </row>
    <row r="646" customFormat="false" ht="14.25" hidden="false" customHeight="false" outlineLevel="0" collapsed="false">
      <c r="A646" s="0" t="n">
        <v>39.535363972187</v>
      </c>
      <c r="B646" s="0" t="n">
        <v>35.485682051449</v>
      </c>
      <c r="C646" s="0" t="n">
        <v>2535.48568205145</v>
      </c>
    </row>
    <row r="647" customFormat="false" ht="14.25" hidden="false" customHeight="false" outlineLevel="0" collapsed="false">
      <c r="A647" s="0" t="n">
        <v>39.5855741649866</v>
      </c>
      <c r="B647" s="0" t="n">
        <v>38.2378333708249</v>
      </c>
      <c r="C647" s="0" t="n">
        <v>2538.23783337083</v>
      </c>
    </row>
    <row r="648" customFormat="false" ht="14.25" hidden="false" customHeight="false" outlineLevel="0" collapsed="false">
      <c r="A648" s="0" t="n">
        <v>39.6357843577862</v>
      </c>
      <c r="B648" s="0" t="n">
        <v>34.8562940813437</v>
      </c>
      <c r="C648" s="0" t="n">
        <v>2534.85629408134</v>
      </c>
    </row>
    <row r="649" customFormat="false" ht="14.25" hidden="false" customHeight="false" outlineLevel="0" collapsed="false">
      <c r="A649" s="0" t="n">
        <v>39.6859945505857</v>
      </c>
      <c r="B649" s="0" t="n">
        <v>33.6933728746013</v>
      </c>
      <c r="C649" s="0" t="n">
        <v>2533.6933728746</v>
      </c>
    </row>
    <row r="650" customFormat="false" ht="14.25" hidden="false" customHeight="false" outlineLevel="0" collapsed="false">
      <c r="A650" s="0" t="n">
        <v>39.7362047433853</v>
      </c>
      <c r="B650" s="0" t="n">
        <v>26.3580775128767</v>
      </c>
      <c r="C650" s="0" t="n">
        <v>2526.35807751288</v>
      </c>
    </row>
    <row r="651" customFormat="false" ht="14.25" hidden="false" customHeight="false" outlineLevel="0" collapsed="false">
      <c r="A651" s="0" t="n">
        <v>39.7864149361849</v>
      </c>
      <c r="B651" s="0" t="n">
        <v>20.4086158232467</v>
      </c>
      <c r="C651" s="0" t="n">
        <v>2520.40861582325</v>
      </c>
    </row>
    <row r="652" customFormat="false" ht="14.25" hidden="false" customHeight="false" outlineLevel="0" collapsed="false">
      <c r="A652" s="0" t="n">
        <v>39.8366251289845</v>
      </c>
      <c r="B652" s="0" t="n">
        <v>22.6832047467028</v>
      </c>
      <c r="C652" s="0" t="n">
        <v>2522.6832047467</v>
      </c>
    </row>
    <row r="653" customFormat="false" ht="14.25" hidden="false" customHeight="false" outlineLevel="0" collapsed="false">
      <c r="A653" s="0" t="n">
        <v>39.886835321784</v>
      </c>
      <c r="B653" s="0" t="n">
        <v>18.8562097243037</v>
      </c>
      <c r="C653" s="0" t="n">
        <v>2518.8562097243</v>
      </c>
    </row>
    <row r="654" customFormat="false" ht="14.25" hidden="false" customHeight="false" outlineLevel="0" collapsed="false">
      <c r="A654" s="0" t="n">
        <v>39.9370455145836</v>
      </c>
      <c r="B654" s="0" t="n">
        <v>13.0626577320693</v>
      </c>
      <c r="C654" s="0" t="n">
        <v>2513.06265773207</v>
      </c>
    </row>
    <row r="655" customFormat="false" ht="14.25" hidden="false" customHeight="false" outlineLevel="0" collapsed="false">
      <c r="A655" s="0" t="n">
        <v>39.9872557073832</v>
      </c>
      <c r="B655" s="0" t="n">
        <v>8.16008753388265</v>
      </c>
      <c r="C655" s="0" t="n">
        <v>2508.16008753388</v>
      </c>
    </row>
    <row r="656" customFormat="false" ht="14.25" hidden="false" customHeight="false" outlineLevel="0" collapsed="false">
      <c r="A656" s="0" t="n">
        <v>40.0374659001827</v>
      </c>
      <c r="B656" s="0" t="n">
        <v>7.05906651650794</v>
      </c>
      <c r="C656" s="0" t="n">
        <v>2507.05906651651</v>
      </c>
    </row>
    <row r="657" customFormat="false" ht="14.25" hidden="false" customHeight="false" outlineLevel="0" collapsed="false">
      <c r="A657" s="0" t="n">
        <v>40.0876760929823</v>
      </c>
      <c r="B657" s="0" t="n">
        <v>4.69657889329098</v>
      </c>
      <c r="C657" s="0" t="n">
        <v>2504.69657889329</v>
      </c>
    </row>
    <row r="658" customFormat="false" ht="14.25" hidden="false" customHeight="false" outlineLevel="0" collapsed="false">
      <c r="A658" s="0" t="n">
        <v>40.1378862857819</v>
      </c>
      <c r="B658" s="0" t="n">
        <v>7.34177488583762</v>
      </c>
      <c r="C658" s="0" t="n">
        <v>2507.34177488584</v>
      </c>
    </row>
    <row r="659" customFormat="false" ht="14.25" hidden="false" customHeight="false" outlineLevel="0" collapsed="false">
      <c r="A659" s="0" t="n">
        <v>40.1880964785814</v>
      </c>
      <c r="B659" s="0" t="n">
        <v>8.96417303346482</v>
      </c>
      <c r="C659" s="0" t="n">
        <v>2508.96417303346</v>
      </c>
    </row>
    <row r="660" customFormat="false" ht="14.25" hidden="false" customHeight="false" outlineLevel="0" collapsed="false">
      <c r="A660" s="0" t="n">
        <v>40.238306671381</v>
      </c>
      <c r="B660" s="0" t="n">
        <v>13.4472375123809</v>
      </c>
      <c r="C660" s="0" t="n">
        <v>2513.44723751238</v>
      </c>
    </row>
    <row r="661" customFormat="false" ht="14.25" hidden="false" customHeight="false" outlineLevel="0" collapsed="false">
      <c r="A661" s="0" t="n">
        <v>40.2885168641806</v>
      </c>
      <c r="B661" s="0" t="n">
        <v>20.3075901485438</v>
      </c>
      <c r="C661" s="0" t="n">
        <v>2520.30759014854</v>
      </c>
    </row>
    <row r="662" customFormat="false" ht="14.25" hidden="false" customHeight="false" outlineLevel="0" collapsed="false">
      <c r="A662" s="0" t="n">
        <v>40.3387270569801</v>
      </c>
      <c r="B662" s="0" t="n">
        <v>27.437628891808</v>
      </c>
      <c r="C662" s="0" t="n">
        <v>2527.43762889181</v>
      </c>
    </row>
    <row r="663" customFormat="false" ht="14.25" hidden="false" customHeight="false" outlineLevel="0" collapsed="false">
      <c r="A663" s="0" t="n">
        <v>40.3889372497797</v>
      </c>
      <c r="B663" s="0" t="n">
        <v>27.6497199536156</v>
      </c>
      <c r="C663" s="0" t="n">
        <v>2527.64971995362</v>
      </c>
    </row>
    <row r="664" customFormat="false" ht="14.25" hidden="false" customHeight="false" outlineLevel="0" collapsed="false">
      <c r="A664" s="0" t="n">
        <v>40.4391474425793</v>
      </c>
      <c r="B664" s="0" t="n">
        <v>29.9821410892028</v>
      </c>
      <c r="C664" s="0" t="n">
        <v>2529.9821410892</v>
      </c>
    </row>
    <row r="665" customFormat="false" ht="14.25" hidden="false" customHeight="false" outlineLevel="0" collapsed="false">
      <c r="A665" s="0" t="n">
        <v>40.4893576353788</v>
      </c>
      <c r="B665" s="0" t="n">
        <v>24.3108740561996</v>
      </c>
      <c r="C665" s="0" t="n">
        <v>2524.3108740562</v>
      </c>
    </row>
    <row r="666" customFormat="false" ht="14.25" hidden="false" customHeight="false" outlineLevel="0" collapsed="false">
      <c r="A666" s="0" t="n">
        <v>40.5395678281784</v>
      </c>
      <c r="B666" s="0" t="n">
        <v>25.0357843736446</v>
      </c>
      <c r="C666" s="0" t="n">
        <v>2525.03578437364</v>
      </c>
    </row>
    <row r="667" customFormat="false" ht="14.25" hidden="false" customHeight="false" outlineLevel="0" collapsed="false">
      <c r="A667" s="0" t="n">
        <v>40.589778020978</v>
      </c>
      <c r="B667" s="0" t="n">
        <v>24.7571982272829</v>
      </c>
      <c r="C667" s="0" t="n">
        <v>2524.75719822728</v>
      </c>
    </row>
    <row r="668" customFormat="false" ht="14.25" hidden="false" customHeight="false" outlineLevel="0" collapsed="false">
      <c r="A668" s="0" t="n">
        <v>40.6399882137775</v>
      </c>
      <c r="B668" s="0" t="n">
        <v>24.6893735333069</v>
      </c>
      <c r="C668" s="0" t="n">
        <v>2524.68937353331</v>
      </c>
    </row>
    <row r="669" customFormat="false" ht="14.25" hidden="false" customHeight="false" outlineLevel="0" collapsed="false">
      <c r="A669" s="0" t="n">
        <v>40.6901984065771</v>
      </c>
      <c r="B669" s="0" t="n">
        <v>21.7103212937854</v>
      </c>
      <c r="C669" s="0" t="n">
        <v>2521.71032129379</v>
      </c>
    </row>
    <row r="670" customFormat="false" ht="14.25" hidden="false" customHeight="false" outlineLevel="0" collapsed="false">
      <c r="A670" s="0" t="n">
        <v>40.7404085993767</v>
      </c>
      <c r="B670" s="0" t="n">
        <v>21.1067545853557</v>
      </c>
      <c r="C670" s="0" t="n">
        <v>2521.10675458536</v>
      </c>
    </row>
    <row r="671" customFormat="false" ht="14.25" hidden="false" customHeight="false" outlineLevel="0" collapsed="false">
      <c r="A671" s="0" t="n">
        <v>40.7906187921762</v>
      </c>
      <c r="B671" s="0" t="n">
        <v>16.3015563422526</v>
      </c>
      <c r="C671" s="0" t="n">
        <v>2516.30155634225</v>
      </c>
    </row>
    <row r="672" customFormat="false" ht="14.25" hidden="false" customHeight="false" outlineLevel="0" collapsed="false">
      <c r="A672" s="0" t="n">
        <v>40.8408289849758</v>
      </c>
      <c r="B672" s="0" t="n">
        <v>16.1154332846795</v>
      </c>
      <c r="C672" s="0" t="n">
        <v>2516.11543328468</v>
      </c>
    </row>
    <row r="673" customFormat="false" ht="14.25" hidden="false" customHeight="false" outlineLevel="0" collapsed="false">
      <c r="A673" s="0" t="n">
        <v>40.8910391777754</v>
      </c>
      <c r="B673" s="0" t="n">
        <v>14.7143724354451</v>
      </c>
      <c r="C673" s="0" t="n">
        <v>2514.71437243545</v>
      </c>
    </row>
    <row r="674" customFormat="false" ht="14.25" hidden="false" customHeight="false" outlineLevel="0" collapsed="false">
      <c r="A674" s="0" t="n">
        <v>40.941249370575</v>
      </c>
      <c r="B674" s="0" t="n">
        <v>17.3442943320177</v>
      </c>
      <c r="C674" s="0" t="n">
        <v>2517.34429433202</v>
      </c>
    </row>
    <row r="675" customFormat="false" ht="14.25" hidden="false" customHeight="false" outlineLevel="0" collapsed="false">
      <c r="A675" s="0" t="n">
        <v>40.9914595633745</v>
      </c>
      <c r="B675" s="0" t="n">
        <v>9.29268984650916</v>
      </c>
      <c r="C675" s="0" t="n">
        <v>2509.29268984651</v>
      </c>
    </row>
    <row r="676" customFormat="false" ht="14.25" hidden="false" customHeight="false" outlineLevel="0" collapsed="false">
      <c r="A676" s="0" t="n">
        <v>41.0416697561741</v>
      </c>
      <c r="B676" s="0" t="n">
        <v>1.53099004948095</v>
      </c>
      <c r="C676" s="0" t="n">
        <v>2501.53099004948</v>
      </c>
    </row>
    <row r="677" customFormat="false" ht="14.25" hidden="false" customHeight="false" outlineLevel="0" collapsed="false">
      <c r="A677" s="0" t="n">
        <v>41.0918799489737</v>
      </c>
      <c r="B677" s="0" t="n">
        <v>1.10039075137664</v>
      </c>
      <c r="C677" s="0" t="n">
        <v>2501.10039075138</v>
      </c>
    </row>
    <row r="678" customFormat="false" ht="14.25" hidden="false" customHeight="false" outlineLevel="0" collapsed="false">
      <c r="A678" s="0" t="n">
        <v>41.1420901417732</v>
      </c>
      <c r="B678" s="0" t="n">
        <v>2.65745648695494</v>
      </c>
      <c r="C678" s="0" t="n">
        <v>2502.65745648695</v>
      </c>
    </row>
    <row r="679" customFormat="false" ht="14.25" hidden="false" customHeight="false" outlineLevel="0" collapsed="false">
      <c r="A679" s="0" t="n">
        <v>41.1923003345728</v>
      </c>
      <c r="B679" s="0" t="n">
        <v>3.73703098276565</v>
      </c>
      <c r="C679" s="0" t="n">
        <v>2503.73703098277</v>
      </c>
    </row>
    <row r="680" customFormat="false" ht="14.25" hidden="false" customHeight="false" outlineLevel="0" collapsed="false">
      <c r="A680" s="0" t="n">
        <v>41.2425105273724</v>
      </c>
      <c r="B680" s="0" t="n">
        <v>3.88663271055734</v>
      </c>
      <c r="C680" s="0" t="n">
        <v>2503.88663271056</v>
      </c>
    </row>
    <row r="681" customFormat="false" ht="14.25" hidden="false" customHeight="false" outlineLevel="0" collapsed="false">
      <c r="A681" s="0" t="n">
        <v>41.2927207201719</v>
      </c>
      <c r="B681" s="0" t="n">
        <v>4.49138690666547</v>
      </c>
      <c r="C681" s="0" t="n">
        <v>2504.49138690667</v>
      </c>
    </row>
    <row r="682" customFormat="false" ht="14.25" hidden="false" customHeight="false" outlineLevel="0" collapsed="false">
      <c r="A682" s="0" t="n">
        <v>41.3429309129715</v>
      </c>
      <c r="B682" s="0" t="n">
        <v>5.04502902244241</v>
      </c>
      <c r="C682" s="0" t="n">
        <v>2505.04502902244</v>
      </c>
    </row>
    <row r="683" customFormat="false" ht="14.25" hidden="false" customHeight="false" outlineLevel="0" collapsed="false">
      <c r="A683" s="0" t="n">
        <v>41.3931411057711</v>
      </c>
      <c r="B683" s="0" t="n">
        <v>4.67452587579632</v>
      </c>
      <c r="C683" s="0" t="n">
        <v>2504.6745258758</v>
      </c>
    </row>
    <row r="684" customFormat="false" ht="14.25" hidden="false" customHeight="false" outlineLevel="0" collapsed="false">
      <c r="A684" s="0" t="n">
        <v>41.4433512985706</v>
      </c>
      <c r="B684" s="0" t="n">
        <v>5.44694226415436</v>
      </c>
      <c r="C684" s="0" t="n">
        <v>2505.44694226415</v>
      </c>
    </row>
    <row r="685" customFormat="false" ht="14.25" hidden="false" customHeight="false" outlineLevel="0" collapsed="false">
      <c r="A685" s="0" t="n">
        <v>41.4935614913702</v>
      </c>
      <c r="B685" s="0" t="n">
        <v>4.30441603241252</v>
      </c>
      <c r="C685" s="0" t="n">
        <v>2504.30441603241</v>
      </c>
    </row>
    <row r="686" customFormat="false" ht="14.25" hidden="false" customHeight="false" outlineLevel="0" collapsed="false">
      <c r="A686" s="0" t="n">
        <v>41.5437716841698</v>
      </c>
      <c r="B686" s="0" t="n">
        <v>2.80325539378728</v>
      </c>
      <c r="C686" s="0" t="n">
        <v>2502.80325539379</v>
      </c>
    </row>
    <row r="687" customFormat="false" ht="14.25" hidden="false" customHeight="false" outlineLevel="0" collapsed="false">
      <c r="A687" s="0" t="n">
        <v>41.5939818769693</v>
      </c>
      <c r="B687" s="0" t="n">
        <v>2.58973067913183</v>
      </c>
      <c r="C687" s="0" t="n">
        <v>2502.58973067913</v>
      </c>
    </row>
    <row r="688" customFormat="false" ht="14.25" hidden="false" customHeight="false" outlineLevel="0" collapsed="false">
      <c r="A688" s="0" t="n">
        <v>41.6441920697689</v>
      </c>
      <c r="B688" s="0" t="n">
        <v>3.4827035895058</v>
      </c>
      <c r="C688" s="0" t="n">
        <v>2503.48270358951</v>
      </c>
    </row>
    <row r="689" customFormat="false" ht="14.25" hidden="false" customHeight="false" outlineLevel="0" collapsed="false">
      <c r="A689" s="0" t="n">
        <v>41.6944022625685</v>
      </c>
      <c r="B689" s="0" t="n">
        <v>2.83357283155382</v>
      </c>
      <c r="C689" s="0" t="n">
        <v>2502.83357283155</v>
      </c>
    </row>
    <row r="690" customFormat="false" ht="14.25" hidden="false" customHeight="false" outlineLevel="0" collapsed="false">
      <c r="A690" s="0" t="n">
        <v>41.744612455368</v>
      </c>
      <c r="B690" s="0" t="n">
        <v>2.09265886046563</v>
      </c>
      <c r="C690" s="0" t="n">
        <v>2502.09265886047</v>
      </c>
    </row>
    <row r="691" customFormat="false" ht="14.25" hidden="false" customHeight="false" outlineLevel="0" collapsed="false">
      <c r="A691" s="0" t="n">
        <v>41.7948226481676</v>
      </c>
      <c r="B691" s="0" t="n">
        <v>1.79293562553698</v>
      </c>
      <c r="C691" s="0" t="n">
        <v>2501.79293562554</v>
      </c>
    </row>
    <row r="692" customFormat="false" ht="14.25" hidden="false" customHeight="false" outlineLevel="0" collapsed="false">
      <c r="A692" s="0" t="n">
        <v>41.8450328409672</v>
      </c>
      <c r="B692" s="0" t="n">
        <v>0.908883548248554</v>
      </c>
      <c r="C692" s="0" t="n">
        <v>2500.90888354825</v>
      </c>
    </row>
    <row r="693" customFormat="false" ht="14.25" hidden="false" customHeight="false" outlineLevel="0" collapsed="false">
      <c r="A693" s="0" t="n">
        <v>41.8952430337667</v>
      </c>
      <c r="B693" s="0" t="n">
        <v>1.23343185028509</v>
      </c>
      <c r="C693" s="0" t="n">
        <v>2501.23343185029</v>
      </c>
    </row>
    <row r="694" customFormat="false" ht="14.25" hidden="false" customHeight="false" outlineLevel="0" collapsed="false">
      <c r="A694" s="0" t="n">
        <v>41.9454532265663</v>
      </c>
      <c r="B694" s="0" t="n">
        <v>3.6528470076961</v>
      </c>
      <c r="C694" s="0" t="n">
        <v>2503.6528470077</v>
      </c>
    </row>
    <row r="695" customFormat="false" ht="14.25" hidden="false" customHeight="false" outlineLevel="0" collapsed="false">
      <c r="A695" s="0" t="n">
        <v>41.9956634193659</v>
      </c>
      <c r="B695" s="0" t="n">
        <v>3.88804022392813</v>
      </c>
      <c r="C695" s="0" t="n">
        <v>2503.88804022393</v>
      </c>
    </row>
    <row r="696" customFormat="false" ht="14.25" hidden="false" customHeight="false" outlineLevel="0" collapsed="false">
      <c r="A696" s="0" t="n">
        <v>42.0458736121655</v>
      </c>
      <c r="B696" s="0" t="n">
        <v>4.54281384306799</v>
      </c>
      <c r="C696" s="0" t="n">
        <v>2504.54281384307</v>
      </c>
    </row>
    <row r="697" customFormat="false" ht="14.25" hidden="false" customHeight="false" outlineLevel="0" collapsed="false">
      <c r="A697" s="0" t="n">
        <v>42.096083804965</v>
      </c>
      <c r="B697" s="0" t="n">
        <v>5.37811872931559</v>
      </c>
      <c r="C697" s="0" t="n">
        <v>2505.37811872932</v>
      </c>
    </row>
    <row r="698" customFormat="false" ht="14.25" hidden="false" customHeight="false" outlineLevel="0" collapsed="false">
      <c r="A698" s="0" t="n">
        <v>42.1462939977646</v>
      </c>
      <c r="B698" s="0" t="n">
        <v>5.58393160483479</v>
      </c>
      <c r="C698" s="0" t="n">
        <v>2505.58393160484</v>
      </c>
    </row>
    <row r="699" customFormat="false" ht="14.25" hidden="false" customHeight="false" outlineLevel="0" collapsed="false">
      <c r="A699" s="0" t="n">
        <v>42.1965041905642</v>
      </c>
      <c r="B699" s="0" t="n">
        <v>6.64395967562569</v>
      </c>
      <c r="C699" s="0" t="n">
        <v>2506.64395967563</v>
      </c>
    </row>
    <row r="700" customFormat="false" ht="14.25" hidden="false" customHeight="false" outlineLevel="0" collapsed="false">
      <c r="A700" s="0" t="n">
        <v>42.2467143833637</v>
      </c>
      <c r="B700" s="0" t="n">
        <v>6.92176652652824</v>
      </c>
      <c r="C700" s="0" t="n">
        <v>2506.92176652653</v>
      </c>
    </row>
    <row r="701" customFormat="false" ht="14.25" hidden="false" customHeight="false" outlineLevel="0" collapsed="false">
      <c r="A701" s="0" t="n">
        <v>42.2969245761633</v>
      </c>
      <c r="B701" s="0" t="n">
        <v>6.03662179194052</v>
      </c>
      <c r="C701" s="0" t="n">
        <v>2506.03662179194</v>
      </c>
    </row>
    <row r="702" customFormat="false" ht="14.25" hidden="false" customHeight="false" outlineLevel="0" collapsed="false">
      <c r="A702" s="0" t="n">
        <v>42.3471347689629</v>
      </c>
      <c r="B702" s="0" t="n">
        <v>4.85876630752341</v>
      </c>
      <c r="C702" s="0" t="n">
        <v>2504.85876630752</v>
      </c>
    </row>
    <row r="703" customFormat="false" ht="14.25" hidden="false" customHeight="false" outlineLevel="0" collapsed="false">
      <c r="A703" s="0" t="n">
        <v>42.3973449617624</v>
      </c>
      <c r="B703" s="0" t="n">
        <v>4.10704716980948</v>
      </c>
      <c r="C703" s="0" t="n">
        <v>2504.10704716981</v>
      </c>
    </row>
    <row r="704" customFormat="false" ht="14.25" hidden="false" customHeight="false" outlineLevel="0" collapsed="false">
      <c r="A704" s="0" t="n">
        <v>42.447555154562</v>
      </c>
      <c r="B704" s="0" t="n">
        <v>4.06883324849863</v>
      </c>
      <c r="C704" s="0" t="n">
        <v>2504.0688332485</v>
      </c>
    </row>
    <row r="705" customFormat="false" ht="14.25" hidden="false" customHeight="false" outlineLevel="0" collapsed="false">
      <c r="A705" s="0" t="n">
        <v>42.4977653473616</v>
      </c>
      <c r="B705" s="0" t="n">
        <v>3.11545813589186</v>
      </c>
      <c r="C705" s="0" t="n">
        <v>2503.11545813589</v>
      </c>
    </row>
    <row r="706" customFormat="false" ht="14.25" hidden="false" customHeight="false" outlineLevel="0" collapsed="false">
      <c r="A706" s="0" t="n">
        <v>42.5479755401611</v>
      </c>
      <c r="B706" s="0" t="n">
        <v>3.66630790523743</v>
      </c>
      <c r="C706" s="0" t="n">
        <v>2503.66630790524</v>
      </c>
    </row>
    <row r="707" customFormat="false" ht="14.25" hidden="false" customHeight="false" outlineLevel="0" collapsed="false">
      <c r="A707" s="0" t="n">
        <v>42.5981857329607</v>
      </c>
      <c r="B707" s="0" t="n">
        <v>4.03747625204153</v>
      </c>
      <c r="C707" s="0" t="n">
        <v>2504.03747625204</v>
      </c>
    </row>
    <row r="708" customFormat="false" ht="14.25" hidden="false" customHeight="false" outlineLevel="0" collapsed="false">
      <c r="A708" s="0" t="n">
        <v>42.6483959257603</v>
      </c>
      <c r="B708" s="0" t="n">
        <v>4.2856599494979</v>
      </c>
      <c r="C708" s="0" t="n">
        <v>2504.2856599495</v>
      </c>
    </row>
    <row r="709" customFormat="false" ht="14.25" hidden="false" customHeight="false" outlineLevel="0" collapsed="false">
      <c r="A709" s="0" t="n">
        <v>42.6986061185598</v>
      </c>
      <c r="B709" s="0" t="n">
        <v>6.34012756896297</v>
      </c>
      <c r="C709" s="0" t="n">
        <v>2506.34012756896</v>
      </c>
    </row>
    <row r="710" customFormat="false" ht="14.25" hidden="false" customHeight="false" outlineLevel="0" collapsed="false">
      <c r="A710" s="0" t="n">
        <v>42.7488163113594</v>
      </c>
      <c r="B710" s="0" t="n">
        <v>6.76398627886368</v>
      </c>
      <c r="C710" s="0" t="n">
        <v>2506.76398627886</v>
      </c>
    </row>
    <row r="711" customFormat="false" ht="14.25" hidden="false" customHeight="false" outlineLevel="0" collapsed="false">
      <c r="A711" s="0" t="n">
        <v>42.799026504159</v>
      </c>
      <c r="B711" s="0" t="n">
        <v>7.4318717855945</v>
      </c>
      <c r="C711" s="0" t="n">
        <v>2507.43187178559</v>
      </c>
    </row>
    <row r="712" customFormat="false" ht="14.25" hidden="false" customHeight="false" outlineLevel="0" collapsed="false">
      <c r="A712" s="0" t="n">
        <v>42.8492366969585</v>
      </c>
      <c r="B712" s="0" t="n">
        <v>6.78626181227335</v>
      </c>
      <c r="C712" s="0" t="n">
        <v>2506.78626181227</v>
      </c>
    </row>
    <row r="713" customFormat="false" ht="14.25" hidden="false" customHeight="false" outlineLevel="0" collapsed="false">
      <c r="A713" s="0" t="n">
        <v>42.8994468897581</v>
      </c>
      <c r="B713" s="0" t="n">
        <v>7.10923183154438</v>
      </c>
      <c r="C713" s="0" t="n">
        <v>2507.10923183154</v>
      </c>
    </row>
    <row r="714" customFormat="false" ht="14.25" hidden="false" customHeight="false" outlineLevel="0" collapsed="false">
      <c r="A714" s="0" t="n">
        <v>42.9496570825577</v>
      </c>
      <c r="B714" s="0" t="n">
        <v>6.80538078015184</v>
      </c>
      <c r="C714" s="0" t="n">
        <v>2506.80538078015</v>
      </c>
    </row>
    <row r="715" customFormat="false" ht="14.25" hidden="false" customHeight="false" outlineLevel="0" collapsed="false">
      <c r="A715" s="0" t="n">
        <v>42.9998672753572</v>
      </c>
      <c r="B715" s="0" t="n">
        <v>5.54108396272818</v>
      </c>
      <c r="C715" s="0" t="n">
        <v>2505.54108396273</v>
      </c>
    </row>
    <row r="716" customFormat="false" ht="14.25" hidden="false" customHeight="false" outlineLevel="0" collapsed="false">
      <c r="A716" s="0" t="n">
        <v>43.0500774681568</v>
      </c>
      <c r="B716" s="0" t="n">
        <v>4.85929489216562</v>
      </c>
      <c r="C716" s="0" t="n">
        <v>2504.85929489217</v>
      </c>
    </row>
    <row r="717" customFormat="false" ht="14.25" hidden="false" customHeight="false" outlineLevel="0" collapsed="false">
      <c r="A717" s="0" t="n">
        <v>43.1002876609564</v>
      </c>
      <c r="B717" s="0" t="n">
        <v>3.72684538885014</v>
      </c>
      <c r="C717" s="0" t="n">
        <v>2503.72684538885</v>
      </c>
    </row>
    <row r="718" customFormat="false" ht="14.25" hidden="false" customHeight="false" outlineLevel="0" collapsed="false">
      <c r="A718" s="0" t="n">
        <v>43.150497853756</v>
      </c>
      <c r="B718" s="0" t="n">
        <v>2.5381847378072</v>
      </c>
      <c r="C718" s="0" t="n">
        <v>2502.53818473781</v>
      </c>
    </row>
    <row r="719" customFormat="false" ht="14.25" hidden="false" customHeight="false" outlineLevel="0" collapsed="false">
      <c r="A719" s="0" t="n">
        <v>43.2007080465555</v>
      </c>
      <c r="B719" s="0" t="n">
        <v>3.03585851858981</v>
      </c>
      <c r="C719" s="0" t="n">
        <v>2503.03585851859</v>
      </c>
    </row>
    <row r="720" customFormat="false" ht="14.25" hidden="false" customHeight="false" outlineLevel="0" collapsed="false">
      <c r="A720" s="0" t="n">
        <v>43.2509182393551</v>
      </c>
      <c r="B720" s="0" t="n">
        <v>2.93548453758893</v>
      </c>
      <c r="C720" s="0" t="n">
        <v>2502.93548453759</v>
      </c>
    </row>
    <row r="721" customFormat="false" ht="14.25" hidden="false" customHeight="false" outlineLevel="0" collapsed="false">
      <c r="A721" s="0" t="n">
        <v>43.3011284321547</v>
      </c>
      <c r="B721" s="0" t="n">
        <v>5.07590786459426</v>
      </c>
      <c r="C721" s="0" t="n">
        <v>2505.07590786459</v>
      </c>
    </row>
    <row r="722" customFormat="false" ht="14.25" hidden="false" customHeight="false" outlineLevel="0" collapsed="false">
      <c r="A722" s="0" t="n">
        <v>43.3513386249542</v>
      </c>
      <c r="B722" s="0" t="n">
        <v>6.31853111072473</v>
      </c>
      <c r="C722" s="0" t="n">
        <v>2506.31853111072</v>
      </c>
    </row>
    <row r="723" customFormat="false" ht="14.25" hidden="false" customHeight="false" outlineLevel="0" collapsed="false">
      <c r="A723" s="0" t="n">
        <v>43.4015488177538</v>
      </c>
      <c r="B723" s="0" t="n">
        <v>7.33424585771326</v>
      </c>
      <c r="C723" s="0" t="n">
        <v>2507.33424585771</v>
      </c>
    </row>
    <row r="724" customFormat="false" ht="14.25" hidden="false" customHeight="false" outlineLevel="0" collapsed="false">
      <c r="A724" s="0" t="n">
        <v>43.4517590105534</v>
      </c>
      <c r="B724" s="0" t="n">
        <v>7.79464788395515</v>
      </c>
      <c r="C724" s="0" t="n">
        <v>2507.79464788396</v>
      </c>
    </row>
    <row r="725" customFormat="false" ht="14.25" hidden="false" customHeight="false" outlineLevel="0" collapsed="false">
      <c r="A725" s="0" t="n">
        <v>43.5019692033529</v>
      </c>
      <c r="B725" s="0" t="n">
        <v>7.70629313324597</v>
      </c>
      <c r="C725" s="0" t="n">
        <v>2507.70629313325</v>
      </c>
    </row>
    <row r="726" customFormat="false" ht="14.25" hidden="false" customHeight="false" outlineLevel="0" collapsed="false">
      <c r="A726" s="0" t="n">
        <v>43.5521793961525</v>
      </c>
      <c r="B726" s="0" t="n">
        <v>7.21353377545168</v>
      </c>
      <c r="C726" s="0" t="n">
        <v>2507.21353377545</v>
      </c>
    </row>
    <row r="727" customFormat="false" ht="14.25" hidden="false" customHeight="false" outlineLevel="0" collapsed="false">
      <c r="A727" s="0" t="n">
        <v>43.6023895889521</v>
      </c>
      <c r="B727" s="0" t="n">
        <v>6.85808501826185</v>
      </c>
      <c r="C727" s="0" t="n">
        <v>2506.85808501826</v>
      </c>
    </row>
    <row r="728" customFormat="false" ht="14.25" hidden="false" customHeight="false" outlineLevel="0" collapsed="false">
      <c r="A728" s="0" t="n">
        <v>43.6525997817516</v>
      </c>
      <c r="B728" s="0" t="n">
        <v>5.8996108382585</v>
      </c>
      <c r="C728" s="0" t="n">
        <v>2505.89961083826</v>
      </c>
    </row>
    <row r="729" customFormat="false" ht="14.25" hidden="false" customHeight="false" outlineLevel="0" collapsed="false">
      <c r="A729" s="0" t="n">
        <v>43.7028099745512</v>
      </c>
      <c r="B729" s="0" t="n">
        <v>4.9785298191625</v>
      </c>
      <c r="C729" s="0" t="n">
        <v>2504.97852981916</v>
      </c>
    </row>
    <row r="730" customFormat="false" ht="14.25" hidden="false" customHeight="false" outlineLevel="0" collapsed="false">
      <c r="A730" s="0" t="n">
        <v>43.7530201673508</v>
      </c>
      <c r="B730" s="0" t="n">
        <v>3.50784217854937</v>
      </c>
      <c r="C730" s="0" t="n">
        <v>2503.50784217855</v>
      </c>
    </row>
    <row r="731" customFormat="false" ht="14.25" hidden="false" customHeight="false" outlineLevel="0" collapsed="false">
      <c r="A731" s="0" t="n">
        <v>43.8032303601503</v>
      </c>
      <c r="B731" s="0" t="n">
        <v>3.36619003291054</v>
      </c>
      <c r="C731" s="0" t="n">
        <v>2503.36619003291</v>
      </c>
    </row>
    <row r="732" customFormat="false" ht="14.25" hidden="false" customHeight="false" outlineLevel="0" collapsed="false">
      <c r="A732" s="0" t="n">
        <v>43.8534405529499</v>
      </c>
      <c r="B732" s="0" t="n">
        <v>2.20253909338351</v>
      </c>
      <c r="C732" s="0" t="n">
        <v>2502.20253909338</v>
      </c>
    </row>
    <row r="733" customFormat="false" ht="14.25" hidden="false" customHeight="false" outlineLevel="0" collapsed="false">
      <c r="A733" s="0" t="n">
        <v>43.9036507457495</v>
      </c>
      <c r="B733" s="0" t="n">
        <v>1.55899302829428</v>
      </c>
      <c r="C733" s="0" t="n">
        <v>2501.55899302829</v>
      </c>
    </row>
    <row r="734" customFormat="false" ht="14.25" hidden="false" customHeight="false" outlineLevel="0" collapsed="false">
      <c r="A734" s="0" t="n">
        <v>43.953860938549</v>
      </c>
      <c r="B734" s="0" t="n">
        <v>2.37717961685371</v>
      </c>
      <c r="C734" s="0" t="n">
        <v>2502.37717961685</v>
      </c>
    </row>
    <row r="735" customFormat="false" ht="14.25" hidden="false" customHeight="false" outlineLevel="0" collapsed="false">
      <c r="A735" s="0" t="n">
        <v>44.0040711313486</v>
      </c>
      <c r="B735" s="0" t="n">
        <v>3.30560318626971</v>
      </c>
      <c r="C735" s="0" t="n">
        <v>2503.30560318627</v>
      </c>
    </row>
    <row r="736" customFormat="false" ht="14.25" hidden="false" customHeight="false" outlineLevel="0" collapsed="false">
      <c r="A736" s="0" t="n">
        <v>44.0542813241482</v>
      </c>
      <c r="B736" s="0" t="n">
        <v>4.46554869675774</v>
      </c>
      <c r="C736" s="0" t="n">
        <v>2504.46554869676</v>
      </c>
    </row>
    <row r="737" customFormat="false" ht="14.25" hidden="false" customHeight="false" outlineLevel="0" collapsed="false">
      <c r="A737" s="0" t="n">
        <v>44.1044915169477</v>
      </c>
      <c r="B737" s="0" t="n">
        <v>6.08623136842493</v>
      </c>
      <c r="C737" s="0" t="n">
        <v>2506.08623136842</v>
      </c>
    </row>
    <row r="738" customFormat="false" ht="14.25" hidden="false" customHeight="false" outlineLevel="0" collapsed="false">
      <c r="A738" s="0" t="n">
        <v>44.1547017097473</v>
      </c>
      <c r="B738" s="0" t="n">
        <v>6.02567867566304</v>
      </c>
      <c r="C738" s="0" t="n">
        <v>2506.02567867566</v>
      </c>
    </row>
    <row r="739" customFormat="false" ht="14.25" hidden="false" customHeight="false" outlineLevel="0" collapsed="false">
      <c r="A739" s="0" t="n">
        <v>44.2049119025469</v>
      </c>
      <c r="B739" s="0" t="n">
        <v>5.87431402069777</v>
      </c>
      <c r="C739" s="0" t="n">
        <v>2505.8743140207</v>
      </c>
    </row>
    <row r="740" customFormat="false" ht="14.25" hidden="false" customHeight="false" outlineLevel="0" collapsed="false">
      <c r="A740" s="0" t="n">
        <v>44.2551220953465</v>
      </c>
      <c r="B740" s="0" t="n">
        <v>4.51762695830507</v>
      </c>
      <c r="C740" s="0" t="n">
        <v>2504.51762695831</v>
      </c>
    </row>
    <row r="741" customFormat="false" ht="14.25" hidden="false" customHeight="false" outlineLevel="0" collapsed="false">
      <c r="A741" s="0" t="n">
        <v>44.305332288146</v>
      </c>
      <c r="B741" s="0" t="n">
        <v>4.11604378181408</v>
      </c>
      <c r="C741" s="0" t="n">
        <v>2504.11604378181</v>
      </c>
    </row>
    <row r="742" customFormat="false" ht="14.25" hidden="false" customHeight="false" outlineLevel="0" collapsed="false">
      <c r="A742" s="0" t="n">
        <v>44.3555424809456</v>
      </c>
      <c r="B742" s="0" t="n">
        <v>3.35971120216996</v>
      </c>
      <c r="C742" s="0" t="n">
        <v>2503.35971120217</v>
      </c>
    </row>
    <row r="743" customFormat="false" ht="14.25" hidden="false" customHeight="false" outlineLevel="0" collapsed="false">
      <c r="A743" s="0" t="n">
        <v>44.4057526737452</v>
      </c>
      <c r="B743" s="0" t="n">
        <v>2.80127100005473</v>
      </c>
      <c r="C743" s="0" t="n">
        <v>2502.80127100006</v>
      </c>
    </row>
    <row r="744" customFormat="false" ht="14.25" hidden="false" customHeight="false" outlineLevel="0" collapsed="false">
      <c r="A744" s="0" t="n">
        <v>44.4559628665447</v>
      </c>
      <c r="B744" s="0" t="n">
        <v>1.57740250270297</v>
      </c>
      <c r="C744" s="0" t="n">
        <v>2501.5774025027</v>
      </c>
    </row>
    <row r="745" customFormat="false" ht="14.25" hidden="false" customHeight="false" outlineLevel="0" collapsed="false">
      <c r="A745" s="0" t="n">
        <v>44.5061730593443</v>
      </c>
      <c r="B745" s="0" t="n">
        <v>1.28884865349985</v>
      </c>
      <c r="C745" s="0" t="n">
        <v>2501.2888486535</v>
      </c>
    </row>
    <row r="746" customFormat="false" ht="14.25" hidden="false" customHeight="false" outlineLevel="0" collapsed="false">
      <c r="A746" s="0" t="n">
        <v>44.5563832521439</v>
      </c>
      <c r="B746" s="0" t="n">
        <v>1.31194494731298</v>
      </c>
      <c r="C746" s="0" t="n">
        <v>2501.31194494731</v>
      </c>
    </row>
    <row r="747" customFormat="false" ht="14.25" hidden="false" customHeight="false" outlineLevel="0" collapsed="false">
      <c r="A747" s="0" t="n">
        <v>44.6065934449434</v>
      </c>
      <c r="B747" s="0" t="n">
        <v>1.90795788502712</v>
      </c>
      <c r="C747" s="0" t="n">
        <v>2501.90795788503</v>
      </c>
    </row>
    <row r="748" customFormat="false" ht="14.25" hidden="false" customHeight="false" outlineLevel="0" collapsed="false">
      <c r="A748" s="0" t="n">
        <v>44.656803637743</v>
      </c>
      <c r="B748" s="0" t="n">
        <v>1.9452587237304</v>
      </c>
      <c r="C748" s="0" t="n">
        <v>2501.94525872373</v>
      </c>
    </row>
    <row r="749" customFormat="false" ht="14.25" hidden="false" customHeight="false" outlineLevel="0" collapsed="false">
      <c r="A749" s="0" t="n">
        <v>44.7070138305426</v>
      </c>
      <c r="B749" s="0" t="n">
        <v>1.82096768851287</v>
      </c>
      <c r="C749" s="0" t="n">
        <v>2501.82096768851</v>
      </c>
    </row>
    <row r="750" customFormat="false" ht="14.25" hidden="false" customHeight="false" outlineLevel="0" collapsed="false">
      <c r="A750" s="0" t="n">
        <v>44.7572240233421</v>
      </c>
      <c r="B750" s="0" t="n">
        <v>1.60550047199214</v>
      </c>
      <c r="C750" s="0" t="n">
        <v>2501.60550047199</v>
      </c>
    </row>
    <row r="751" customFormat="false" ht="14.25" hidden="false" customHeight="false" outlineLevel="0" collapsed="false">
      <c r="A751" s="0" t="n">
        <v>44.8074342161417</v>
      </c>
      <c r="B751" s="0" t="n">
        <v>3.31347432123189</v>
      </c>
      <c r="C751" s="0" t="n">
        <v>2503.31347432123</v>
      </c>
    </row>
    <row r="752" customFormat="false" ht="14.25" hidden="false" customHeight="false" outlineLevel="0" collapsed="false">
      <c r="A752" s="0" t="n">
        <v>44.8576444089413</v>
      </c>
      <c r="B752" s="0" t="n">
        <v>3.72749911543951</v>
      </c>
      <c r="C752" s="0" t="n">
        <v>2503.72749911544</v>
      </c>
    </row>
    <row r="753" customFormat="false" ht="14.25" hidden="false" customHeight="false" outlineLevel="0" collapsed="false">
      <c r="A753" s="0" t="n">
        <v>44.9078546017408</v>
      </c>
      <c r="B753" s="0" t="n">
        <v>3.80182889595025</v>
      </c>
      <c r="C753" s="0" t="n">
        <v>2503.80182889595</v>
      </c>
    </row>
    <row r="754" customFormat="false" ht="14.25" hidden="false" customHeight="false" outlineLevel="0" collapsed="false">
      <c r="A754" s="0" t="n">
        <v>44.9580647945404</v>
      </c>
      <c r="B754" s="0" t="n">
        <v>4.04624899604255</v>
      </c>
      <c r="C754" s="0" t="n">
        <v>2504.04624899604</v>
      </c>
    </row>
    <row r="755" customFormat="false" ht="14.25" hidden="false" customHeight="false" outlineLevel="0" collapsed="false">
      <c r="A755" s="0" t="n">
        <v>45.00827498734</v>
      </c>
      <c r="B755" s="0" t="n">
        <v>4.97309428269298</v>
      </c>
      <c r="C755" s="0" t="n">
        <v>2504.97309428269</v>
      </c>
    </row>
    <row r="756" customFormat="false" ht="14.25" hidden="false" customHeight="false" outlineLevel="0" collapsed="false">
      <c r="A756" s="0" t="n">
        <v>45.0584851801395</v>
      </c>
      <c r="B756" s="0" t="n">
        <v>3.70491246153881</v>
      </c>
      <c r="C756" s="0" t="n">
        <v>2503.70491246154</v>
      </c>
    </row>
    <row r="757" customFormat="false" ht="14.25" hidden="false" customHeight="false" outlineLevel="0" collapsed="false">
      <c r="A757" s="0" t="n">
        <v>45.1086953729391</v>
      </c>
      <c r="B757" s="0" t="n">
        <v>3.12583317710462</v>
      </c>
      <c r="C757" s="0" t="n">
        <v>2503.1258331771</v>
      </c>
    </row>
    <row r="758" customFormat="false" ht="14.25" hidden="false" customHeight="false" outlineLevel="0" collapsed="false">
      <c r="A758" s="0" t="n">
        <v>45.1589055657387</v>
      </c>
      <c r="B758" s="0" t="n">
        <v>2.41405673399623</v>
      </c>
      <c r="C758" s="0" t="n">
        <v>2502.414056734</v>
      </c>
    </row>
    <row r="759" customFormat="false" ht="14.25" hidden="false" customHeight="false" outlineLevel="0" collapsed="false">
      <c r="A759" s="0" t="n">
        <v>45.2091157585382</v>
      </c>
      <c r="B759" s="0" t="n">
        <v>1.41418298298845</v>
      </c>
      <c r="C759" s="0" t="n">
        <v>2501.41418298299</v>
      </c>
    </row>
    <row r="760" customFormat="false" ht="14.25" hidden="false" customHeight="false" outlineLevel="0" collapsed="false">
      <c r="A760" s="0" t="n">
        <v>45.2593259513378</v>
      </c>
      <c r="B760" s="0" t="n">
        <v>0.836560574953239</v>
      </c>
      <c r="C760" s="0" t="n">
        <v>2500.83656057495</v>
      </c>
    </row>
    <row r="761" customFormat="false" ht="14.25" hidden="false" customHeight="false" outlineLevel="0" collapsed="false">
      <c r="A761" s="0" t="n">
        <v>45.3095361441374</v>
      </c>
      <c r="B761" s="0" t="n">
        <v>0.920360052057475</v>
      </c>
      <c r="C761" s="0" t="n">
        <v>2500.92036005206</v>
      </c>
    </row>
    <row r="762" customFormat="false" ht="14.25" hidden="false" customHeight="false" outlineLevel="0" collapsed="false">
      <c r="A762" s="0" t="n">
        <v>45.359746336937</v>
      </c>
      <c r="B762" s="0" t="n">
        <v>0.0195538961807245</v>
      </c>
      <c r="C762" s="0" t="n">
        <v>2500.01955389618</v>
      </c>
    </row>
    <row r="763" customFormat="false" ht="14.25" hidden="false" customHeight="false" outlineLevel="0" collapsed="false">
      <c r="A763" s="0" t="n">
        <v>45.4099565297365</v>
      </c>
      <c r="B763" s="0" t="n">
        <v>0.199264402884779</v>
      </c>
      <c r="C763" s="0" t="n">
        <v>2500.19926440288</v>
      </c>
    </row>
    <row r="764" customFormat="false" ht="14.25" hidden="false" customHeight="false" outlineLevel="0" collapsed="false">
      <c r="A764" s="0" t="n">
        <v>45.4601667225361</v>
      </c>
      <c r="B764" s="0" t="n">
        <v>0.685890204308436</v>
      </c>
      <c r="C764" s="0" t="n">
        <v>2500.68589020431</v>
      </c>
    </row>
    <row r="765" customFormat="false" ht="14.25" hidden="false" customHeight="false" outlineLevel="0" collapsed="false">
      <c r="A765" s="0" t="n">
        <v>45.5103769153357</v>
      </c>
      <c r="B765" s="0" t="n">
        <v>0.727076046742383</v>
      </c>
      <c r="C765" s="0" t="n">
        <v>2500.72707604674</v>
      </c>
    </row>
    <row r="766" customFormat="false" ht="14.25" hidden="false" customHeight="false" outlineLevel="0" collapsed="false">
      <c r="A766" s="0" t="n">
        <v>45.5605871081352</v>
      </c>
      <c r="B766" s="0" t="n">
        <v>0.974288493266101</v>
      </c>
      <c r="C766" s="0" t="n">
        <v>2500.97428849327</v>
      </c>
    </row>
    <row r="767" customFormat="false" ht="14.25" hidden="false" customHeight="false" outlineLevel="0" collapsed="false">
      <c r="A767" s="0" t="n">
        <v>45.6107973009348</v>
      </c>
      <c r="B767" s="0" t="n">
        <v>1.47220508678183</v>
      </c>
      <c r="C767" s="0" t="n">
        <v>2501.47220508678</v>
      </c>
    </row>
    <row r="768" customFormat="false" ht="14.25" hidden="false" customHeight="false" outlineLevel="0" collapsed="false">
      <c r="A768" s="0" t="n">
        <v>45.6610074937344</v>
      </c>
      <c r="B768" s="0" t="n">
        <v>1.47866870837328</v>
      </c>
      <c r="C768" s="0" t="n">
        <v>2501.47866870837</v>
      </c>
    </row>
    <row r="769" customFormat="false" ht="14.25" hidden="false" customHeight="false" outlineLevel="0" collapsed="false">
      <c r="A769" s="0" t="n">
        <v>45.7112176865339</v>
      </c>
      <c r="B769" s="0" t="n">
        <v>2.27111714721724</v>
      </c>
      <c r="C769" s="0" t="n">
        <v>2502.27111714722</v>
      </c>
    </row>
    <row r="770" customFormat="false" ht="14.25" hidden="false" customHeight="false" outlineLevel="0" collapsed="false">
      <c r="A770" s="0" t="n">
        <v>45.7614278793335</v>
      </c>
      <c r="B770" s="0" t="n">
        <v>1.89126571034444</v>
      </c>
      <c r="C770" s="0" t="n">
        <v>2501.89126571034</v>
      </c>
    </row>
    <row r="771" customFormat="false" ht="14.25" hidden="false" customHeight="false" outlineLevel="0" collapsed="false">
      <c r="A771" s="0" t="n">
        <v>45.8116380721331</v>
      </c>
      <c r="B771" s="0" t="n">
        <v>2.766634697564</v>
      </c>
      <c r="C771" s="0" t="n">
        <v>2502.76663469756</v>
      </c>
    </row>
    <row r="772" customFormat="false" ht="14.25" hidden="false" customHeight="false" outlineLevel="0" collapsed="false">
      <c r="A772" s="0" t="n">
        <v>45.8618482649326</v>
      </c>
      <c r="B772" s="0" t="n">
        <v>2.6754876004234</v>
      </c>
      <c r="C772" s="0" t="n">
        <v>2502.67548760042</v>
      </c>
    </row>
    <row r="773" customFormat="false" ht="14.25" hidden="false" customHeight="false" outlineLevel="0" collapsed="false">
      <c r="A773" s="0" t="n">
        <v>45.9120584577322</v>
      </c>
      <c r="B773" s="0" t="n">
        <v>3.54454345658073</v>
      </c>
      <c r="C773" s="0" t="n">
        <v>2503.54454345658</v>
      </c>
    </row>
    <row r="774" customFormat="false" ht="14.25" hidden="false" customHeight="false" outlineLevel="0" collapsed="false">
      <c r="A774" s="0" t="n">
        <v>45.9622686505318</v>
      </c>
      <c r="B774" s="0" t="n">
        <v>4.16155969542635</v>
      </c>
      <c r="C774" s="0" t="n">
        <v>2504.16155969543</v>
      </c>
    </row>
    <row r="775" customFormat="false" ht="14.25" hidden="false" customHeight="false" outlineLevel="0" collapsed="false">
      <c r="A775" s="0" t="n">
        <v>46.0124788433313</v>
      </c>
      <c r="B775" s="0" t="n">
        <v>3.98898559628645</v>
      </c>
      <c r="C775" s="0" t="n">
        <v>2503.98898559629</v>
      </c>
    </row>
    <row r="776" customFormat="false" ht="14.25" hidden="false" customHeight="false" outlineLevel="0" collapsed="false">
      <c r="A776" s="0" t="n">
        <v>46.0626890361309</v>
      </c>
      <c r="B776" s="0" t="n">
        <v>3.66754599824569</v>
      </c>
      <c r="C776" s="0" t="n">
        <v>2503.66754599825</v>
      </c>
    </row>
    <row r="777" customFormat="false" ht="14.25" hidden="false" customHeight="false" outlineLevel="0" collapsed="false">
      <c r="A777" s="0" t="n">
        <v>46.1128992289305</v>
      </c>
      <c r="B777" s="0" t="n">
        <v>3.04147633953966</v>
      </c>
      <c r="C777" s="0" t="n">
        <v>2503.04147633954</v>
      </c>
    </row>
    <row r="778" customFormat="false" ht="14.25" hidden="false" customHeight="false" outlineLevel="0" collapsed="false">
      <c r="A778" s="0" t="n">
        <v>46.16310942173</v>
      </c>
      <c r="B778" s="0" t="n">
        <v>2.52829291905456</v>
      </c>
      <c r="C778" s="0" t="n">
        <v>2502.52829291905</v>
      </c>
    </row>
    <row r="779" customFormat="false" ht="14.25" hidden="false" customHeight="false" outlineLevel="0" collapsed="false">
      <c r="A779" s="0" t="n">
        <v>46.2133196145296</v>
      </c>
      <c r="B779" s="0" t="n">
        <v>1.98631430881355</v>
      </c>
      <c r="C779" s="0" t="n">
        <v>2501.98631430881</v>
      </c>
    </row>
    <row r="780" customFormat="false" ht="14.25" hidden="false" customHeight="false" outlineLevel="0" collapsed="false">
      <c r="A780" s="0" t="n">
        <v>46.2635298073292</v>
      </c>
      <c r="B780" s="0" t="n">
        <v>0.465656896079935</v>
      </c>
      <c r="C780" s="0" t="n">
        <v>2500.46565689608</v>
      </c>
    </row>
    <row r="781" customFormat="false" ht="14.25" hidden="false" customHeight="false" outlineLevel="0" collapsed="false">
      <c r="A781" s="0" t="n">
        <v>46.3137400001287</v>
      </c>
      <c r="B781" s="0" t="n">
        <v>0.197890901942316</v>
      </c>
      <c r="C781" s="0" t="n">
        <v>2500.19789090194</v>
      </c>
    </row>
    <row r="782" customFormat="false" ht="14.25" hidden="false" customHeight="false" outlineLevel="0" collapsed="false">
      <c r="A782" s="0" t="n">
        <v>46.3639501929283</v>
      </c>
      <c r="B782" s="0" t="n">
        <v>-0.159374074453098</v>
      </c>
      <c r="C782" s="0" t="n">
        <v>2499.84062592555</v>
      </c>
    </row>
    <row r="783" customFormat="false" ht="14.25" hidden="false" customHeight="false" outlineLevel="0" collapsed="false">
      <c r="A783" s="0" t="n">
        <v>46.4141603857279</v>
      </c>
      <c r="B783" s="0" t="n">
        <v>-0.210960517971841</v>
      </c>
      <c r="C783" s="0" t="n">
        <v>2499.78903948203</v>
      </c>
    </row>
    <row r="784" customFormat="false" ht="14.25" hidden="false" customHeight="false" outlineLevel="0" collapsed="false">
      <c r="A784" s="0" t="n">
        <v>46.4643705785275</v>
      </c>
      <c r="B784" s="0" t="n">
        <v>0.651620070029168</v>
      </c>
      <c r="C784" s="0" t="n">
        <v>2500.65162007003</v>
      </c>
    </row>
    <row r="785" customFormat="false" ht="14.25" hidden="false" customHeight="false" outlineLevel="0" collapsed="false">
      <c r="A785" s="0" t="n">
        <v>46.514580771327</v>
      </c>
      <c r="B785" s="0" t="n">
        <v>-0.487813449033069</v>
      </c>
      <c r="C785" s="0" t="n">
        <v>2499.51218655097</v>
      </c>
    </row>
    <row r="786" customFormat="false" ht="14.25" hidden="false" customHeight="false" outlineLevel="0" collapsed="false">
      <c r="A786" s="0" t="n">
        <v>46.5647909641266</v>
      </c>
      <c r="B786" s="0" t="n">
        <v>-0.867873483185321</v>
      </c>
      <c r="C786" s="0" t="n">
        <v>2499.13212651682</v>
      </c>
    </row>
    <row r="787" customFormat="false" ht="14.25" hidden="false" customHeight="false" outlineLevel="0" collapsed="false">
      <c r="A787" s="0" t="n">
        <v>46.6150011569262</v>
      </c>
      <c r="B787" s="0" t="n">
        <v>0.575566552030608</v>
      </c>
      <c r="C787" s="0" t="n">
        <v>2500.57556655203</v>
      </c>
    </row>
    <row r="788" customFormat="false" ht="14.25" hidden="false" customHeight="false" outlineLevel="0" collapsed="false">
      <c r="A788" s="0" t="n">
        <v>46.6652113497257</v>
      </c>
      <c r="B788" s="0" t="n">
        <v>1.54489094767501</v>
      </c>
      <c r="C788" s="0" t="n">
        <v>2501.54489094768</v>
      </c>
    </row>
    <row r="789" customFormat="false" ht="14.25" hidden="false" customHeight="false" outlineLevel="0" collapsed="false">
      <c r="A789" s="0" t="n">
        <v>46.7154215425253</v>
      </c>
      <c r="B789" s="0" t="n">
        <v>1.131494232091</v>
      </c>
      <c r="C789" s="0" t="n">
        <v>2501.13149423209</v>
      </c>
    </row>
    <row r="790" customFormat="false" ht="14.25" hidden="false" customHeight="false" outlineLevel="0" collapsed="false">
      <c r="A790" s="0" t="n">
        <v>46.7656317353249</v>
      </c>
      <c r="B790" s="0" t="n">
        <v>1.11992836068691</v>
      </c>
      <c r="C790" s="0" t="n">
        <v>2501.11992836069</v>
      </c>
    </row>
    <row r="791" customFormat="false" ht="14.25" hidden="false" customHeight="false" outlineLevel="0" collapsed="false">
      <c r="A791" s="0" t="n">
        <v>46.8158419281244</v>
      </c>
      <c r="B791" s="0" t="n">
        <v>0.511625738471366</v>
      </c>
      <c r="C791" s="0" t="n">
        <v>2500.51162573847</v>
      </c>
    </row>
    <row r="792" customFormat="false" ht="14.25" hidden="false" customHeight="false" outlineLevel="0" collapsed="false">
      <c r="A792" s="0" t="n">
        <v>46.866052120924</v>
      </c>
      <c r="B792" s="0" t="n">
        <v>-0.0498387180737438</v>
      </c>
      <c r="C792" s="0" t="n">
        <v>2499.95016128193</v>
      </c>
    </row>
    <row r="793" customFormat="false" ht="14.25" hidden="false" customHeight="false" outlineLevel="0" collapsed="false">
      <c r="A793" s="0" t="n">
        <v>46.9162623137236</v>
      </c>
      <c r="B793" s="0" t="n">
        <v>-0.575634630407251</v>
      </c>
      <c r="C793" s="0" t="n">
        <v>2499.42436536959</v>
      </c>
    </row>
    <row r="794" customFormat="false" ht="14.25" hidden="false" customHeight="false" outlineLevel="0" collapsed="false">
      <c r="A794" s="0" t="n">
        <v>46.9664725065231</v>
      </c>
      <c r="B794" s="0" t="n">
        <v>0.221630873964386</v>
      </c>
      <c r="C794" s="0" t="n">
        <v>2500.22163087396</v>
      </c>
    </row>
    <row r="795" customFormat="false" ht="14.25" hidden="false" customHeight="false" outlineLevel="0" collapsed="false">
      <c r="A795" s="0" t="n">
        <v>47.0166826993227</v>
      </c>
      <c r="B795" s="0" t="n">
        <v>-0.0453772392313851</v>
      </c>
      <c r="C795" s="0" t="n">
        <v>2499.95462276077</v>
      </c>
    </row>
    <row r="796" customFormat="false" ht="14.25" hidden="false" customHeight="false" outlineLevel="0" collapsed="false">
      <c r="A796" s="0" t="n">
        <v>47.0668928921223</v>
      </c>
      <c r="B796" s="0" t="n">
        <v>1.32281134604932</v>
      </c>
      <c r="C796" s="0" t="n">
        <v>2501.32281134605</v>
      </c>
    </row>
    <row r="797" customFormat="false" ht="14.25" hidden="false" customHeight="false" outlineLevel="0" collapsed="false">
      <c r="A797" s="0" t="n">
        <v>47.1171030849218</v>
      </c>
      <c r="B797" s="0" t="n">
        <v>2.89882172983314</v>
      </c>
      <c r="C797" s="0" t="n">
        <v>2502.89882172983</v>
      </c>
    </row>
    <row r="798" customFormat="false" ht="14.25" hidden="false" customHeight="false" outlineLevel="0" collapsed="false">
      <c r="A798" s="0" t="n">
        <v>47.1673132777214</v>
      </c>
      <c r="B798" s="0" t="n">
        <v>4.38108024625416</v>
      </c>
      <c r="C798" s="0" t="n">
        <v>2504.38108024625</v>
      </c>
    </row>
    <row r="799" customFormat="false" ht="14.25" hidden="false" customHeight="false" outlineLevel="0" collapsed="false">
      <c r="A799" s="0" t="n">
        <v>47.217523470521</v>
      </c>
      <c r="B799" s="0" t="n">
        <v>5.05086095060943</v>
      </c>
      <c r="C799" s="0" t="n">
        <v>2505.05086095061</v>
      </c>
    </row>
    <row r="800" customFormat="false" ht="14.25" hidden="false" customHeight="false" outlineLevel="0" collapsed="false">
      <c r="A800" s="0" t="n">
        <v>47.2677336633205</v>
      </c>
      <c r="B800" s="0" t="n">
        <v>5.19310432741639</v>
      </c>
      <c r="C800" s="0" t="n">
        <v>2505.19310432742</v>
      </c>
    </row>
    <row r="801" customFormat="false" ht="14.25" hidden="false" customHeight="false" outlineLevel="0" collapsed="false">
      <c r="A801" s="0" t="n">
        <v>47.3179438561201</v>
      </c>
      <c r="B801" s="0" t="n">
        <v>4.37876001595509</v>
      </c>
      <c r="C801" s="0" t="n">
        <v>2504.37876001596</v>
      </c>
    </row>
    <row r="802" customFormat="false" ht="14.25" hidden="false" customHeight="false" outlineLevel="0" collapsed="false">
      <c r="A802" s="0" t="n">
        <v>47.3681540489197</v>
      </c>
      <c r="B802" s="0" t="n">
        <v>2.84408454095222</v>
      </c>
      <c r="C802" s="0" t="n">
        <v>2502.84408454095</v>
      </c>
    </row>
    <row r="803" customFormat="false" ht="14.25" hidden="false" customHeight="false" outlineLevel="0" collapsed="false">
      <c r="A803" s="0" t="n">
        <v>47.4183642417192</v>
      </c>
      <c r="B803" s="0" t="n">
        <v>2.86423294403542</v>
      </c>
      <c r="C803" s="0" t="n">
        <v>2502.86423294404</v>
      </c>
    </row>
    <row r="804" customFormat="false" ht="14.25" hidden="false" customHeight="false" outlineLevel="0" collapsed="false">
      <c r="A804" s="0" t="n">
        <v>47.4685744345188</v>
      </c>
      <c r="B804" s="0" t="n">
        <v>2.21734703872698</v>
      </c>
      <c r="C804" s="0" t="n">
        <v>2502.21734703873</v>
      </c>
    </row>
    <row r="805" customFormat="false" ht="14.25" hidden="false" customHeight="false" outlineLevel="0" collapsed="false">
      <c r="A805" s="0" t="n">
        <v>47.5187846273184</v>
      </c>
      <c r="B805" s="0" t="n">
        <v>1.23389467960985</v>
      </c>
      <c r="C805" s="0" t="n">
        <v>2501.23389467961</v>
      </c>
    </row>
    <row r="806" customFormat="false" ht="14.25" hidden="false" customHeight="false" outlineLevel="0" collapsed="false">
      <c r="A806" s="0" t="n">
        <v>47.568994820118</v>
      </c>
      <c r="B806" s="0" t="n">
        <v>0.699738998661587</v>
      </c>
      <c r="C806" s="0" t="n">
        <v>2500.69973899866</v>
      </c>
    </row>
    <row r="807" customFormat="false" ht="14.25" hidden="false" customHeight="false" outlineLevel="0" collapsed="false">
      <c r="A807" s="0" t="n">
        <v>47.6192050129175</v>
      </c>
      <c r="B807" s="0" t="n">
        <v>0.687602126840403</v>
      </c>
      <c r="C807" s="0" t="n">
        <v>2500.68760212684</v>
      </c>
    </row>
    <row r="808" customFormat="false" ht="14.25" hidden="false" customHeight="false" outlineLevel="0" collapsed="false">
      <c r="A808" s="0" t="n">
        <v>47.6694152057171</v>
      </c>
      <c r="B808" s="0" t="n">
        <v>-0.0165798880772741</v>
      </c>
      <c r="C808" s="0" t="n">
        <v>2499.98342011192</v>
      </c>
    </row>
    <row r="809" customFormat="false" ht="14.25" hidden="false" customHeight="false" outlineLevel="0" collapsed="false">
      <c r="A809" s="0" t="n">
        <v>47.7196253985167</v>
      </c>
      <c r="B809" s="0" t="n">
        <v>-0.0963981034854555</v>
      </c>
      <c r="C809" s="0" t="n">
        <v>2499.90360189651</v>
      </c>
    </row>
    <row r="810" customFormat="false" ht="14.25" hidden="false" customHeight="false" outlineLevel="0" collapsed="false">
      <c r="A810" s="0" t="n">
        <v>47.7698355913162</v>
      </c>
      <c r="B810" s="0" t="n">
        <v>-0.384336269187116</v>
      </c>
      <c r="C810" s="0" t="n">
        <v>2499.61566373081</v>
      </c>
    </row>
    <row r="811" customFormat="false" ht="14.25" hidden="false" customHeight="false" outlineLevel="0" collapsed="false">
      <c r="A811" s="0" t="n">
        <v>47.8200457841158</v>
      </c>
      <c r="B811" s="0" t="n">
        <v>-0.509862452495099</v>
      </c>
      <c r="C811" s="0" t="n">
        <v>2499.49013754751</v>
      </c>
    </row>
    <row r="812" customFormat="false" ht="14.25" hidden="false" customHeight="false" outlineLevel="0" collapsed="false">
      <c r="A812" s="0" t="n">
        <v>47.8702559769154</v>
      </c>
      <c r="B812" s="0" t="n">
        <v>-0.120655679748893</v>
      </c>
      <c r="C812" s="0" t="n">
        <v>2499.87934432025</v>
      </c>
    </row>
    <row r="813" customFormat="false" ht="14.25" hidden="false" customHeight="false" outlineLevel="0" collapsed="false">
      <c r="A813" s="0" t="n">
        <v>47.9204661697149</v>
      </c>
      <c r="B813" s="0" t="n">
        <v>0.776242173521609</v>
      </c>
      <c r="C813" s="0" t="n">
        <v>2500.77624217352</v>
      </c>
    </row>
    <row r="814" customFormat="false" ht="14.25" hidden="false" customHeight="false" outlineLevel="0" collapsed="false">
      <c r="A814" s="0" t="n">
        <v>47.9706763625145</v>
      </c>
      <c r="B814" s="0" t="n">
        <v>0.615538512526797</v>
      </c>
      <c r="C814" s="0" t="n">
        <v>2500.61553851253</v>
      </c>
    </row>
    <row r="815" customFormat="false" ht="14.25" hidden="false" customHeight="false" outlineLevel="0" collapsed="false">
      <c r="A815" s="0" t="n">
        <v>48.0208865553141</v>
      </c>
      <c r="B815" s="0" t="n">
        <v>0.197543791080932</v>
      </c>
      <c r="C815" s="0" t="n">
        <v>2500.19754379108</v>
      </c>
    </row>
    <row r="816" customFormat="false" ht="14.25" hidden="false" customHeight="false" outlineLevel="0" collapsed="false">
      <c r="A816" s="0" t="n">
        <v>48.0710967481136</v>
      </c>
      <c r="B816" s="0" t="n">
        <v>0.845708492277623</v>
      </c>
      <c r="C816" s="0" t="n">
        <v>2500.84570849228</v>
      </c>
    </row>
    <row r="817" customFormat="false" ht="14.25" hidden="false" customHeight="false" outlineLevel="0" collapsed="false">
      <c r="A817" s="0" t="n">
        <v>48.1213069409132</v>
      </c>
      <c r="B817" s="0" t="n">
        <v>1.38384741325535</v>
      </c>
      <c r="C817" s="0" t="n">
        <v>2501.38384741326</v>
      </c>
    </row>
    <row r="818" customFormat="false" ht="14.25" hidden="false" customHeight="false" outlineLevel="0" collapsed="false">
      <c r="A818" s="0" t="n">
        <v>48.1715171337128</v>
      </c>
      <c r="B818" s="0" t="n">
        <v>0.811086140023832</v>
      </c>
      <c r="C818" s="0" t="n">
        <v>2500.81108614002</v>
      </c>
    </row>
    <row r="819" customFormat="false" ht="14.25" hidden="false" customHeight="false" outlineLevel="0" collapsed="false">
      <c r="A819" s="0" t="n">
        <v>48.2217273265123</v>
      </c>
      <c r="B819" s="0" t="n">
        <v>0.841560829918876</v>
      </c>
      <c r="C819" s="0" t="n">
        <v>2500.84156082992</v>
      </c>
    </row>
    <row r="820" customFormat="false" ht="14.25" hidden="false" customHeight="false" outlineLevel="0" collapsed="false">
      <c r="A820" s="0" t="n">
        <v>48.2719375193119</v>
      </c>
      <c r="B820" s="0" t="n">
        <v>1.32897647414231</v>
      </c>
      <c r="C820" s="0" t="n">
        <v>2501.32897647414</v>
      </c>
    </row>
    <row r="821" customFormat="false" ht="14.25" hidden="false" customHeight="false" outlineLevel="0" collapsed="false">
      <c r="A821" s="0" t="n">
        <v>48.3221477121115</v>
      </c>
      <c r="B821" s="0" t="n">
        <v>0.248881568160129</v>
      </c>
      <c r="C821" s="0" t="n">
        <v>2500.24888156816</v>
      </c>
    </row>
    <row r="822" customFormat="false" ht="14.25" hidden="false" customHeight="false" outlineLevel="0" collapsed="false">
      <c r="A822" s="0" t="n">
        <v>48.372357904911</v>
      </c>
      <c r="B822" s="0" t="n">
        <v>1.18507030053973</v>
      </c>
      <c r="C822" s="0" t="n">
        <v>2501.18507030054</v>
      </c>
    </row>
    <row r="823" customFormat="false" ht="14.25" hidden="false" customHeight="false" outlineLevel="0" collapsed="false">
      <c r="A823" s="0" t="n">
        <v>48.4225680977106</v>
      </c>
      <c r="B823" s="0" t="n">
        <v>1.44256379444411</v>
      </c>
      <c r="C823" s="0" t="n">
        <v>2501.44256379444</v>
      </c>
    </row>
    <row r="824" customFormat="false" ht="14.25" hidden="false" customHeight="false" outlineLevel="0" collapsed="false">
      <c r="A824" s="0" t="n">
        <v>48.4727782905102</v>
      </c>
      <c r="B824" s="0" t="n">
        <v>1.58541567260298</v>
      </c>
      <c r="C824" s="0" t="n">
        <v>2501.5854156726</v>
      </c>
    </row>
    <row r="825" customFormat="false" ht="14.25" hidden="false" customHeight="false" outlineLevel="0" collapsed="false">
      <c r="A825" s="0" t="n">
        <v>48.5229884833097</v>
      </c>
      <c r="B825" s="0" t="n">
        <v>0.99336044668658</v>
      </c>
      <c r="C825" s="0" t="n">
        <v>2500.99336044669</v>
      </c>
    </row>
    <row r="826" customFormat="false" ht="14.25" hidden="false" customHeight="false" outlineLevel="0" collapsed="false">
      <c r="A826" s="0" t="n">
        <v>48.5731986761093</v>
      </c>
      <c r="B826" s="0" t="n">
        <v>1.40093050945049</v>
      </c>
      <c r="C826" s="0" t="n">
        <v>2501.40093050945</v>
      </c>
    </row>
    <row r="827" customFormat="false" ht="14.25" hidden="false" customHeight="false" outlineLevel="0" collapsed="false">
      <c r="A827" s="0" t="n">
        <v>48.6234088689089</v>
      </c>
      <c r="B827" s="0" t="n">
        <v>1.72384522911423</v>
      </c>
      <c r="C827" s="0" t="n">
        <v>2501.72384522911</v>
      </c>
    </row>
    <row r="828" customFormat="false" ht="14.25" hidden="false" customHeight="false" outlineLevel="0" collapsed="false">
      <c r="A828" s="0" t="n">
        <v>48.6736190617085</v>
      </c>
      <c r="B828" s="0" t="n">
        <v>0.754839319222782</v>
      </c>
      <c r="C828" s="0" t="n">
        <v>2500.75483931922</v>
      </c>
    </row>
    <row r="829" customFormat="false" ht="14.25" hidden="false" customHeight="false" outlineLevel="0" collapsed="false">
      <c r="A829" s="0" t="n">
        <v>48.723829254508</v>
      </c>
      <c r="B829" s="0" t="n">
        <v>0.885132193393162</v>
      </c>
      <c r="C829" s="0" t="n">
        <v>2500.88513219339</v>
      </c>
    </row>
    <row r="830" customFormat="false" ht="14.25" hidden="false" customHeight="false" outlineLevel="0" collapsed="false">
      <c r="A830" s="0" t="n">
        <v>48.7740394473076</v>
      </c>
      <c r="B830" s="0" t="n">
        <v>0.880281720302492</v>
      </c>
      <c r="C830" s="0" t="n">
        <v>2500.8802817203</v>
      </c>
    </row>
    <row r="831" customFormat="false" ht="14.25" hidden="false" customHeight="false" outlineLevel="0" collapsed="false">
      <c r="A831" s="0" t="n">
        <v>48.8242496401072</v>
      </c>
      <c r="B831" s="0" t="n">
        <v>-0.155673024487129</v>
      </c>
      <c r="C831" s="0" t="n">
        <v>2499.84432697551</v>
      </c>
    </row>
    <row r="832" customFormat="false" ht="14.25" hidden="false" customHeight="false" outlineLevel="0" collapsed="false">
      <c r="A832" s="0" t="n">
        <v>48.8744598329067</v>
      </c>
      <c r="B832" s="0" t="n">
        <v>0.819104474056218</v>
      </c>
      <c r="C832" s="0" t="n">
        <v>2500.81910447406</v>
      </c>
    </row>
    <row r="833" customFormat="false" ht="14.25" hidden="false" customHeight="false" outlineLevel="0" collapsed="false">
      <c r="A833" s="0" t="n">
        <v>48.9246700257063</v>
      </c>
      <c r="B833" s="0" t="n">
        <v>1.98424715540031</v>
      </c>
      <c r="C833" s="0" t="n">
        <v>2501.9842471554</v>
      </c>
    </row>
    <row r="834" customFormat="false" ht="14.25" hidden="false" customHeight="false" outlineLevel="0" collapsed="false">
      <c r="A834" s="0" t="n">
        <v>48.9748802185059</v>
      </c>
      <c r="B834" s="0" t="n">
        <v>1.28920148800444</v>
      </c>
      <c r="C834" s="0" t="n">
        <v>2501.289201488</v>
      </c>
    </row>
    <row r="835" customFormat="false" ht="14.25" hidden="false" customHeight="false" outlineLevel="0" collapsed="false">
      <c r="A835" s="0" t="n">
        <v>49.0250904113054</v>
      </c>
      <c r="B835" s="0" t="n">
        <v>1.34625682945966</v>
      </c>
      <c r="C835" s="0" t="n">
        <v>2501.34625682946</v>
      </c>
    </row>
    <row r="836" customFormat="false" ht="14.25" hidden="false" customHeight="false" outlineLevel="0" collapsed="false">
      <c r="A836" s="0" t="n">
        <v>49.075300604105</v>
      </c>
      <c r="B836" s="0" t="n">
        <v>1.27831644297444</v>
      </c>
      <c r="C836" s="0" t="n">
        <v>2501.27831644297</v>
      </c>
    </row>
    <row r="837" customFormat="false" ht="14.25" hidden="false" customHeight="false" outlineLevel="0" collapsed="false">
      <c r="A837" s="0" t="n">
        <v>49.1255107969046</v>
      </c>
      <c r="B837" s="0" t="n">
        <v>1.7943527470733</v>
      </c>
      <c r="C837" s="0" t="n">
        <v>2501.79435274707</v>
      </c>
    </row>
    <row r="838" customFormat="false" ht="14.25" hidden="false" customHeight="false" outlineLevel="0" collapsed="false">
      <c r="A838" s="0" t="n">
        <v>49.1757209897041</v>
      </c>
      <c r="B838" s="0" t="n">
        <v>2.11197952532058</v>
      </c>
      <c r="C838" s="0" t="n">
        <v>2502.11197952532</v>
      </c>
    </row>
    <row r="839" customFormat="false" ht="14.25" hidden="false" customHeight="false" outlineLevel="0" collapsed="false">
      <c r="A839" s="0" t="n">
        <v>49.2259311825037</v>
      </c>
      <c r="B839" s="0" t="n">
        <v>1.82103940381364</v>
      </c>
      <c r="C839" s="0" t="n">
        <v>2501.82103940381</v>
      </c>
    </row>
    <row r="840" customFormat="false" ht="14.25" hidden="false" customHeight="false" outlineLevel="0" collapsed="false">
      <c r="A840" s="0" t="n">
        <v>49.2761413753033</v>
      </c>
      <c r="B840" s="0" t="n">
        <v>1.16902994255153</v>
      </c>
      <c r="C840" s="0" t="n">
        <v>2501.16902994255</v>
      </c>
    </row>
    <row r="841" customFormat="false" ht="14.25" hidden="false" customHeight="false" outlineLevel="0" collapsed="false">
      <c r="A841" s="0" t="n">
        <v>49.3263515681028</v>
      </c>
      <c r="B841" s="0" t="n">
        <v>-0.0164995811412325</v>
      </c>
      <c r="C841" s="0" t="n">
        <v>2499.98350041886</v>
      </c>
    </row>
    <row r="842" customFormat="false" ht="14.25" hidden="false" customHeight="false" outlineLevel="0" collapsed="false">
      <c r="A842" s="0" t="n">
        <v>49.3765617609024</v>
      </c>
      <c r="B842" s="0" t="n">
        <v>0.378199397379518</v>
      </c>
      <c r="C842" s="0" t="n">
        <v>2500.37819939738</v>
      </c>
    </row>
    <row r="843" customFormat="false" ht="14.25" hidden="false" customHeight="false" outlineLevel="0" collapsed="false">
      <c r="A843" s="0" t="n">
        <v>49.426771953702</v>
      </c>
      <c r="B843" s="0" t="n">
        <v>1.14045802301612</v>
      </c>
      <c r="C843" s="0" t="n">
        <v>2501.14045802302</v>
      </c>
    </row>
    <row r="844" customFormat="false" ht="14.25" hidden="false" customHeight="false" outlineLevel="0" collapsed="false">
      <c r="A844" s="0" t="n">
        <v>49.4769821465015</v>
      </c>
      <c r="B844" s="0" t="n">
        <v>0.425925309473882</v>
      </c>
      <c r="C844" s="0" t="n">
        <v>2500.42592530947</v>
      </c>
    </row>
    <row r="845" customFormat="false" ht="14.25" hidden="false" customHeight="false" outlineLevel="0" collapsed="false">
      <c r="A845" s="0" t="n">
        <v>49.5271923393011</v>
      </c>
      <c r="B845" s="0" t="n">
        <v>1.66122380177447</v>
      </c>
      <c r="C845" s="0" t="n">
        <v>2501.66122380177</v>
      </c>
    </row>
    <row r="846" customFormat="false" ht="14.25" hidden="false" customHeight="false" outlineLevel="0" collapsed="false">
      <c r="A846" s="0" t="n">
        <v>49.5774025321007</v>
      </c>
      <c r="B846" s="0" t="n">
        <v>2.19876690023003</v>
      </c>
      <c r="C846" s="0" t="n">
        <v>2502.19876690023</v>
      </c>
    </row>
    <row r="847" customFormat="false" ht="14.25" hidden="false" customHeight="false" outlineLevel="0" collapsed="false">
      <c r="A847" s="0" t="n">
        <v>49.6276127249002</v>
      </c>
      <c r="B847" s="0" t="n">
        <v>3.57972405589098</v>
      </c>
      <c r="C847" s="0" t="n">
        <v>2503.57972405589</v>
      </c>
    </row>
    <row r="848" customFormat="false" ht="14.25" hidden="false" customHeight="false" outlineLevel="0" collapsed="false">
      <c r="A848" s="0" t="n">
        <v>49.6778229176998</v>
      </c>
      <c r="B848" s="0" t="n">
        <v>3.44495670550324</v>
      </c>
      <c r="C848" s="0" t="n">
        <v>2503.4449567055</v>
      </c>
    </row>
    <row r="849" customFormat="false" ht="14.25" hidden="false" customHeight="false" outlineLevel="0" collapsed="false">
      <c r="A849" s="0" t="n">
        <v>49.7280331104994</v>
      </c>
      <c r="B849" s="0" t="n">
        <v>1.05536500113584</v>
      </c>
      <c r="C849" s="0" t="n">
        <v>2501.05536500114</v>
      </c>
    </row>
    <row r="850" customFormat="false" ht="14.25" hidden="false" customHeight="false" outlineLevel="0" collapsed="false">
      <c r="A850" s="0" t="n">
        <v>49.778243303299</v>
      </c>
      <c r="B850" s="0" t="n">
        <v>0.221058358110753</v>
      </c>
      <c r="C850" s="0" t="n">
        <v>2500.22105835811</v>
      </c>
    </row>
    <row r="851" customFormat="false" ht="14.25" hidden="false" customHeight="false" outlineLevel="0" collapsed="false">
      <c r="A851" s="0" t="n">
        <v>49.8284534960985</v>
      </c>
      <c r="B851" s="0" t="n">
        <v>-1.16848776024472</v>
      </c>
      <c r="C851" s="0" t="n">
        <v>2498.83151223976</v>
      </c>
    </row>
    <row r="852" customFormat="false" ht="14.25" hidden="false" customHeight="false" outlineLevel="0" collapsed="false">
      <c r="A852" s="0" t="n">
        <v>49.8786636888981</v>
      </c>
      <c r="B852" s="0" t="n">
        <v>-0.557312158978846</v>
      </c>
      <c r="C852" s="0" t="n">
        <v>2499.44268784102</v>
      </c>
    </row>
    <row r="853" customFormat="false" ht="14.25" hidden="false" customHeight="false" outlineLevel="0" collapsed="false">
      <c r="A853" s="0" t="n">
        <v>49.9288738816977</v>
      </c>
      <c r="B853" s="0" t="n">
        <v>-0.550693143574733</v>
      </c>
      <c r="C853" s="0" t="n">
        <v>2499.44930685643</v>
      </c>
    </row>
    <row r="854" customFormat="false" ht="14.25" hidden="false" customHeight="false" outlineLevel="0" collapsed="false">
      <c r="A854" s="0" t="n">
        <v>49.9790840744972</v>
      </c>
      <c r="B854" s="0" t="n">
        <v>-0.117194798456296</v>
      </c>
      <c r="C854" s="0" t="n">
        <v>2499.88280520154</v>
      </c>
    </row>
    <row r="855" customFormat="false" ht="14.25" hidden="false" customHeight="false" outlineLevel="0" collapsed="false">
      <c r="A855" s="0" t="n">
        <v>50.0292942672968</v>
      </c>
      <c r="B855" s="0" t="n">
        <v>1.40504266322887</v>
      </c>
      <c r="C855" s="0" t="n">
        <v>2501.40504266323</v>
      </c>
    </row>
    <row r="856" customFormat="false" ht="14.25" hidden="false" customHeight="false" outlineLevel="0" collapsed="false">
      <c r="A856" s="0" t="n">
        <v>50.0795044600964</v>
      </c>
      <c r="B856" s="0" t="n">
        <v>2.47227250786082</v>
      </c>
      <c r="C856" s="0" t="n">
        <v>2502.47227250786</v>
      </c>
    </row>
    <row r="857" customFormat="false" ht="14.25" hidden="false" customHeight="false" outlineLevel="0" collapsed="false">
      <c r="A857" s="0" t="n">
        <v>50.1297146528959</v>
      </c>
      <c r="B857" s="0" t="n">
        <v>3.08598897054728</v>
      </c>
      <c r="C857" s="0" t="n">
        <v>2503.08598897055</v>
      </c>
    </row>
    <row r="858" customFormat="false" ht="14.25" hidden="false" customHeight="false" outlineLevel="0" collapsed="false">
      <c r="A858" s="0" t="n">
        <v>50.1799248456955</v>
      </c>
      <c r="B858" s="0" t="n">
        <v>2.36564721014895</v>
      </c>
      <c r="C858" s="0" t="n">
        <v>2502.36564721015</v>
      </c>
    </row>
    <row r="859" customFormat="false" ht="14.25" hidden="false" customHeight="false" outlineLevel="0" collapsed="false">
      <c r="A859" s="0" t="n">
        <v>50.2301350384951</v>
      </c>
      <c r="B859" s="0" t="n">
        <v>1.05582320901996</v>
      </c>
      <c r="C859" s="0" t="n">
        <v>2501.05582320902</v>
      </c>
    </row>
    <row r="860" customFormat="false" ht="14.25" hidden="false" customHeight="false" outlineLevel="0" collapsed="false">
      <c r="A860" s="0" t="n">
        <v>50.2803452312946</v>
      </c>
      <c r="B860" s="0" t="n">
        <v>0.928162533817783</v>
      </c>
      <c r="C860" s="0" t="n">
        <v>2500.92816253382</v>
      </c>
    </row>
    <row r="861" customFormat="false" ht="14.25" hidden="false" customHeight="false" outlineLevel="0" collapsed="false">
      <c r="A861" s="0" t="n">
        <v>50.3305554240942</v>
      </c>
      <c r="B861" s="0" t="n">
        <v>1.45945525368637</v>
      </c>
      <c r="C861" s="0" t="n">
        <v>2501.45945525369</v>
      </c>
    </row>
    <row r="862" customFormat="false" ht="14.25" hidden="false" customHeight="false" outlineLevel="0" collapsed="false">
      <c r="A862" s="0" t="n">
        <v>50.3807656168938</v>
      </c>
      <c r="B862" s="0" t="n">
        <v>1.46916020609675</v>
      </c>
      <c r="C862" s="0" t="n">
        <v>2501.4691602061</v>
      </c>
    </row>
    <row r="863" customFormat="false" ht="14.25" hidden="false" customHeight="false" outlineLevel="0" collapsed="false">
      <c r="A863" s="0" t="n">
        <v>50.4309758096933</v>
      </c>
      <c r="B863" s="0" t="n">
        <v>0.874571148841</v>
      </c>
      <c r="C863" s="0" t="n">
        <v>2500.87457114884</v>
      </c>
    </row>
    <row r="864" customFormat="false" ht="14.25" hidden="false" customHeight="false" outlineLevel="0" collapsed="false">
      <c r="A864" s="0" t="n">
        <v>50.4811860024929</v>
      </c>
      <c r="B864" s="0" t="n">
        <v>1.50650182399735</v>
      </c>
      <c r="C864" s="0" t="n">
        <v>2501.506501824</v>
      </c>
    </row>
    <row r="865" customFormat="false" ht="14.25" hidden="false" customHeight="false" outlineLevel="0" collapsed="false">
      <c r="A865" s="0" t="n">
        <v>50.5313961952925</v>
      </c>
      <c r="B865" s="0" t="n">
        <v>1.53042941537046</v>
      </c>
      <c r="C865" s="0" t="n">
        <v>2501.53042941537</v>
      </c>
    </row>
    <row r="866" customFormat="false" ht="14.25" hidden="false" customHeight="false" outlineLevel="0" collapsed="false">
      <c r="A866" s="0" t="n">
        <v>50.581606388092</v>
      </c>
      <c r="B866" s="0" t="n">
        <v>1.46488051457243</v>
      </c>
      <c r="C866" s="0" t="n">
        <v>2501.46488051457</v>
      </c>
    </row>
    <row r="867" customFormat="false" ht="14.25" hidden="false" customHeight="false" outlineLevel="0" collapsed="false">
      <c r="A867" s="0" t="n">
        <v>50.6318165808916</v>
      </c>
      <c r="B867" s="0" t="n">
        <v>1.51867407212467</v>
      </c>
      <c r="C867" s="0" t="n">
        <v>2501.51867407212</v>
      </c>
    </row>
    <row r="868" customFormat="false" ht="14.25" hidden="false" customHeight="false" outlineLevel="0" collapsed="false">
      <c r="A868" s="0" t="n">
        <v>50.6820267736912</v>
      </c>
      <c r="B868" s="0" t="n">
        <v>1.53701697063497</v>
      </c>
      <c r="C868" s="0" t="n">
        <v>2501.53701697064</v>
      </c>
    </row>
    <row r="869" customFormat="false" ht="14.25" hidden="false" customHeight="false" outlineLevel="0" collapsed="false">
      <c r="A869" s="0" t="n">
        <v>50.7322369664907</v>
      </c>
      <c r="B869" s="0" t="n">
        <v>1.7141593966345</v>
      </c>
      <c r="C869" s="0" t="n">
        <v>2501.71415939663</v>
      </c>
    </row>
    <row r="870" customFormat="false" ht="14.25" hidden="false" customHeight="false" outlineLevel="0" collapsed="false">
      <c r="A870" s="0" t="n">
        <v>50.7824471592903</v>
      </c>
      <c r="B870" s="0" t="n">
        <v>2.15948848641406</v>
      </c>
      <c r="C870" s="0" t="n">
        <v>2502.15948848641</v>
      </c>
    </row>
    <row r="871" customFormat="false" ht="14.25" hidden="false" customHeight="false" outlineLevel="0" collapsed="false">
      <c r="A871" s="0" t="n">
        <v>50.8326573520899</v>
      </c>
      <c r="B871" s="0" t="n">
        <v>2.7514764670249</v>
      </c>
      <c r="C871" s="0" t="n">
        <v>2502.75147646703</v>
      </c>
    </row>
    <row r="872" customFormat="false" ht="14.25" hidden="false" customHeight="false" outlineLevel="0" collapsed="false">
      <c r="A872" s="0" t="n">
        <v>50.8828675448895</v>
      </c>
      <c r="B872" s="0" t="n">
        <v>2.56682792060974</v>
      </c>
      <c r="C872" s="0" t="n">
        <v>2502.56682792061</v>
      </c>
    </row>
    <row r="873" customFormat="false" ht="14.25" hidden="false" customHeight="false" outlineLevel="0" collapsed="false">
      <c r="A873" s="0" t="n">
        <v>50.933077737689</v>
      </c>
      <c r="B873" s="0" t="n">
        <v>2.82591964405236</v>
      </c>
      <c r="C873" s="0" t="n">
        <v>2502.82591964405</v>
      </c>
    </row>
    <row r="874" customFormat="false" ht="14.25" hidden="false" customHeight="false" outlineLevel="0" collapsed="false">
      <c r="A874" s="0" t="n">
        <v>50.9832879304886</v>
      </c>
      <c r="B874" s="0" t="n">
        <v>2.51804363555644</v>
      </c>
      <c r="C874" s="0" t="n">
        <v>2502.51804363556</v>
      </c>
    </row>
    <row r="875" customFormat="false" ht="14.25" hidden="false" customHeight="false" outlineLevel="0" collapsed="false">
      <c r="A875" s="0" t="n">
        <v>51.0334981232882</v>
      </c>
      <c r="B875" s="0" t="n">
        <v>1.95679254000365</v>
      </c>
      <c r="C875" s="0" t="n">
        <v>2501.95679254</v>
      </c>
    </row>
    <row r="876" customFormat="false" ht="14.25" hidden="false" customHeight="false" outlineLevel="0" collapsed="false">
      <c r="A876" s="0" t="n">
        <v>51.0837083160877</v>
      </c>
      <c r="B876" s="0" t="n">
        <v>1.89573567476924</v>
      </c>
      <c r="C876" s="0" t="n">
        <v>2501.89573567477</v>
      </c>
    </row>
    <row r="877" customFormat="false" ht="14.25" hidden="false" customHeight="false" outlineLevel="0" collapsed="false">
      <c r="A877" s="0" t="n">
        <v>51.1339185088873</v>
      </c>
      <c r="B877" s="0" t="n">
        <v>1.74034606270044</v>
      </c>
      <c r="C877" s="0" t="n">
        <v>2501.7403460627</v>
      </c>
    </row>
    <row r="878" customFormat="false" ht="14.25" hidden="false" customHeight="false" outlineLevel="0" collapsed="false">
      <c r="A878" s="0" t="n">
        <v>51.1841287016869</v>
      </c>
      <c r="B878" s="0" t="n">
        <v>0.641628982288637</v>
      </c>
      <c r="C878" s="0" t="n">
        <v>2500.64162898229</v>
      </c>
    </row>
    <row r="879" customFormat="false" ht="14.25" hidden="false" customHeight="false" outlineLevel="0" collapsed="false">
      <c r="A879" s="0" t="n">
        <v>51.2343388944864</v>
      </c>
      <c r="B879" s="0" t="n">
        <v>1.47934344886156</v>
      </c>
      <c r="C879" s="0" t="n">
        <v>2501.47934344886</v>
      </c>
    </row>
    <row r="880" customFormat="false" ht="14.25" hidden="false" customHeight="false" outlineLevel="0" collapsed="false">
      <c r="A880" s="0" t="n">
        <v>51.284549087286</v>
      </c>
      <c r="B880" s="0" t="n">
        <v>0.756743292121172</v>
      </c>
      <c r="C880" s="0" t="n">
        <v>2500.75674329212</v>
      </c>
    </row>
    <row r="881" customFormat="false" ht="14.25" hidden="false" customHeight="false" outlineLevel="0" collapsed="false">
      <c r="A881" s="0" t="n">
        <v>51.3347592800856</v>
      </c>
      <c r="B881" s="0" t="n">
        <v>0.856549862608006</v>
      </c>
      <c r="C881" s="0" t="n">
        <v>2500.85654986261</v>
      </c>
    </row>
    <row r="882" customFormat="false" ht="14.25" hidden="false" customHeight="false" outlineLevel="0" collapsed="false">
      <c r="A882" s="0" t="n">
        <v>51.3849694728851</v>
      </c>
      <c r="B882" s="0" t="n">
        <v>1.41430124789468</v>
      </c>
      <c r="C882" s="0" t="n">
        <v>2501.4143012479</v>
      </c>
    </row>
    <row r="883" customFormat="false" ht="14.25" hidden="false" customHeight="false" outlineLevel="0" collapsed="false">
      <c r="A883" s="0" t="n">
        <v>51.4351796656847</v>
      </c>
      <c r="B883" s="0" t="n">
        <v>2.1188822462646</v>
      </c>
      <c r="C883" s="0" t="n">
        <v>2502.11888224626</v>
      </c>
    </row>
    <row r="884" customFormat="false" ht="14.25" hidden="false" customHeight="false" outlineLevel="0" collapsed="false">
      <c r="A884" s="0" t="n">
        <v>51.4853898584843</v>
      </c>
      <c r="B884" s="0" t="n">
        <v>1.89921664434823</v>
      </c>
      <c r="C884" s="0" t="n">
        <v>2501.89921664435</v>
      </c>
    </row>
    <row r="885" customFormat="false" ht="14.25" hidden="false" customHeight="false" outlineLevel="0" collapsed="false">
      <c r="A885" s="0" t="n">
        <v>51.5356000512838</v>
      </c>
      <c r="B885" s="0" t="n">
        <v>2.46605909837947</v>
      </c>
      <c r="C885" s="0" t="n">
        <v>2502.46605909838</v>
      </c>
    </row>
    <row r="886" customFormat="false" ht="14.25" hidden="false" customHeight="false" outlineLevel="0" collapsed="false">
      <c r="A886" s="0" t="n">
        <v>51.5858102440834</v>
      </c>
      <c r="B886" s="0" t="n">
        <v>2.37614783830449</v>
      </c>
      <c r="C886" s="0" t="n">
        <v>2502.3761478383</v>
      </c>
    </row>
    <row r="887" customFormat="false" ht="14.25" hidden="false" customHeight="false" outlineLevel="0" collapsed="false">
      <c r="A887" s="0" t="n">
        <v>51.636020436883</v>
      </c>
      <c r="B887" s="0" t="n">
        <v>1.90266388897999</v>
      </c>
      <c r="C887" s="0" t="n">
        <v>2501.90266388898</v>
      </c>
    </row>
    <row r="888" customFormat="false" ht="14.25" hidden="false" customHeight="false" outlineLevel="0" collapsed="false">
      <c r="A888" s="0" t="n">
        <v>51.6862306296825</v>
      </c>
      <c r="B888" s="0" t="n">
        <v>1.15270396250367</v>
      </c>
      <c r="C888" s="0" t="n">
        <v>2501.1527039625</v>
      </c>
    </row>
    <row r="889" customFormat="false" ht="14.25" hidden="false" customHeight="false" outlineLevel="0" collapsed="false">
      <c r="A889" s="0" t="n">
        <v>51.7364408224821</v>
      </c>
      <c r="B889" s="0" t="n">
        <v>1.23994456513057</v>
      </c>
      <c r="C889" s="0" t="n">
        <v>2501.23994456513</v>
      </c>
    </row>
    <row r="890" customFormat="false" ht="14.25" hidden="false" customHeight="false" outlineLevel="0" collapsed="false">
      <c r="A890" s="0" t="n">
        <v>51.7866510152817</v>
      </c>
      <c r="B890" s="0" t="n">
        <v>0.662361655594594</v>
      </c>
      <c r="C890" s="0" t="n">
        <v>2500.66236165559</v>
      </c>
    </row>
    <row r="891" customFormat="false" ht="14.25" hidden="false" customHeight="false" outlineLevel="0" collapsed="false">
      <c r="A891" s="0" t="n">
        <v>51.8368612080812</v>
      </c>
      <c r="B891" s="0" t="n">
        <v>0.864584747688184</v>
      </c>
      <c r="C891" s="0" t="n">
        <v>2500.86458474769</v>
      </c>
    </row>
    <row r="892" customFormat="false" ht="14.25" hidden="false" customHeight="false" outlineLevel="0" collapsed="false">
      <c r="A892" s="0" t="n">
        <v>51.8870714008808</v>
      </c>
      <c r="B892" s="0" t="n">
        <v>1.78289029938398</v>
      </c>
      <c r="C892" s="0" t="n">
        <v>2501.78289029938</v>
      </c>
    </row>
    <row r="893" customFormat="false" ht="14.25" hidden="false" customHeight="false" outlineLevel="0" collapsed="false">
      <c r="A893" s="0" t="n">
        <v>51.9372815936804</v>
      </c>
      <c r="B893" s="0" t="n">
        <v>2.82325141249422</v>
      </c>
      <c r="C893" s="0" t="n">
        <v>2502.82325141249</v>
      </c>
    </row>
    <row r="894" customFormat="false" ht="14.25" hidden="false" customHeight="false" outlineLevel="0" collapsed="false">
      <c r="A894" s="0" t="n">
        <v>51.98749178648</v>
      </c>
      <c r="B894" s="0" t="n">
        <v>2.58392429513455</v>
      </c>
      <c r="C894" s="0" t="n">
        <v>2502.58392429513</v>
      </c>
    </row>
    <row r="895" customFormat="false" ht="14.25" hidden="false" customHeight="false" outlineLevel="0" collapsed="false">
      <c r="A895" s="0" t="n">
        <v>52.0377019792795</v>
      </c>
      <c r="B895" s="0" t="n">
        <v>2.39055885361859</v>
      </c>
      <c r="C895" s="0" t="n">
        <v>2502.39055885362</v>
      </c>
    </row>
    <row r="896" customFormat="false" ht="14.25" hidden="false" customHeight="false" outlineLevel="0" collapsed="false">
      <c r="A896" s="0" t="n">
        <v>52.0879121720791</v>
      </c>
      <c r="B896" s="0" t="n">
        <v>2.35619788718594</v>
      </c>
      <c r="C896" s="0" t="n">
        <v>2502.35619788719</v>
      </c>
    </row>
    <row r="897" customFormat="false" ht="14.25" hidden="false" customHeight="false" outlineLevel="0" collapsed="false">
      <c r="A897" s="0" t="n">
        <v>52.1381223648787</v>
      </c>
      <c r="B897" s="0" t="n">
        <v>1.47791656489491</v>
      </c>
      <c r="C897" s="0" t="n">
        <v>2501.47791656489</v>
      </c>
    </row>
    <row r="898" customFormat="false" ht="14.25" hidden="false" customHeight="false" outlineLevel="0" collapsed="false">
      <c r="A898" s="0" t="n">
        <v>52.1883325576782</v>
      </c>
      <c r="B898" s="0" t="n">
        <v>1.08767699813839</v>
      </c>
      <c r="C898" s="0" t="n">
        <v>2501.08767699814</v>
      </c>
    </row>
    <row r="899" customFormat="false" ht="14.25" hidden="false" customHeight="false" outlineLevel="0" collapsed="false">
      <c r="A899" s="0" t="n">
        <v>52.2385427504778</v>
      </c>
      <c r="B899" s="0" t="n">
        <v>0.553814433920195</v>
      </c>
      <c r="C899" s="0" t="n">
        <v>2500.55381443392</v>
      </c>
    </row>
    <row r="900" customFormat="false" ht="14.25" hidden="false" customHeight="false" outlineLevel="0" collapsed="false">
      <c r="A900" s="0" t="n">
        <v>52.2887529432774</v>
      </c>
      <c r="B900" s="0" t="n">
        <v>0.787010317212719</v>
      </c>
      <c r="C900" s="0" t="n">
        <v>2500.78701031721</v>
      </c>
    </row>
    <row r="901" customFormat="false" ht="14.25" hidden="false" customHeight="false" outlineLevel="0" collapsed="false">
      <c r="A901" s="0" t="n">
        <v>52.3389631360769</v>
      </c>
      <c r="B901" s="0" t="n">
        <v>0.465646955477297</v>
      </c>
      <c r="C901" s="0" t="n">
        <v>2500.46564695548</v>
      </c>
    </row>
    <row r="902" customFormat="false" ht="14.25" hidden="false" customHeight="false" outlineLevel="0" collapsed="false">
      <c r="A902" s="0" t="n">
        <v>52.3891733288765</v>
      </c>
      <c r="B902" s="0" t="n">
        <v>0.809870079429572</v>
      </c>
      <c r="C902" s="0" t="n">
        <v>2500.80987007943</v>
      </c>
    </row>
    <row r="903" customFormat="false" ht="14.25" hidden="false" customHeight="false" outlineLevel="0" collapsed="false">
      <c r="A903" s="0" t="n">
        <v>52.4393835216761</v>
      </c>
      <c r="B903" s="0" t="n">
        <v>0.564227938705557</v>
      </c>
      <c r="C903" s="0" t="n">
        <v>2500.56422793871</v>
      </c>
    </row>
    <row r="904" customFormat="false" ht="14.25" hidden="false" customHeight="false" outlineLevel="0" collapsed="false">
      <c r="A904" s="0" t="n">
        <v>52.4895937144756</v>
      </c>
      <c r="B904" s="0" t="n">
        <v>-0.634516081991393</v>
      </c>
      <c r="C904" s="0" t="n">
        <v>2499.36548391801</v>
      </c>
    </row>
    <row r="905" customFormat="false" ht="14.25" hidden="false" customHeight="false" outlineLevel="0" collapsed="false">
      <c r="A905" s="0" t="n">
        <v>52.5398039072752</v>
      </c>
      <c r="B905" s="0" t="n">
        <v>-1.12757580855217</v>
      </c>
      <c r="C905" s="0" t="n">
        <v>2498.87242419145</v>
      </c>
    </row>
    <row r="906" customFormat="false" ht="14.25" hidden="false" customHeight="false" outlineLevel="0" collapsed="false">
      <c r="A906" s="0" t="n">
        <v>52.5900141000748</v>
      </c>
      <c r="B906" s="0" t="n">
        <v>-0.630606782265346</v>
      </c>
      <c r="C906" s="0" t="n">
        <v>2499.36939321774</v>
      </c>
    </row>
    <row r="907" customFormat="false" ht="14.25" hidden="false" customHeight="false" outlineLevel="0" collapsed="false">
      <c r="A907" s="0" t="n">
        <v>52.6402242928743</v>
      </c>
      <c r="B907" s="0" t="n">
        <v>0.360942130182821</v>
      </c>
      <c r="C907" s="0" t="n">
        <v>2500.36094213018</v>
      </c>
    </row>
    <row r="908" customFormat="false" ht="14.25" hidden="false" customHeight="false" outlineLevel="0" collapsed="false">
      <c r="A908" s="0" t="n">
        <v>52.6904344856739</v>
      </c>
      <c r="B908" s="0" t="n">
        <v>1.25789612053489</v>
      </c>
      <c r="C908" s="0" t="n">
        <v>2501.25789612054</v>
      </c>
    </row>
    <row r="909" customFormat="false" ht="14.25" hidden="false" customHeight="false" outlineLevel="0" collapsed="false">
      <c r="A909" s="0" t="n">
        <v>52.7406446784735</v>
      </c>
      <c r="B909" s="0" t="n">
        <v>1.11001762581796</v>
      </c>
      <c r="C909" s="0" t="n">
        <v>2501.11001762582</v>
      </c>
    </row>
    <row r="910" customFormat="false" ht="14.25" hidden="false" customHeight="false" outlineLevel="0" collapsed="false">
      <c r="A910" s="0" t="n">
        <v>52.790854871273</v>
      </c>
      <c r="B910" s="0" t="n">
        <v>1.92768452390646</v>
      </c>
      <c r="C910" s="0" t="n">
        <v>2501.92768452391</v>
      </c>
    </row>
    <row r="911" customFormat="false" ht="14.25" hidden="false" customHeight="false" outlineLevel="0" collapsed="false">
      <c r="A911" s="0" t="n">
        <v>52.8410650640726</v>
      </c>
      <c r="B911" s="0" t="n">
        <v>1.55169422984184</v>
      </c>
      <c r="C911" s="0" t="n">
        <v>2501.55169422984</v>
      </c>
    </row>
    <row r="912" customFormat="false" ht="14.25" hidden="false" customHeight="false" outlineLevel="0" collapsed="false">
      <c r="A912" s="0" t="n">
        <v>52.8912752568722</v>
      </c>
      <c r="B912" s="0" t="n">
        <v>1.1337169782999</v>
      </c>
      <c r="C912" s="0" t="n">
        <v>2501.1337169783</v>
      </c>
    </row>
    <row r="913" customFormat="false" ht="14.25" hidden="false" customHeight="false" outlineLevel="0" collapsed="false">
      <c r="A913" s="0" t="n">
        <v>52.9414854496717</v>
      </c>
      <c r="B913" s="0" t="n">
        <v>0.0990242730657656</v>
      </c>
      <c r="C913" s="0" t="n">
        <v>2500.09902427307</v>
      </c>
    </row>
    <row r="914" customFormat="false" ht="14.25" hidden="false" customHeight="false" outlineLevel="0" collapsed="false">
      <c r="A914" s="0" t="n">
        <v>52.9916956424713</v>
      </c>
      <c r="B914" s="0" t="n">
        <v>0.384056711386137</v>
      </c>
      <c r="C914" s="0" t="n">
        <v>2500.38405671139</v>
      </c>
    </row>
    <row r="915" customFormat="false" ht="14.25" hidden="false" customHeight="false" outlineLevel="0" collapsed="false">
      <c r="A915" s="0" t="n">
        <v>53.0419058352709</v>
      </c>
      <c r="B915" s="0" t="n">
        <v>0.0429219120272535</v>
      </c>
      <c r="C915" s="0" t="n">
        <v>2500.04292191203</v>
      </c>
    </row>
    <row r="916" customFormat="false" ht="14.25" hidden="false" customHeight="false" outlineLevel="0" collapsed="false">
      <c r="A916" s="0" t="n">
        <v>53.0921160280705</v>
      </c>
      <c r="B916" s="0" t="n">
        <v>0.148375209388917</v>
      </c>
      <c r="C916" s="0" t="n">
        <v>2500.14837520939</v>
      </c>
    </row>
    <row r="917" customFormat="false" ht="14.25" hidden="false" customHeight="false" outlineLevel="0" collapsed="false">
      <c r="A917" s="0" t="n">
        <v>53.14232622087</v>
      </c>
      <c r="B917" s="0" t="n">
        <v>1.44962379256768</v>
      </c>
      <c r="C917" s="0" t="n">
        <v>2501.44962379257</v>
      </c>
    </row>
    <row r="918" customFormat="false" ht="14.25" hidden="false" customHeight="false" outlineLevel="0" collapsed="false">
      <c r="A918" s="0" t="n">
        <v>53.1925364136696</v>
      </c>
      <c r="B918" s="0" t="n">
        <v>1.34870115018748</v>
      </c>
      <c r="C918" s="0" t="n">
        <v>2501.34870115019</v>
      </c>
    </row>
    <row r="919" customFormat="false" ht="14.25" hidden="false" customHeight="false" outlineLevel="0" collapsed="false">
      <c r="A919" s="0" t="n">
        <v>53.2427466064692</v>
      </c>
      <c r="B919" s="0" t="n">
        <v>1.39816005583077</v>
      </c>
      <c r="C919" s="0" t="n">
        <v>2501.39816005583</v>
      </c>
    </row>
    <row r="920" customFormat="false" ht="14.25" hidden="false" customHeight="false" outlineLevel="0" collapsed="false">
      <c r="A920" s="0" t="n">
        <v>53.2929567992687</v>
      </c>
      <c r="B920" s="0" t="n">
        <v>2.43741212067667</v>
      </c>
      <c r="C920" s="0" t="n">
        <v>2502.43741212068</v>
      </c>
    </row>
    <row r="921" customFormat="false" ht="14.25" hidden="false" customHeight="false" outlineLevel="0" collapsed="false">
      <c r="A921" s="0" t="n">
        <v>53.3431669920683</v>
      </c>
      <c r="B921" s="0" t="n">
        <v>1.04134876239809</v>
      </c>
      <c r="C921" s="0" t="n">
        <v>2501.0413487624</v>
      </c>
    </row>
    <row r="922" customFormat="false" ht="14.25" hidden="false" customHeight="false" outlineLevel="0" collapsed="false">
      <c r="A922" s="0" t="n">
        <v>53.3933771848679</v>
      </c>
      <c r="B922" s="0" t="n">
        <v>0.34129066265524</v>
      </c>
      <c r="C922" s="0" t="n">
        <v>2500.34129066266</v>
      </c>
    </row>
    <row r="923" customFormat="false" ht="14.25" hidden="false" customHeight="false" outlineLevel="0" collapsed="false">
      <c r="A923" s="0" t="n">
        <v>53.4435873776674</v>
      </c>
      <c r="B923" s="0" t="n">
        <v>-0.40066255286672</v>
      </c>
      <c r="C923" s="0" t="n">
        <v>2499.59933744713</v>
      </c>
    </row>
    <row r="924" customFormat="false" ht="14.25" hidden="false" customHeight="false" outlineLevel="0" collapsed="false">
      <c r="A924" s="0" t="n">
        <v>53.493797570467</v>
      </c>
      <c r="B924" s="0" t="n">
        <v>0.518220779709424</v>
      </c>
      <c r="C924" s="0" t="n">
        <v>2500.51822077971</v>
      </c>
    </row>
    <row r="925" customFormat="false" ht="14.25" hidden="false" customHeight="false" outlineLevel="0" collapsed="false">
      <c r="A925" s="0" t="n">
        <v>53.5440077632666</v>
      </c>
      <c r="B925" s="0" t="n">
        <v>0.142916924810322</v>
      </c>
      <c r="C925" s="0" t="n">
        <v>2500.14291692481</v>
      </c>
    </row>
    <row r="926" customFormat="false" ht="14.25" hidden="false" customHeight="false" outlineLevel="0" collapsed="false">
      <c r="A926" s="0" t="n">
        <v>53.5942179560661</v>
      </c>
      <c r="B926" s="0" t="n">
        <v>0.319052552298785</v>
      </c>
      <c r="C926" s="0" t="n">
        <v>2500.3190525523</v>
      </c>
    </row>
    <row r="927" customFormat="false" ht="14.25" hidden="false" customHeight="false" outlineLevel="0" collapsed="false">
      <c r="A927" s="0" t="n">
        <v>53.6444281488657</v>
      </c>
      <c r="B927" s="0" t="n">
        <v>1.08682011610867</v>
      </c>
      <c r="C927" s="0" t="n">
        <v>2501.08682011611</v>
      </c>
    </row>
    <row r="928" customFormat="false" ht="14.25" hidden="false" customHeight="false" outlineLevel="0" collapsed="false">
      <c r="A928" s="0" t="n">
        <v>53.6946383416653</v>
      </c>
      <c r="B928" s="0" t="n">
        <v>1.02565053233974</v>
      </c>
      <c r="C928" s="0" t="n">
        <v>2501.02565053234</v>
      </c>
    </row>
    <row r="929" customFormat="false" ht="14.25" hidden="false" customHeight="false" outlineLevel="0" collapsed="false">
      <c r="A929" s="0" t="n">
        <v>53.7448485344648</v>
      </c>
      <c r="B929" s="0" t="n">
        <v>2.31685866899988</v>
      </c>
      <c r="C929" s="0" t="n">
        <v>2502.316858669</v>
      </c>
    </row>
    <row r="930" customFormat="false" ht="14.25" hidden="false" customHeight="false" outlineLevel="0" collapsed="false">
      <c r="A930" s="0" t="n">
        <v>53.7950587272644</v>
      </c>
      <c r="B930" s="0" t="n">
        <v>3.31114558702427</v>
      </c>
      <c r="C930" s="0" t="n">
        <v>2503.31114558702</v>
      </c>
    </row>
    <row r="931" customFormat="false" ht="14.25" hidden="false" customHeight="false" outlineLevel="0" collapsed="false">
      <c r="A931" s="0" t="n">
        <v>53.845268920064</v>
      </c>
      <c r="B931" s="0" t="n">
        <v>2.27993386437825</v>
      </c>
      <c r="C931" s="0" t="n">
        <v>2502.27993386438</v>
      </c>
    </row>
    <row r="932" customFormat="false" ht="14.25" hidden="false" customHeight="false" outlineLevel="0" collapsed="false">
      <c r="A932" s="0" t="n">
        <v>53.8954791128635</v>
      </c>
      <c r="B932" s="0" t="n">
        <v>1.95678877228303</v>
      </c>
      <c r="C932" s="0" t="n">
        <v>2501.95678877228</v>
      </c>
    </row>
    <row r="933" customFormat="false" ht="14.25" hidden="false" customHeight="false" outlineLevel="0" collapsed="false">
      <c r="A933" s="0" t="n">
        <v>53.9456893056631</v>
      </c>
      <c r="B933" s="0" t="n">
        <v>0.989704311877063</v>
      </c>
      <c r="C933" s="0" t="n">
        <v>2500.98970431188</v>
      </c>
    </row>
    <row r="934" customFormat="false" ht="14.25" hidden="false" customHeight="false" outlineLevel="0" collapsed="false">
      <c r="A934" s="0" t="n">
        <v>53.9958994984627</v>
      </c>
      <c r="B934" s="0" t="n">
        <v>1.32118234843333</v>
      </c>
      <c r="C934" s="0" t="n">
        <v>2501.32118234843</v>
      </c>
    </row>
    <row r="935" customFormat="false" ht="14.25" hidden="false" customHeight="false" outlineLevel="0" collapsed="false">
      <c r="A935" s="0" t="n">
        <v>54.0461096912622</v>
      </c>
      <c r="B935" s="0" t="n">
        <v>1.11483018103087</v>
      </c>
      <c r="C935" s="0" t="n">
        <v>2501.11483018103</v>
      </c>
    </row>
    <row r="936" customFormat="false" ht="14.25" hidden="false" customHeight="false" outlineLevel="0" collapsed="false">
      <c r="A936" s="0" t="n">
        <v>54.0963198840618</v>
      </c>
      <c r="B936" s="0" t="n">
        <v>1.37734940136852</v>
      </c>
      <c r="C936" s="0" t="n">
        <v>2501.37734940137</v>
      </c>
    </row>
    <row r="937" customFormat="false" ht="14.25" hidden="false" customHeight="false" outlineLevel="0" collapsed="false">
      <c r="A937" s="0" t="n">
        <v>54.1465300768614</v>
      </c>
      <c r="B937" s="0" t="n">
        <v>0.911187609480294</v>
      </c>
      <c r="C937" s="0" t="n">
        <v>2500.91118760948</v>
      </c>
    </row>
    <row r="938" customFormat="false" ht="14.25" hidden="false" customHeight="false" outlineLevel="0" collapsed="false">
      <c r="A938" s="0" t="n">
        <v>54.196740269661</v>
      </c>
      <c r="B938" s="0" t="n">
        <v>0.721103895199832</v>
      </c>
      <c r="C938" s="0" t="n">
        <v>2500.7211038952</v>
      </c>
    </row>
    <row r="939" customFormat="false" ht="14.25" hidden="false" customHeight="false" outlineLevel="0" collapsed="false">
      <c r="A939" s="0" t="n">
        <v>54.2469504624605</v>
      </c>
      <c r="B939" s="0" t="n">
        <v>1.67345409045706</v>
      </c>
      <c r="C939" s="0" t="n">
        <v>2501.67345409046</v>
      </c>
    </row>
    <row r="940" customFormat="false" ht="14.25" hidden="false" customHeight="false" outlineLevel="0" collapsed="false">
      <c r="A940" s="0" t="n">
        <v>54.2971606552601</v>
      </c>
      <c r="B940" s="0" t="n">
        <v>1.93670174899418</v>
      </c>
      <c r="C940" s="0" t="n">
        <v>2501.93670174899</v>
      </c>
    </row>
    <row r="941" customFormat="false" ht="14.25" hidden="false" customHeight="false" outlineLevel="0" collapsed="false">
      <c r="A941" s="0" t="n">
        <v>54.3473708480597</v>
      </c>
      <c r="B941" s="0" t="n">
        <v>1.56584395487295</v>
      </c>
      <c r="C941" s="0" t="n">
        <v>2501.56584395487</v>
      </c>
    </row>
    <row r="942" customFormat="false" ht="14.25" hidden="false" customHeight="false" outlineLevel="0" collapsed="false">
      <c r="A942" s="0" t="n">
        <v>54.3975810408592</v>
      </c>
      <c r="B942" s="0" t="n">
        <v>1.72103994715204</v>
      </c>
      <c r="C942" s="0" t="n">
        <v>2501.72103994715</v>
      </c>
    </row>
    <row r="943" customFormat="false" ht="14.25" hidden="false" customHeight="false" outlineLevel="0" collapsed="false">
      <c r="A943" s="0" t="n">
        <v>54.4477912336588</v>
      </c>
      <c r="B943" s="0" t="n">
        <v>1.39825907419734</v>
      </c>
      <c r="C943" s="0" t="n">
        <v>2501.3982590742</v>
      </c>
    </row>
    <row r="944" customFormat="false" ht="14.25" hidden="false" customHeight="false" outlineLevel="0" collapsed="false">
      <c r="A944" s="0" t="n">
        <v>54.4980014264584</v>
      </c>
      <c r="B944" s="0" t="n">
        <v>2.19897271759348</v>
      </c>
      <c r="C944" s="0" t="n">
        <v>2502.19897271759</v>
      </c>
    </row>
    <row r="945" customFormat="false" ht="14.25" hidden="false" customHeight="false" outlineLevel="0" collapsed="false">
      <c r="A945" s="0" t="n">
        <v>54.5482116192579</v>
      </c>
      <c r="B945" s="0" t="n">
        <v>2.04251856685627</v>
      </c>
      <c r="C945" s="0" t="n">
        <v>2502.04251856686</v>
      </c>
    </row>
    <row r="946" customFormat="false" ht="14.25" hidden="false" customHeight="false" outlineLevel="0" collapsed="false">
      <c r="A946" s="0" t="n">
        <v>54.5984218120575</v>
      </c>
      <c r="B946" s="0" t="n">
        <v>2.27140822365067</v>
      </c>
      <c r="C946" s="0" t="n">
        <v>2502.27140822365</v>
      </c>
    </row>
    <row r="947" customFormat="false" ht="14.25" hidden="false" customHeight="false" outlineLevel="0" collapsed="false">
      <c r="A947" s="0" t="n">
        <v>54.6486320048571</v>
      </c>
      <c r="B947" s="0" t="n">
        <v>2.00580974935613</v>
      </c>
      <c r="C947" s="0" t="n">
        <v>2502.00580974936</v>
      </c>
    </row>
    <row r="948" customFormat="false" ht="14.25" hidden="false" customHeight="false" outlineLevel="0" collapsed="false">
      <c r="A948" s="0" t="n">
        <v>54.6988421976566</v>
      </c>
      <c r="B948" s="0" t="n">
        <v>2.28751117561379</v>
      </c>
      <c r="C948" s="0" t="n">
        <v>2502.28751117561</v>
      </c>
    </row>
    <row r="949" customFormat="false" ht="14.25" hidden="false" customHeight="false" outlineLevel="0" collapsed="false">
      <c r="A949" s="0" t="n">
        <v>54.7490523904562</v>
      </c>
      <c r="B949" s="0" t="n">
        <v>1.98197000671365</v>
      </c>
      <c r="C949" s="0" t="n">
        <v>2501.98197000671</v>
      </c>
    </row>
    <row r="950" customFormat="false" ht="14.25" hidden="false" customHeight="false" outlineLevel="0" collapsed="false">
      <c r="A950" s="0" t="n">
        <v>54.7992625832558</v>
      </c>
      <c r="B950" s="0" t="n">
        <v>1.34377539337859</v>
      </c>
      <c r="C950" s="0" t="n">
        <v>2501.34377539338</v>
      </c>
    </row>
    <row r="951" customFormat="false" ht="14.25" hidden="false" customHeight="false" outlineLevel="0" collapsed="false">
      <c r="A951" s="0" t="n">
        <v>54.8494727760553</v>
      </c>
      <c r="B951" s="0" t="n">
        <v>1.17505919961661</v>
      </c>
      <c r="C951" s="0" t="n">
        <v>2501.17505919962</v>
      </c>
    </row>
    <row r="952" customFormat="false" ht="14.25" hidden="false" customHeight="false" outlineLevel="0" collapsed="false">
      <c r="A952" s="0" t="n">
        <v>54.8996829688549</v>
      </c>
      <c r="B952" s="0" t="n">
        <v>1.50520176614046</v>
      </c>
      <c r="C952" s="0" t="n">
        <v>2501.50520176614</v>
      </c>
    </row>
    <row r="953" customFormat="false" ht="14.25" hidden="false" customHeight="false" outlineLevel="0" collapsed="false">
      <c r="A953" s="0" t="n">
        <v>54.9498931616545</v>
      </c>
      <c r="B953" s="0" t="n">
        <v>1.43688863754187</v>
      </c>
      <c r="C953" s="0" t="n">
        <v>2501.43688863754</v>
      </c>
    </row>
    <row r="954" customFormat="false" ht="14.25" hidden="false" customHeight="false" outlineLevel="0" collapsed="false">
      <c r="A954" s="0" t="n">
        <v>55.000103354454</v>
      </c>
      <c r="B954" s="0" t="n">
        <v>0.530628766793456</v>
      </c>
      <c r="C954" s="0" t="n">
        <v>2500.53062876679</v>
      </c>
    </row>
    <row r="955" customFormat="false" ht="14.25" hidden="false" customHeight="false" outlineLevel="0" collapsed="false">
      <c r="A955" s="0" t="n">
        <v>55.0503135472536</v>
      </c>
      <c r="B955" s="0" t="n">
        <v>-0.0560895471107585</v>
      </c>
      <c r="C955" s="0" t="n">
        <v>2499.94391045289</v>
      </c>
    </row>
    <row r="956" customFormat="false" ht="14.25" hidden="false" customHeight="false" outlineLevel="0" collapsed="false">
      <c r="A956" s="0" t="n">
        <v>55.1005237400532</v>
      </c>
      <c r="B956" s="0" t="n">
        <v>-0.133386746836379</v>
      </c>
      <c r="C956" s="0" t="n">
        <v>2499.86661325316</v>
      </c>
    </row>
    <row r="957" customFormat="false" ht="14.25" hidden="false" customHeight="false" outlineLevel="0" collapsed="false">
      <c r="A957" s="0" t="n">
        <v>55.1507339328527</v>
      </c>
      <c r="B957" s="0" t="n">
        <v>0.978734226842846</v>
      </c>
      <c r="C957" s="0" t="n">
        <v>2500.97873422684</v>
      </c>
    </row>
    <row r="958" customFormat="false" ht="14.25" hidden="false" customHeight="false" outlineLevel="0" collapsed="false">
      <c r="A958" s="0" t="n">
        <v>55.2009441256523</v>
      </c>
      <c r="B958" s="0" t="n">
        <v>1.76135832161836</v>
      </c>
      <c r="C958" s="0" t="n">
        <v>2501.76135832162</v>
      </c>
    </row>
    <row r="959" customFormat="false" ht="14.25" hidden="false" customHeight="false" outlineLevel="0" collapsed="false">
      <c r="A959" s="0" t="n">
        <v>55.2511543184519</v>
      </c>
      <c r="B959" s="0" t="n">
        <v>2.24459431640219</v>
      </c>
      <c r="C959" s="0" t="n">
        <v>2502.2445943164</v>
      </c>
    </row>
    <row r="960" customFormat="false" ht="14.25" hidden="false" customHeight="false" outlineLevel="0" collapsed="false">
      <c r="A960" s="0" t="n">
        <v>55.3013645112515</v>
      </c>
      <c r="B960" s="0" t="n">
        <v>2.76073143652994</v>
      </c>
      <c r="C960" s="0" t="n">
        <v>2502.76073143653</v>
      </c>
    </row>
    <row r="961" customFormat="false" ht="14.25" hidden="false" customHeight="false" outlineLevel="0" collapsed="false">
      <c r="A961" s="0" t="n">
        <v>55.351574704051</v>
      </c>
      <c r="B961" s="0" t="n">
        <v>2.57174037954877</v>
      </c>
      <c r="C961" s="0" t="n">
        <v>2502.57174037955</v>
      </c>
    </row>
    <row r="962" customFormat="false" ht="14.25" hidden="false" customHeight="false" outlineLevel="0" collapsed="false">
      <c r="A962" s="0" t="n">
        <v>55.4017848968506</v>
      </c>
      <c r="B962" s="0" t="n">
        <v>3.40596218012155</v>
      </c>
      <c r="C962" s="0" t="n">
        <v>2503.40596218012</v>
      </c>
    </row>
    <row r="963" customFormat="false" ht="14.25" hidden="false" customHeight="false" outlineLevel="0" collapsed="false">
      <c r="A963" s="0" t="n">
        <v>55.4519950896502</v>
      </c>
      <c r="B963" s="0" t="n">
        <v>3.19706047902082</v>
      </c>
      <c r="C963" s="0" t="n">
        <v>2503.19706047902</v>
      </c>
    </row>
    <row r="964" customFormat="false" ht="14.25" hidden="false" customHeight="false" outlineLevel="0" collapsed="false">
      <c r="A964" s="0" t="n">
        <v>55.5022052824497</v>
      </c>
      <c r="B964" s="0" t="n">
        <v>2.10274214643675</v>
      </c>
      <c r="C964" s="0" t="n">
        <v>2502.10274214644</v>
      </c>
    </row>
    <row r="965" customFormat="false" ht="14.25" hidden="false" customHeight="false" outlineLevel="0" collapsed="false">
      <c r="A965" s="0" t="n">
        <v>55.5524154752493</v>
      </c>
      <c r="B965" s="0" t="n">
        <v>2.17950962590379</v>
      </c>
      <c r="C965" s="0" t="n">
        <v>2502.1795096259</v>
      </c>
    </row>
    <row r="966" customFormat="false" ht="14.25" hidden="false" customHeight="false" outlineLevel="0" collapsed="false">
      <c r="A966" s="0" t="n">
        <v>55.6026256680489</v>
      </c>
      <c r="B966" s="0" t="n">
        <v>1.4213655223856</v>
      </c>
      <c r="C966" s="0" t="n">
        <v>2501.42136552239</v>
      </c>
    </row>
    <row r="967" customFormat="false" ht="14.25" hidden="false" customHeight="false" outlineLevel="0" collapsed="false">
      <c r="A967" s="0" t="n">
        <v>55.6528358608484</v>
      </c>
      <c r="B967" s="0" t="n">
        <v>2.25850107575641</v>
      </c>
      <c r="C967" s="0" t="n">
        <v>2502.25850107576</v>
      </c>
    </row>
    <row r="968" customFormat="false" ht="14.25" hidden="false" customHeight="false" outlineLevel="0" collapsed="false">
      <c r="A968" s="0" t="n">
        <v>55.703046053648</v>
      </c>
      <c r="B968" s="0" t="n">
        <v>1.32820274442477</v>
      </c>
      <c r="C968" s="0" t="n">
        <v>2501.32820274442</v>
      </c>
    </row>
    <row r="969" customFormat="false" ht="14.25" hidden="false" customHeight="false" outlineLevel="0" collapsed="false">
      <c r="A969" s="0" t="n">
        <v>55.7532562464476</v>
      </c>
      <c r="B969" s="0" t="n">
        <v>0.350070304659795</v>
      </c>
      <c r="C969" s="0" t="n">
        <v>2500.35007030466</v>
      </c>
    </row>
    <row r="970" customFormat="false" ht="14.25" hidden="false" customHeight="false" outlineLevel="0" collapsed="false">
      <c r="A970" s="0" t="n">
        <v>55.8034664392471</v>
      </c>
      <c r="B970" s="0" t="n">
        <v>0.0871427704300345</v>
      </c>
      <c r="C970" s="0" t="n">
        <v>2500.08714277043</v>
      </c>
    </row>
    <row r="971" customFormat="false" ht="14.25" hidden="false" customHeight="false" outlineLevel="0" collapsed="false">
      <c r="A971" s="0" t="n">
        <v>55.8536766320467</v>
      </c>
      <c r="B971" s="0" t="n">
        <v>-0.18331195852781</v>
      </c>
      <c r="C971" s="0" t="n">
        <v>2499.81668804147</v>
      </c>
    </row>
    <row r="972" customFormat="false" ht="14.25" hidden="false" customHeight="false" outlineLevel="0" collapsed="false">
      <c r="A972" s="0" t="n">
        <v>55.9038868248463</v>
      </c>
      <c r="B972" s="0" t="n">
        <v>0.212511452317074</v>
      </c>
      <c r="C972" s="0" t="n">
        <v>2500.21251145232</v>
      </c>
    </row>
    <row r="973" customFormat="false" ht="14.25" hidden="false" customHeight="false" outlineLevel="0" collapsed="false">
      <c r="A973" s="0" t="n">
        <v>55.9540970176458</v>
      </c>
      <c r="B973" s="0" t="n">
        <v>0.794450823132252</v>
      </c>
      <c r="C973" s="0" t="n">
        <v>2500.79445082313</v>
      </c>
    </row>
    <row r="974" customFormat="false" ht="14.25" hidden="false" customHeight="false" outlineLevel="0" collapsed="false">
      <c r="A974" s="0" t="n">
        <v>56.0043072104454</v>
      </c>
      <c r="B974" s="0" t="n">
        <v>2.71635226190824</v>
      </c>
      <c r="C974" s="0" t="n">
        <v>2502.71635226191</v>
      </c>
    </row>
    <row r="975" customFormat="false" ht="14.25" hidden="false" customHeight="false" outlineLevel="0" collapsed="false">
      <c r="A975" s="0" t="n">
        <v>56.054517403245</v>
      </c>
      <c r="B975" s="0" t="n">
        <v>3.57819262006242</v>
      </c>
      <c r="C975" s="0" t="n">
        <v>2503.57819262006</v>
      </c>
    </row>
    <row r="976" customFormat="false" ht="14.25" hidden="false" customHeight="false" outlineLevel="0" collapsed="false">
      <c r="A976" s="0" t="n">
        <v>56.1047275960445</v>
      </c>
      <c r="B976" s="0" t="n">
        <v>3.53296696240216</v>
      </c>
      <c r="C976" s="0" t="n">
        <v>2503.5329669624</v>
      </c>
    </row>
    <row r="977" customFormat="false" ht="14.25" hidden="false" customHeight="false" outlineLevel="0" collapsed="false">
      <c r="A977" s="0" t="n">
        <v>56.1549377888441</v>
      </c>
      <c r="B977" s="0" t="n">
        <v>3.77495232720798</v>
      </c>
      <c r="C977" s="0" t="n">
        <v>2503.77495232721</v>
      </c>
    </row>
    <row r="978" customFormat="false" ht="14.25" hidden="false" customHeight="false" outlineLevel="0" collapsed="false">
      <c r="A978" s="0" t="n">
        <v>56.2051479816437</v>
      </c>
      <c r="B978" s="0" t="n">
        <v>3.80638516539528</v>
      </c>
      <c r="C978" s="0" t="n">
        <v>2503.8063851654</v>
      </c>
    </row>
    <row r="979" customFormat="false" ht="14.25" hidden="false" customHeight="false" outlineLevel="0" collapsed="false">
      <c r="A979" s="0" t="n">
        <v>56.2553581744432</v>
      </c>
      <c r="B979" s="0" t="n">
        <v>3.13933578877405</v>
      </c>
      <c r="C979" s="0" t="n">
        <v>2503.13933578877</v>
      </c>
    </row>
    <row r="980" customFormat="false" ht="14.25" hidden="false" customHeight="false" outlineLevel="0" collapsed="false">
      <c r="A980" s="0" t="n">
        <v>56.3055683672428</v>
      </c>
      <c r="B980" s="0" t="n">
        <v>3.15140468471691</v>
      </c>
      <c r="C980" s="0" t="n">
        <v>2503.15140468472</v>
      </c>
    </row>
    <row r="981" customFormat="false" ht="14.25" hidden="false" customHeight="false" outlineLevel="0" collapsed="false">
      <c r="A981" s="0" t="n">
        <v>56.3557785600424</v>
      </c>
      <c r="B981" s="0" t="n">
        <v>2.75357913882695</v>
      </c>
      <c r="C981" s="0" t="n">
        <v>2502.75357913883</v>
      </c>
    </row>
    <row r="982" customFormat="false" ht="14.25" hidden="false" customHeight="false" outlineLevel="0" collapsed="false">
      <c r="A982" s="0" t="n">
        <v>56.4059887528419</v>
      </c>
      <c r="B982" s="0" t="n">
        <v>1.67864608154932</v>
      </c>
      <c r="C982" s="0" t="n">
        <v>2501.67864608155</v>
      </c>
    </row>
    <row r="983" customFormat="false" ht="14.25" hidden="false" customHeight="false" outlineLevel="0" collapsed="false">
      <c r="A983" s="0" t="n">
        <v>56.4561989456415</v>
      </c>
      <c r="B983" s="0" t="n">
        <v>1.93029848102424</v>
      </c>
      <c r="C983" s="0" t="n">
        <v>2501.93029848102</v>
      </c>
    </row>
    <row r="984" customFormat="false" ht="14.25" hidden="false" customHeight="false" outlineLevel="0" collapsed="false">
      <c r="A984" s="0" t="n">
        <v>56.5064091384411</v>
      </c>
      <c r="B984" s="0" t="n">
        <v>2.09391159996699</v>
      </c>
      <c r="C984" s="0" t="n">
        <v>2502.09391159997</v>
      </c>
    </row>
    <row r="985" customFormat="false" ht="14.25" hidden="false" customHeight="false" outlineLevel="0" collapsed="false">
      <c r="A985" s="0" t="n">
        <v>56.5566193312407</v>
      </c>
      <c r="B985" s="0" t="n">
        <v>2.22691284920927</v>
      </c>
      <c r="C985" s="0" t="n">
        <v>2502.22691284921</v>
      </c>
    </row>
    <row r="986" customFormat="false" ht="14.25" hidden="false" customHeight="false" outlineLevel="0" collapsed="false">
      <c r="A986" s="0" t="n">
        <v>56.6068295240402</v>
      </c>
      <c r="B986" s="0" t="n">
        <v>1.93740463137658</v>
      </c>
      <c r="C986" s="0" t="n">
        <v>2501.93740463138</v>
      </c>
    </row>
    <row r="987" customFormat="false" ht="14.25" hidden="false" customHeight="false" outlineLevel="0" collapsed="false">
      <c r="A987" s="0" t="n">
        <v>56.6570397168398</v>
      </c>
      <c r="B987" s="0" t="n">
        <v>1.40944110784383</v>
      </c>
      <c r="C987" s="0" t="n">
        <v>2501.40944110784</v>
      </c>
    </row>
    <row r="988" customFormat="false" ht="14.25" hidden="false" customHeight="false" outlineLevel="0" collapsed="false">
      <c r="A988" s="0" t="n">
        <v>56.7072499096394</v>
      </c>
      <c r="B988" s="0" t="n">
        <v>2.53927038471278</v>
      </c>
      <c r="C988" s="0" t="n">
        <v>2502.53927038471</v>
      </c>
    </row>
    <row r="989" customFormat="false" ht="14.25" hidden="false" customHeight="false" outlineLevel="0" collapsed="false">
      <c r="A989" s="0" t="n">
        <v>56.7574601024389</v>
      </c>
      <c r="B989" s="0" t="n">
        <v>2.62693829993529</v>
      </c>
      <c r="C989" s="0" t="n">
        <v>2502.62693829994</v>
      </c>
    </row>
    <row r="990" customFormat="false" ht="14.25" hidden="false" customHeight="false" outlineLevel="0" collapsed="false">
      <c r="A990" s="0" t="n">
        <v>56.8076702952385</v>
      </c>
      <c r="B990" s="0" t="n">
        <v>2.03265952651688</v>
      </c>
      <c r="C990" s="0" t="n">
        <v>2502.03265952652</v>
      </c>
    </row>
    <row r="991" customFormat="false" ht="14.25" hidden="false" customHeight="false" outlineLevel="0" collapsed="false">
      <c r="A991" s="0" t="n">
        <v>56.8578804880381</v>
      </c>
      <c r="B991" s="0" t="n">
        <v>1.41130194917298</v>
      </c>
      <c r="C991" s="0" t="n">
        <v>2501.41130194917</v>
      </c>
    </row>
    <row r="992" customFormat="false" ht="14.25" hidden="false" customHeight="false" outlineLevel="0" collapsed="false">
      <c r="A992" s="0" t="n">
        <v>56.9080906808376</v>
      </c>
      <c r="B992" s="0" t="n">
        <v>0.980670493944302</v>
      </c>
      <c r="C992" s="0" t="n">
        <v>2500.98067049394</v>
      </c>
    </row>
    <row r="993" customFormat="false" ht="14.25" hidden="false" customHeight="false" outlineLevel="0" collapsed="false">
      <c r="A993" s="0" t="n">
        <v>56.9583008736372</v>
      </c>
      <c r="B993" s="0" t="n">
        <v>0.989528672340469</v>
      </c>
      <c r="C993" s="0" t="n">
        <v>2500.98952867234</v>
      </c>
    </row>
    <row r="994" customFormat="false" ht="14.25" hidden="false" customHeight="false" outlineLevel="0" collapsed="false">
      <c r="A994" s="0" t="n">
        <v>57.0085110664368</v>
      </c>
      <c r="B994" s="0" t="n">
        <v>-0.592278948305392</v>
      </c>
      <c r="C994" s="0" t="n">
        <v>2499.4077210517</v>
      </c>
    </row>
    <row r="995" customFormat="false" ht="14.25" hidden="false" customHeight="false" outlineLevel="0" collapsed="false">
      <c r="A995" s="0" t="n">
        <v>57.0587212592363</v>
      </c>
      <c r="B995" s="0" t="n">
        <v>-0.104227216006763</v>
      </c>
      <c r="C995" s="0" t="n">
        <v>2499.89577278399</v>
      </c>
    </row>
    <row r="996" customFormat="false" ht="14.25" hidden="false" customHeight="false" outlineLevel="0" collapsed="false">
      <c r="A996" s="0" t="n">
        <v>57.1089314520359</v>
      </c>
      <c r="B996" s="0" t="n">
        <v>0.319604515364745</v>
      </c>
      <c r="C996" s="0" t="n">
        <v>2500.31960451537</v>
      </c>
    </row>
    <row r="997" customFormat="false" ht="14.25" hidden="false" customHeight="false" outlineLevel="0" collapsed="false">
      <c r="A997" s="0" t="n">
        <v>57.1591416448355</v>
      </c>
      <c r="B997" s="0" t="n">
        <v>0.795161049406147</v>
      </c>
      <c r="C997" s="0" t="n">
        <v>2500.79516104941</v>
      </c>
    </row>
    <row r="998" customFormat="false" ht="14.25" hidden="false" customHeight="false" outlineLevel="0" collapsed="false">
      <c r="A998" s="0" t="n">
        <v>57.209351837635</v>
      </c>
      <c r="B998" s="0" t="n">
        <v>2.12384750187536</v>
      </c>
      <c r="C998" s="0" t="n">
        <v>2502.12384750188</v>
      </c>
    </row>
    <row r="999" customFormat="false" ht="14.25" hidden="false" customHeight="false" outlineLevel="0" collapsed="false">
      <c r="A999" s="0" t="n">
        <v>57.2595620304346</v>
      </c>
      <c r="B999" s="0" t="n">
        <v>2.44341327297167</v>
      </c>
      <c r="C999" s="0" t="n">
        <v>2502.44341327297</v>
      </c>
    </row>
    <row r="1000" customFormat="false" ht="14.25" hidden="false" customHeight="false" outlineLevel="0" collapsed="false">
      <c r="A1000" s="0" t="n">
        <v>57.3097722232342</v>
      </c>
      <c r="B1000" s="0" t="n">
        <v>1.57478559722912</v>
      </c>
      <c r="C1000" s="0" t="n">
        <v>2501.57478559723</v>
      </c>
    </row>
    <row r="1001" customFormat="false" ht="14.25" hidden="false" customHeight="false" outlineLevel="0" collapsed="false">
      <c r="A1001" s="0" t="n">
        <v>57.3599824160337</v>
      </c>
      <c r="B1001" s="0" t="n">
        <v>2.07903337174955</v>
      </c>
      <c r="C1001" s="0" t="n">
        <v>2502.07903337175</v>
      </c>
    </row>
    <row r="1002" customFormat="false" ht="14.25" hidden="false" customHeight="false" outlineLevel="0" collapsed="false">
      <c r="A1002" s="0" t="n">
        <v>57.4101926088333</v>
      </c>
      <c r="B1002" s="0" t="n">
        <v>1.82766174121895</v>
      </c>
      <c r="C1002" s="0" t="n">
        <v>2501.82766174122</v>
      </c>
    </row>
    <row r="1003" customFormat="false" ht="14.25" hidden="false" customHeight="false" outlineLevel="0" collapsed="false">
      <c r="A1003" s="0" t="n">
        <v>57.4604028016329</v>
      </c>
      <c r="B1003" s="0" t="n">
        <v>1.78208925648229</v>
      </c>
      <c r="C1003" s="0" t="n">
        <v>2501.78208925648</v>
      </c>
    </row>
    <row r="1004" customFormat="false" ht="14.25" hidden="false" customHeight="false" outlineLevel="0" collapsed="false">
      <c r="A1004" s="0" t="n">
        <v>57.5106129944324</v>
      </c>
      <c r="B1004" s="0" t="n">
        <v>0.419153147259976</v>
      </c>
      <c r="C1004" s="0" t="n">
        <v>2500.41915314726</v>
      </c>
    </row>
    <row r="1005" customFormat="false" ht="14.25" hidden="false" customHeight="false" outlineLevel="0" collapsed="false">
      <c r="A1005" s="0" t="n">
        <v>57.560823187232</v>
      </c>
      <c r="B1005" s="0" t="n">
        <v>0.642530959618853</v>
      </c>
      <c r="C1005" s="0" t="n">
        <v>2500.64253095962</v>
      </c>
    </row>
    <row r="1006" customFormat="false" ht="14.25" hidden="false" customHeight="false" outlineLevel="0" collapsed="false">
      <c r="A1006" s="0" t="n">
        <v>57.6110333800316</v>
      </c>
      <c r="B1006" s="0" t="n">
        <v>1.09915018684998</v>
      </c>
      <c r="C1006" s="0" t="n">
        <v>2501.09915018685</v>
      </c>
    </row>
    <row r="1007" customFormat="false" ht="14.25" hidden="false" customHeight="false" outlineLevel="0" collapsed="false">
      <c r="A1007" s="0" t="n">
        <v>57.6612435728312</v>
      </c>
      <c r="B1007" s="0" t="n">
        <v>1.82652681804734</v>
      </c>
      <c r="C1007" s="0" t="n">
        <v>2501.82652681805</v>
      </c>
    </row>
    <row r="1008" customFormat="false" ht="14.25" hidden="false" customHeight="false" outlineLevel="0" collapsed="false">
      <c r="A1008" s="0" t="n">
        <v>57.7114537656307</v>
      </c>
      <c r="B1008" s="0" t="n">
        <v>2.14502940850377</v>
      </c>
      <c r="C1008" s="0" t="n">
        <v>2502.1450294085</v>
      </c>
    </row>
    <row r="1009" customFormat="false" ht="14.25" hidden="false" customHeight="false" outlineLevel="0" collapsed="false">
      <c r="A1009" s="0" t="n">
        <v>57.7616639584303</v>
      </c>
      <c r="B1009" s="0" t="n">
        <v>2.08331123036018</v>
      </c>
      <c r="C1009" s="0" t="n">
        <v>2502.08331123036</v>
      </c>
    </row>
    <row r="1010" customFormat="false" ht="14.25" hidden="false" customHeight="false" outlineLevel="0" collapsed="false">
      <c r="A1010" s="0" t="n">
        <v>57.8118741512299</v>
      </c>
      <c r="B1010" s="0" t="n">
        <v>1.3795000953302</v>
      </c>
      <c r="C1010" s="0" t="n">
        <v>2501.37950009533</v>
      </c>
    </row>
    <row r="1011" customFormat="false" ht="14.25" hidden="false" customHeight="false" outlineLevel="0" collapsed="false">
      <c r="A1011" s="0" t="n">
        <v>57.8620843440294</v>
      </c>
      <c r="B1011" s="0" t="n">
        <v>1.46170041332724</v>
      </c>
      <c r="C1011" s="0" t="n">
        <v>2501.46170041333</v>
      </c>
    </row>
    <row r="1012" customFormat="false" ht="14.25" hidden="false" customHeight="false" outlineLevel="0" collapsed="false">
      <c r="A1012" s="0" t="n">
        <v>57.912294536829</v>
      </c>
      <c r="B1012" s="0" t="n">
        <v>2.1510819021255</v>
      </c>
      <c r="C1012" s="0" t="n">
        <v>2502.15108190213</v>
      </c>
    </row>
    <row r="1013" customFormat="false" ht="14.25" hidden="false" customHeight="false" outlineLevel="0" collapsed="false">
      <c r="A1013" s="0" t="n">
        <v>57.9625047296286</v>
      </c>
      <c r="B1013" s="0" t="n">
        <v>2.54899590851846</v>
      </c>
      <c r="C1013" s="0" t="n">
        <v>2502.54899590852</v>
      </c>
    </row>
    <row r="1014" customFormat="false" ht="14.25" hidden="false" customHeight="false" outlineLevel="0" collapsed="false">
      <c r="A1014" s="0" t="n">
        <v>58.0127149224281</v>
      </c>
      <c r="B1014" s="0" t="n">
        <v>2.01830306993455</v>
      </c>
      <c r="C1014" s="0" t="n">
        <v>2502.01830306993</v>
      </c>
    </row>
    <row r="1015" customFormat="false" ht="14.25" hidden="false" customHeight="false" outlineLevel="0" collapsed="false">
      <c r="A1015" s="0" t="n">
        <v>58.0629251152277</v>
      </c>
      <c r="B1015" s="0" t="n">
        <v>1.9300467109706</v>
      </c>
      <c r="C1015" s="0" t="n">
        <v>2501.93004671097</v>
      </c>
    </row>
    <row r="1016" customFormat="false" ht="14.25" hidden="false" customHeight="false" outlineLevel="0" collapsed="false">
      <c r="A1016" s="0" t="n">
        <v>58.1131353080273</v>
      </c>
      <c r="B1016" s="0" t="n">
        <v>1.85396387328032</v>
      </c>
      <c r="C1016" s="0" t="n">
        <v>2501.85396387328</v>
      </c>
    </row>
    <row r="1017" customFormat="false" ht="14.25" hidden="false" customHeight="false" outlineLevel="0" collapsed="false">
      <c r="A1017" s="0" t="n">
        <v>58.1633455008268</v>
      </c>
      <c r="B1017" s="0" t="n">
        <v>2.21400677231469</v>
      </c>
      <c r="C1017" s="0" t="n">
        <v>2502.21400677232</v>
      </c>
    </row>
    <row r="1018" customFormat="false" ht="14.25" hidden="false" customHeight="false" outlineLevel="0" collapsed="false">
      <c r="A1018" s="0" t="n">
        <v>58.2135556936264</v>
      </c>
      <c r="B1018" s="0" t="n">
        <v>0.394597808777007</v>
      </c>
      <c r="C1018" s="0" t="n">
        <v>2500.39459780878</v>
      </c>
    </row>
    <row r="1019" customFormat="false" ht="14.25" hidden="false" customHeight="false" outlineLevel="0" collapsed="false">
      <c r="A1019" s="0" t="n">
        <v>58.263765886426</v>
      </c>
      <c r="B1019" s="0" t="n">
        <v>-0.0845699019371864</v>
      </c>
      <c r="C1019" s="0" t="n">
        <v>2499.91543009806</v>
      </c>
    </row>
    <row r="1020" customFormat="false" ht="14.25" hidden="false" customHeight="false" outlineLevel="0" collapsed="false">
      <c r="A1020" s="0" t="n">
        <v>58.3139760792255</v>
      </c>
      <c r="B1020" s="0" t="n">
        <v>-1.15385646675276</v>
      </c>
      <c r="C1020" s="0" t="n">
        <v>2498.84614353325</v>
      </c>
    </row>
    <row r="1021" customFormat="false" ht="14.25" hidden="false" customHeight="false" outlineLevel="0" collapsed="false">
      <c r="A1021" s="0" t="n">
        <v>58.3641862720251</v>
      </c>
      <c r="B1021" s="0" t="n">
        <v>-1.27637758901906</v>
      </c>
      <c r="C1021" s="0" t="n">
        <v>2498.72362241098</v>
      </c>
    </row>
    <row r="1022" customFormat="false" ht="14.25" hidden="false" customHeight="false" outlineLevel="0" collapsed="false">
      <c r="A1022" s="0" t="n">
        <v>58.4143964648247</v>
      </c>
      <c r="B1022" s="0" t="n">
        <v>1.71120786026228</v>
      </c>
      <c r="C1022" s="0" t="n">
        <v>2501.71120786026</v>
      </c>
    </row>
    <row r="1023" customFormat="false" ht="14.25" hidden="false" customHeight="false" outlineLevel="0" collapsed="false">
      <c r="A1023" s="0" t="n">
        <v>58.4646066576242</v>
      </c>
      <c r="B1023" s="0" t="n">
        <v>1.73226948499706</v>
      </c>
      <c r="C1023" s="0" t="n">
        <v>2501.732269485</v>
      </c>
    </row>
    <row r="1024" customFormat="false" ht="14.25" hidden="false" customHeight="false" outlineLevel="0" collapsed="false">
      <c r="A1024" s="0" t="n">
        <v>58.5148168504238</v>
      </c>
      <c r="B1024" s="0" t="n">
        <v>1.91605742952072</v>
      </c>
      <c r="C1024" s="0" t="n">
        <v>2501.91605742952</v>
      </c>
    </row>
    <row r="1025" customFormat="false" ht="14.25" hidden="false" customHeight="false" outlineLevel="0" collapsed="false">
      <c r="A1025" s="0" t="n">
        <v>58.5650270432234</v>
      </c>
      <c r="B1025" s="0" t="n">
        <v>2.20781845018996</v>
      </c>
      <c r="C1025" s="0" t="n">
        <v>2502.20781845019</v>
      </c>
    </row>
    <row r="1026" customFormat="false" ht="14.25" hidden="false" customHeight="false" outlineLevel="0" collapsed="false">
      <c r="A1026" s="0" t="n">
        <v>58.6152372360229</v>
      </c>
      <c r="B1026" s="0" t="n">
        <v>2.58217962646287</v>
      </c>
      <c r="C1026" s="0" t="n">
        <v>2502.58217962646</v>
      </c>
    </row>
    <row r="1027" customFormat="false" ht="14.25" hidden="false" customHeight="false" outlineLevel="0" collapsed="false">
      <c r="A1027" s="0" t="n">
        <v>58.6654474288225</v>
      </c>
      <c r="B1027" s="0" t="n">
        <v>1.93118744974996</v>
      </c>
      <c r="C1027" s="0" t="n">
        <v>2501.93118744975</v>
      </c>
    </row>
    <row r="1028" customFormat="false" ht="14.25" hidden="false" customHeight="false" outlineLevel="0" collapsed="false">
      <c r="A1028" s="0" t="n">
        <v>58.7156576216221</v>
      </c>
      <c r="B1028" s="0" t="n">
        <v>0.337884850762634</v>
      </c>
      <c r="C1028" s="0" t="n">
        <v>2500.33788485076</v>
      </c>
    </row>
    <row r="1029" customFormat="false" ht="14.25" hidden="false" customHeight="false" outlineLevel="0" collapsed="false">
      <c r="A1029" s="0" t="n">
        <v>58.7658678144217</v>
      </c>
      <c r="B1029" s="0" t="n">
        <v>0.0485333834598691</v>
      </c>
      <c r="C1029" s="0" t="n">
        <v>2500.04853338346</v>
      </c>
    </row>
    <row r="1030" customFormat="false" ht="14.25" hidden="false" customHeight="false" outlineLevel="0" collapsed="false">
      <c r="A1030" s="0" t="n">
        <v>58.8160780072212</v>
      </c>
      <c r="B1030" s="0" t="n">
        <v>-1.01947082121566</v>
      </c>
      <c r="C1030" s="0" t="n">
        <v>2498.98052917878</v>
      </c>
    </row>
    <row r="1031" customFormat="false" ht="14.25" hidden="false" customHeight="false" outlineLevel="0" collapsed="false">
      <c r="A1031" s="0" t="n">
        <v>58.8662882000208</v>
      </c>
      <c r="B1031" s="0" t="n">
        <v>-0.686639742915844</v>
      </c>
      <c r="C1031" s="0" t="n">
        <v>2499.31336025708</v>
      </c>
    </row>
    <row r="1032" customFormat="false" ht="14.25" hidden="false" customHeight="false" outlineLevel="0" collapsed="false">
      <c r="A1032" s="0" t="n">
        <v>58.9164983928204</v>
      </c>
      <c r="B1032" s="0" t="n">
        <v>0.207381099048405</v>
      </c>
      <c r="C1032" s="0" t="n">
        <v>2500.20738109905</v>
      </c>
    </row>
    <row r="1033" customFormat="false" ht="14.25" hidden="false" customHeight="false" outlineLevel="0" collapsed="false">
      <c r="A1033" s="0" t="n">
        <v>58.9667085856199</v>
      </c>
      <c r="B1033" s="0" t="n">
        <v>0.793080204013904</v>
      </c>
      <c r="C1033" s="0" t="n">
        <v>2500.79308020401</v>
      </c>
    </row>
    <row r="1034" customFormat="false" ht="14.25" hidden="false" customHeight="false" outlineLevel="0" collapsed="false">
      <c r="A1034" s="0" t="n">
        <v>59.0169187784195</v>
      </c>
      <c r="B1034" s="0" t="n">
        <v>0.843549954777671</v>
      </c>
      <c r="C1034" s="0" t="n">
        <v>2500.84354995478</v>
      </c>
    </row>
    <row r="1035" customFormat="false" ht="14.25" hidden="false" customHeight="false" outlineLevel="0" collapsed="false">
      <c r="A1035" s="0" t="n">
        <v>59.0671289712191</v>
      </c>
      <c r="B1035" s="0" t="n">
        <v>1.33319871691464</v>
      </c>
      <c r="C1035" s="0" t="n">
        <v>2501.33319871691</v>
      </c>
    </row>
    <row r="1036" customFormat="false" ht="14.25" hidden="false" customHeight="false" outlineLevel="0" collapsed="false">
      <c r="A1036" s="0" t="n">
        <v>59.1173391640186</v>
      </c>
      <c r="B1036" s="0" t="n">
        <v>2.728106384867</v>
      </c>
      <c r="C1036" s="0" t="n">
        <v>2502.72810638487</v>
      </c>
    </row>
    <row r="1037" customFormat="false" ht="14.25" hidden="false" customHeight="false" outlineLevel="0" collapsed="false">
      <c r="A1037" s="0" t="n">
        <v>59.1675493568182</v>
      </c>
      <c r="B1037" s="0" t="n">
        <v>2.37833703441814</v>
      </c>
      <c r="C1037" s="0" t="n">
        <v>2502.37833703442</v>
      </c>
    </row>
    <row r="1038" customFormat="false" ht="14.25" hidden="false" customHeight="false" outlineLevel="0" collapsed="false">
      <c r="A1038" s="0" t="n">
        <v>59.2177595496178</v>
      </c>
      <c r="B1038" s="0" t="n">
        <v>3.52070663050841</v>
      </c>
      <c r="C1038" s="0" t="n">
        <v>2503.52070663051</v>
      </c>
    </row>
    <row r="1039" customFormat="false" ht="14.25" hidden="false" customHeight="false" outlineLevel="0" collapsed="false">
      <c r="A1039" s="0" t="n">
        <v>59.2679697424173</v>
      </c>
      <c r="B1039" s="0" t="n">
        <v>4.00899423679323</v>
      </c>
      <c r="C1039" s="0" t="n">
        <v>2504.00899423679</v>
      </c>
    </row>
    <row r="1040" customFormat="false" ht="14.25" hidden="false" customHeight="false" outlineLevel="0" collapsed="false">
      <c r="A1040" s="0" t="n">
        <v>59.3181799352169</v>
      </c>
      <c r="B1040" s="0" t="n">
        <v>4.06076086115309</v>
      </c>
      <c r="C1040" s="0" t="n">
        <v>2504.06076086115</v>
      </c>
    </row>
    <row r="1041" customFormat="false" ht="14.25" hidden="false" customHeight="false" outlineLevel="0" collapsed="false">
      <c r="A1041" s="0" t="n">
        <v>59.3683901280165</v>
      </c>
      <c r="B1041" s="0" t="n">
        <v>4.27138411140726</v>
      </c>
      <c r="C1041" s="0" t="n">
        <v>2504.27138411141</v>
      </c>
    </row>
    <row r="1042" customFormat="false" ht="14.25" hidden="false" customHeight="false" outlineLevel="0" collapsed="false">
      <c r="A1042" s="0" t="n">
        <v>59.418600320816</v>
      </c>
      <c r="B1042" s="0" t="n">
        <v>3.45351049587603</v>
      </c>
      <c r="C1042" s="0" t="n">
        <v>2503.45351049588</v>
      </c>
    </row>
    <row r="1043" customFormat="false" ht="14.25" hidden="false" customHeight="false" outlineLevel="0" collapsed="false">
      <c r="A1043" s="0" t="n">
        <v>59.4688105136156</v>
      </c>
      <c r="B1043" s="0" t="n">
        <v>4.07763892927747</v>
      </c>
      <c r="C1043" s="0" t="n">
        <v>2504.07763892928</v>
      </c>
    </row>
    <row r="1044" customFormat="false" ht="14.25" hidden="false" customHeight="false" outlineLevel="0" collapsed="false">
      <c r="A1044" s="0" t="n">
        <v>59.5190207064152</v>
      </c>
      <c r="B1044" s="0" t="n">
        <v>2.72508828405412</v>
      </c>
      <c r="C1044" s="0" t="n">
        <v>2502.72508828405</v>
      </c>
    </row>
    <row r="1045" customFormat="false" ht="14.25" hidden="false" customHeight="false" outlineLevel="0" collapsed="false">
      <c r="A1045" s="0" t="n">
        <v>59.5692308992147</v>
      </c>
      <c r="B1045" s="0" t="n">
        <v>2.3650948048645</v>
      </c>
      <c r="C1045" s="0" t="n">
        <v>2502.36509480486</v>
      </c>
    </row>
    <row r="1046" customFormat="false" ht="14.25" hidden="false" customHeight="false" outlineLevel="0" collapsed="false">
      <c r="A1046" s="0" t="n">
        <v>59.6194410920143</v>
      </c>
      <c r="B1046" s="0" t="n">
        <v>2.17464545817208</v>
      </c>
      <c r="C1046" s="0" t="n">
        <v>2502.17464545817</v>
      </c>
    </row>
    <row r="1047" customFormat="false" ht="14.25" hidden="false" customHeight="false" outlineLevel="0" collapsed="false">
      <c r="A1047" s="0" t="n">
        <v>59.6696512848139</v>
      </c>
      <c r="B1047" s="0" t="n">
        <v>1.46475982774047</v>
      </c>
      <c r="C1047" s="0" t="n">
        <v>2501.46475982774</v>
      </c>
    </row>
    <row r="1048" customFormat="false" ht="14.25" hidden="false" customHeight="false" outlineLevel="0" collapsed="false">
      <c r="A1048" s="0" t="n">
        <v>59.7198614776134</v>
      </c>
      <c r="B1048" s="0" t="n">
        <v>2.53851739056591</v>
      </c>
      <c r="C1048" s="0" t="n">
        <v>2502.53851739057</v>
      </c>
    </row>
    <row r="1049" customFormat="false" ht="14.25" hidden="false" customHeight="false" outlineLevel="0" collapsed="false">
      <c r="A1049" s="0" t="n">
        <v>59.770071670413</v>
      </c>
      <c r="B1049" s="0" t="n">
        <v>2.46007008192811</v>
      </c>
      <c r="C1049" s="0" t="n">
        <v>2502.46007008193</v>
      </c>
    </row>
    <row r="1050" customFormat="false" ht="14.25" hidden="false" customHeight="false" outlineLevel="0" collapsed="false">
      <c r="A1050" s="0" t="n">
        <v>59.8202818632126</v>
      </c>
      <c r="B1050" s="0" t="n">
        <v>2.87338219293105</v>
      </c>
      <c r="C1050" s="0" t="n">
        <v>2502.87338219293</v>
      </c>
    </row>
    <row r="1051" customFormat="false" ht="14.25" hidden="false" customHeight="false" outlineLevel="0" collapsed="false">
      <c r="A1051" s="0" t="n">
        <v>59.8704920560122</v>
      </c>
      <c r="B1051" s="0" t="n">
        <v>3.45854861830207</v>
      </c>
      <c r="C1051" s="0" t="n">
        <v>2503.4585486183</v>
      </c>
    </row>
    <row r="1052" customFormat="false" ht="14.25" hidden="false" customHeight="false" outlineLevel="0" collapsed="false">
      <c r="A1052" s="0" t="n">
        <v>59.9207022488117</v>
      </c>
      <c r="B1052" s="0" t="n">
        <v>4.38019705145734</v>
      </c>
      <c r="C1052" s="0" t="n">
        <v>2504.38019705146</v>
      </c>
    </row>
    <row r="1053" customFormat="false" ht="14.25" hidden="false" customHeight="false" outlineLevel="0" collapsed="false">
      <c r="A1053" s="0" t="n">
        <v>59.9709124416113</v>
      </c>
      <c r="B1053" s="0" t="n">
        <v>4.50378564687418</v>
      </c>
      <c r="C1053" s="0" t="n">
        <v>2504.50378564687</v>
      </c>
    </row>
    <row r="1054" customFormat="false" ht="14.25" hidden="false" customHeight="false" outlineLevel="0" collapsed="false">
      <c r="A1054" s="0" t="n">
        <v>60.0211226344109</v>
      </c>
      <c r="B1054" s="0" t="n">
        <v>4.10988515796342</v>
      </c>
      <c r="C1054" s="0" t="n">
        <v>2504.10988515796</v>
      </c>
    </row>
    <row r="1055" customFormat="false" ht="14.25" hidden="false" customHeight="false" outlineLevel="0" collapsed="false">
      <c r="A1055" s="0" t="n">
        <v>60.0713328272104</v>
      </c>
      <c r="B1055" s="0" t="n">
        <v>3.05098747980742</v>
      </c>
      <c r="C1055" s="0" t="n">
        <v>2503.05098747981</v>
      </c>
    </row>
    <row r="1056" customFormat="false" ht="14.25" hidden="false" customHeight="false" outlineLevel="0" collapsed="false">
      <c r="A1056" s="0" t="n">
        <v>60.12154302001</v>
      </c>
      <c r="B1056" s="0" t="n">
        <v>2.73115786283478</v>
      </c>
      <c r="C1056" s="0" t="n">
        <v>2502.73115786283</v>
      </c>
    </row>
    <row r="1057" customFormat="false" ht="14.25" hidden="false" customHeight="false" outlineLevel="0" collapsed="false">
      <c r="A1057" s="0" t="n">
        <v>60.1717532128096</v>
      </c>
      <c r="B1057" s="0" t="n">
        <v>2.32701894039923</v>
      </c>
      <c r="C1057" s="0" t="n">
        <v>2502.3270189404</v>
      </c>
    </row>
    <row r="1058" customFormat="false" ht="14.25" hidden="false" customHeight="false" outlineLevel="0" collapsed="false">
      <c r="A1058" s="0" t="n">
        <v>60.2219634056091</v>
      </c>
      <c r="B1058" s="0" t="n">
        <v>1.98620145656196</v>
      </c>
      <c r="C1058" s="0" t="n">
        <v>2501.98620145656</v>
      </c>
    </row>
    <row r="1059" customFormat="false" ht="14.25" hidden="false" customHeight="false" outlineLevel="0" collapsed="false">
      <c r="A1059" s="0" t="n">
        <v>60.2721735984087</v>
      </c>
      <c r="B1059" s="0" t="n">
        <v>1.62894202173374</v>
      </c>
      <c r="C1059" s="0" t="n">
        <v>2501.62894202173</v>
      </c>
    </row>
    <row r="1060" customFormat="false" ht="14.25" hidden="false" customHeight="false" outlineLevel="0" collapsed="false">
      <c r="A1060" s="0" t="n">
        <v>60.3223837912083</v>
      </c>
      <c r="B1060" s="0" t="n">
        <v>1.78930782688985</v>
      </c>
      <c r="C1060" s="0" t="n">
        <v>2501.78930782689</v>
      </c>
    </row>
    <row r="1061" customFormat="false" ht="14.25" hidden="false" customHeight="false" outlineLevel="0" collapsed="false">
      <c r="A1061" s="0" t="n">
        <v>60.3725939840078</v>
      </c>
      <c r="B1061" s="0" t="n">
        <v>3.07821628434431</v>
      </c>
      <c r="C1061" s="0" t="n">
        <v>2503.07821628434</v>
      </c>
    </row>
    <row r="1062" customFormat="false" ht="14.25" hidden="false" customHeight="false" outlineLevel="0" collapsed="false">
      <c r="A1062" s="0" t="n">
        <v>60.4228041768074</v>
      </c>
      <c r="B1062" s="0" t="n">
        <v>4.00649746872622</v>
      </c>
      <c r="C1062" s="0" t="n">
        <v>2504.00649746873</v>
      </c>
    </row>
    <row r="1063" customFormat="false" ht="14.25" hidden="false" customHeight="false" outlineLevel="0" collapsed="false">
      <c r="A1063" s="0" t="n">
        <v>60.473014369607</v>
      </c>
      <c r="B1063" s="0" t="n">
        <v>3.99892857390691</v>
      </c>
      <c r="C1063" s="0" t="n">
        <v>2503.99892857391</v>
      </c>
    </row>
    <row r="1064" customFormat="false" ht="14.25" hidden="false" customHeight="false" outlineLevel="0" collapsed="false">
      <c r="A1064" s="0" t="n">
        <v>60.5232245624065</v>
      </c>
      <c r="B1064" s="0" t="n">
        <v>4.0934131782985</v>
      </c>
      <c r="C1064" s="0" t="n">
        <v>2504.0934131783</v>
      </c>
    </row>
    <row r="1065" customFormat="false" ht="14.25" hidden="false" customHeight="false" outlineLevel="0" collapsed="false">
      <c r="A1065" s="0" t="n">
        <v>60.5734347552061</v>
      </c>
      <c r="B1065" s="0" t="n">
        <v>3.73306082080899</v>
      </c>
      <c r="C1065" s="0" t="n">
        <v>2503.73306082081</v>
      </c>
    </row>
    <row r="1066" customFormat="false" ht="14.25" hidden="false" customHeight="false" outlineLevel="0" collapsed="false">
      <c r="A1066" s="0" t="n">
        <v>60.6236449480057</v>
      </c>
      <c r="B1066" s="0" t="n">
        <v>4.5569793911468</v>
      </c>
      <c r="C1066" s="0" t="n">
        <v>2504.55697939115</v>
      </c>
    </row>
    <row r="1067" customFormat="false" ht="14.25" hidden="false" customHeight="false" outlineLevel="0" collapsed="false">
      <c r="A1067" s="0" t="n">
        <v>60.6738551408052</v>
      </c>
      <c r="B1067" s="0" t="n">
        <v>4.39915842981395</v>
      </c>
      <c r="C1067" s="0" t="n">
        <v>2504.39915842981</v>
      </c>
    </row>
    <row r="1068" customFormat="false" ht="14.25" hidden="false" customHeight="false" outlineLevel="0" collapsed="false">
      <c r="A1068" s="0" t="n">
        <v>60.7240653336048</v>
      </c>
      <c r="B1068" s="0" t="n">
        <v>5.65603872581843</v>
      </c>
      <c r="C1068" s="0" t="n">
        <v>2505.65603872582</v>
      </c>
    </row>
    <row r="1069" customFormat="false" ht="14.25" hidden="false" customHeight="false" outlineLevel="0" collapsed="false">
      <c r="A1069" s="0" t="n">
        <v>60.7742755264044</v>
      </c>
      <c r="B1069" s="0" t="n">
        <v>6.57366301268138</v>
      </c>
      <c r="C1069" s="0" t="n">
        <v>2506.57366301268</v>
      </c>
    </row>
    <row r="1070" customFormat="false" ht="14.25" hidden="false" customHeight="false" outlineLevel="0" collapsed="false">
      <c r="A1070" s="0" t="n">
        <v>60.8244857192039</v>
      </c>
      <c r="B1070" s="0" t="n">
        <v>6.15237177212296</v>
      </c>
      <c r="C1070" s="0" t="n">
        <v>2506.15237177212</v>
      </c>
    </row>
    <row r="1071" customFormat="false" ht="14.25" hidden="false" customHeight="false" outlineLevel="0" collapsed="false">
      <c r="A1071" s="0" t="n">
        <v>60.8746959120035</v>
      </c>
      <c r="B1071" s="0" t="n">
        <v>6.06672351532424</v>
      </c>
      <c r="C1071" s="0" t="n">
        <v>2506.06672351532</v>
      </c>
    </row>
    <row r="1072" customFormat="false" ht="14.25" hidden="false" customHeight="false" outlineLevel="0" collapsed="false">
      <c r="A1072" s="0" t="n">
        <v>60.9249061048031</v>
      </c>
      <c r="B1072" s="0" t="n">
        <v>5.04085922567438</v>
      </c>
      <c r="C1072" s="0" t="n">
        <v>2505.04085922567</v>
      </c>
    </row>
    <row r="1073" customFormat="false" ht="14.25" hidden="false" customHeight="false" outlineLevel="0" collapsed="false">
      <c r="A1073" s="0" t="n">
        <v>60.9751162976027</v>
      </c>
      <c r="B1073" s="0" t="n">
        <v>5.04289799464985</v>
      </c>
      <c r="C1073" s="0" t="n">
        <v>2505.04289799465</v>
      </c>
    </row>
    <row r="1074" customFormat="false" ht="14.25" hidden="false" customHeight="false" outlineLevel="0" collapsed="false">
      <c r="A1074" s="0" t="n">
        <v>61.0253264904022</v>
      </c>
      <c r="B1074" s="0" t="n">
        <v>4.7005841367247</v>
      </c>
      <c r="C1074" s="0" t="n">
        <v>2504.70058413672</v>
      </c>
    </row>
    <row r="1075" customFormat="false" ht="14.25" hidden="false" customHeight="false" outlineLevel="0" collapsed="false">
      <c r="A1075" s="0" t="n">
        <v>61.0755366832018</v>
      </c>
      <c r="B1075" s="0" t="n">
        <v>3.95370056328375</v>
      </c>
      <c r="C1075" s="0" t="n">
        <v>2503.95370056328</v>
      </c>
    </row>
    <row r="1076" customFormat="false" ht="14.25" hidden="false" customHeight="false" outlineLevel="0" collapsed="false">
      <c r="A1076" s="0" t="n">
        <v>61.1257468760014</v>
      </c>
      <c r="B1076" s="0" t="n">
        <v>4.51237781659134</v>
      </c>
      <c r="C1076" s="0" t="n">
        <v>2504.51237781659</v>
      </c>
    </row>
    <row r="1077" customFormat="false" ht="14.25" hidden="false" customHeight="false" outlineLevel="0" collapsed="false">
      <c r="A1077" s="0" t="n">
        <v>61.1759570688009</v>
      </c>
      <c r="B1077" s="0" t="n">
        <v>3.67945251274116</v>
      </c>
      <c r="C1077" s="0" t="n">
        <v>2503.67945251274</v>
      </c>
    </row>
    <row r="1078" customFormat="false" ht="14.25" hidden="false" customHeight="false" outlineLevel="0" collapsed="false">
      <c r="A1078" s="0" t="n">
        <v>61.2261672616005</v>
      </c>
      <c r="B1078" s="0" t="n">
        <v>4.8075619145892</v>
      </c>
      <c r="C1078" s="0" t="n">
        <v>2504.80756191459</v>
      </c>
    </row>
    <row r="1079" customFormat="false" ht="14.25" hidden="false" customHeight="false" outlineLevel="0" collapsed="false">
      <c r="A1079" s="0" t="n">
        <v>61.2763774544001</v>
      </c>
      <c r="B1079" s="0" t="n">
        <v>4.03586260186782</v>
      </c>
      <c r="C1079" s="0" t="n">
        <v>2504.03586260187</v>
      </c>
    </row>
    <row r="1080" customFormat="false" ht="14.25" hidden="false" customHeight="false" outlineLevel="0" collapsed="false">
      <c r="A1080" s="0" t="n">
        <v>61.3265876471996</v>
      </c>
      <c r="B1080" s="0" t="n">
        <v>2.74486680622181</v>
      </c>
      <c r="C1080" s="0" t="n">
        <v>2502.74486680622</v>
      </c>
    </row>
    <row r="1081" customFormat="false" ht="14.25" hidden="false" customHeight="false" outlineLevel="0" collapsed="false">
      <c r="A1081" s="0" t="n">
        <v>61.3767978399992</v>
      </c>
      <c r="B1081" s="0" t="n">
        <v>2.05005665498322</v>
      </c>
      <c r="C1081" s="0" t="n">
        <v>2502.05005665498</v>
      </c>
    </row>
    <row r="1082" customFormat="false" ht="14.25" hidden="false" customHeight="false" outlineLevel="0" collapsed="false">
      <c r="A1082" s="0" t="n">
        <v>61.4270080327988</v>
      </c>
      <c r="B1082" s="0" t="n">
        <v>1.89983486757092</v>
      </c>
      <c r="C1082" s="0" t="n">
        <v>2501.89983486757</v>
      </c>
    </row>
    <row r="1083" customFormat="false" ht="14.25" hidden="false" customHeight="false" outlineLevel="0" collapsed="false">
      <c r="A1083" s="0" t="n">
        <v>61.4772182255983</v>
      </c>
      <c r="B1083" s="0" t="n">
        <v>2.49124439630737</v>
      </c>
      <c r="C1083" s="0" t="n">
        <v>2502.49124439631</v>
      </c>
    </row>
    <row r="1084" customFormat="false" ht="14.25" hidden="false" customHeight="false" outlineLevel="0" collapsed="false">
      <c r="A1084" s="0" t="n">
        <v>61.5274284183979</v>
      </c>
      <c r="B1084" s="0" t="n">
        <v>2.85886222773539</v>
      </c>
      <c r="C1084" s="0" t="n">
        <v>2502.85886222774</v>
      </c>
    </row>
    <row r="1085" customFormat="false" ht="14.25" hidden="false" customHeight="false" outlineLevel="0" collapsed="false">
      <c r="A1085" s="0" t="n">
        <v>61.5776386111975</v>
      </c>
      <c r="B1085" s="0" t="n">
        <v>2.64769655391478</v>
      </c>
      <c r="C1085" s="0" t="n">
        <v>2502.64769655391</v>
      </c>
    </row>
    <row r="1086" customFormat="false" ht="14.25" hidden="false" customHeight="false" outlineLevel="0" collapsed="false">
      <c r="A1086" s="0" t="n">
        <v>61.627848803997</v>
      </c>
      <c r="B1086" s="0" t="n">
        <v>3.56666379323997</v>
      </c>
      <c r="C1086" s="0" t="n">
        <v>2503.56666379324</v>
      </c>
    </row>
    <row r="1087" customFormat="false" ht="14.25" hidden="false" customHeight="false" outlineLevel="0" collapsed="false">
      <c r="A1087" s="0" t="n">
        <v>61.6780589967966</v>
      </c>
      <c r="B1087" s="0" t="n">
        <v>3.16942605599914</v>
      </c>
      <c r="C1087" s="0" t="n">
        <v>2503.169426056</v>
      </c>
    </row>
    <row r="1088" customFormat="false" ht="14.25" hidden="false" customHeight="false" outlineLevel="0" collapsed="false">
      <c r="A1088" s="0" t="n">
        <v>61.7282691895962</v>
      </c>
      <c r="B1088" s="0" t="n">
        <v>3.6874327515153</v>
      </c>
      <c r="C1088" s="0" t="n">
        <v>2503.68743275152</v>
      </c>
    </row>
    <row r="1089" customFormat="false" ht="14.25" hidden="false" customHeight="false" outlineLevel="0" collapsed="false">
      <c r="A1089" s="0" t="n">
        <v>61.7784793823957</v>
      </c>
      <c r="B1089" s="0" t="n">
        <v>2.77960529924519</v>
      </c>
      <c r="C1089" s="0" t="n">
        <v>2502.77960529925</v>
      </c>
    </row>
    <row r="1090" customFormat="false" ht="14.25" hidden="false" customHeight="false" outlineLevel="0" collapsed="false">
      <c r="A1090" s="0" t="n">
        <v>61.8286895751953</v>
      </c>
      <c r="B1090" s="0" t="n">
        <v>3.04901798614125</v>
      </c>
      <c r="C1090" s="0" t="n">
        <v>2503.04901798614</v>
      </c>
    </row>
    <row r="1091" customFormat="false" ht="14.25" hidden="false" customHeight="false" outlineLevel="0" collapsed="false">
      <c r="A1091" s="0" t="n">
        <v>61.8788997679949</v>
      </c>
      <c r="B1091" s="0" t="n">
        <v>3.44805565092347</v>
      </c>
      <c r="C1091" s="0" t="n">
        <v>2503.44805565092</v>
      </c>
    </row>
    <row r="1092" customFormat="false" ht="14.25" hidden="false" customHeight="false" outlineLevel="0" collapsed="false">
      <c r="A1092" s="0" t="n">
        <v>61.9291099607944</v>
      </c>
      <c r="B1092" s="0" t="n">
        <v>4.03511512685233</v>
      </c>
      <c r="C1092" s="0" t="n">
        <v>2504.03511512685</v>
      </c>
    </row>
    <row r="1093" customFormat="false" ht="14.25" hidden="false" customHeight="false" outlineLevel="0" collapsed="false">
      <c r="A1093" s="0" t="n">
        <v>61.979320153594</v>
      </c>
      <c r="B1093" s="0" t="n">
        <v>4.08418670776339</v>
      </c>
      <c r="C1093" s="0" t="n">
        <v>2504.08418670776</v>
      </c>
    </row>
    <row r="1094" customFormat="false" ht="14.25" hidden="false" customHeight="false" outlineLevel="0" collapsed="false">
      <c r="A1094" s="0" t="n">
        <v>62.0295303463936</v>
      </c>
      <c r="B1094" s="0" t="n">
        <v>3.8237575367026</v>
      </c>
      <c r="C1094" s="0" t="n">
        <v>2503.8237575367</v>
      </c>
    </row>
    <row r="1095" customFormat="false" ht="14.25" hidden="false" customHeight="false" outlineLevel="0" collapsed="false">
      <c r="A1095" s="0" t="n">
        <v>62.0797405391932</v>
      </c>
      <c r="B1095" s="0" t="n">
        <v>3.43350939257371</v>
      </c>
      <c r="C1095" s="0" t="n">
        <v>2503.43350939257</v>
      </c>
    </row>
    <row r="1096" customFormat="false" ht="14.25" hidden="false" customHeight="false" outlineLevel="0" collapsed="false">
      <c r="A1096" s="0" t="n">
        <v>62.1299507319927</v>
      </c>
      <c r="B1096" s="0" t="n">
        <v>2.29026374737515</v>
      </c>
      <c r="C1096" s="0" t="n">
        <v>2502.29026374738</v>
      </c>
    </row>
    <row r="1097" customFormat="false" ht="14.25" hidden="false" customHeight="false" outlineLevel="0" collapsed="false">
      <c r="A1097" s="0" t="n">
        <v>62.1801609247923</v>
      </c>
      <c r="B1097" s="0" t="n">
        <v>1.60031460651004</v>
      </c>
      <c r="C1097" s="0" t="n">
        <v>2501.60031460651</v>
      </c>
    </row>
    <row r="1098" customFormat="false" ht="14.25" hidden="false" customHeight="false" outlineLevel="0" collapsed="false">
      <c r="A1098" s="0" t="n">
        <v>62.2303711175919</v>
      </c>
      <c r="B1098" s="0" t="n">
        <v>1.3070869456499</v>
      </c>
      <c r="C1098" s="0" t="n">
        <v>2501.30708694565</v>
      </c>
    </row>
    <row r="1099" customFormat="false" ht="14.25" hidden="false" customHeight="false" outlineLevel="0" collapsed="false">
      <c r="A1099" s="0" t="n">
        <v>62.2805813103914</v>
      </c>
      <c r="B1099" s="0" t="n">
        <v>1.92752941172833</v>
      </c>
      <c r="C1099" s="0" t="n">
        <v>2501.92752941173</v>
      </c>
    </row>
    <row r="1100" customFormat="false" ht="14.25" hidden="false" customHeight="false" outlineLevel="0" collapsed="false">
      <c r="A1100" s="0" t="n">
        <v>62.330791503191</v>
      </c>
      <c r="B1100" s="0" t="n">
        <v>3.28560310683042</v>
      </c>
      <c r="C1100" s="0" t="n">
        <v>2503.28560310683</v>
      </c>
    </row>
    <row r="1101" customFormat="false" ht="14.25" hidden="false" customHeight="false" outlineLevel="0" collapsed="false">
      <c r="A1101" s="0" t="n">
        <v>62.3810016959906</v>
      </c>
      <c r="B1101" s="0" t="n">
        <v>4.09427946812139</v>
      </c>
      <c r="C1101" s="0" t="n">
        <v>2504.09427946812</v>
      </c>
    </row>
    <row r="1102" customFormat="false" ht="14.25" hidden="false" customHeight="false" outlineLevel="0" collapsed="false">
      <c r="A1102" s="0" t="n">
        <v>62.4312118887901</v>
      </c>
      <c r="B1102" s="0" t="n">
        <v>5.43079751132927</v>
      </c>
      <c r="C1102" s="0" t="n">
        <v>2505.43079751133</v>
      </c>
    </row>
    <row r="1103" customFormat="false" ht="14.25" hidden="false" customHeight="false" outlineLevel="0" collapsed="false">
      <c r="A1103" s="0" t="n">
        <v>62.4814220815897</v>
      </c>
      <c r="B1103" s="0" t="n">
        <v>4.52235755094185</v>
      </c>
      <c r="C1103" s="0" t="n">
        <v>2504.52235755094</v>
      </c>
    </row>
    <row r="1104" customFormat="false" ht="14.25" hidden="false" customHeight="false" outlineLevel="0" collapsed="false">
      <c r="A1104" s="0" t="n">
        <v>62.5316322743893</v>
      </c>
      <c r="B1104" s="0" t="n">
        <v>3.90963093715845</v>
      </c>
      <c r="C1104" s="0" t="n">
        <v>2503.90963093716</v>
      </c>
    </row>
    <row r="1105" customFormat="false" ht="14.25" hidden="false" customHeight="false" outlineLevel="0" collapsed="false">
      <c r="A1105" s="0" t="n">
        <v>62.5818424671888</v>
      </c>
      <c r="B1105" s="0" t="n">
        <v>2.67041522210147</v>
      </c>
      <c r="C1105" s="0" t="n">
        <v>2502.6704152221</v>
      </c>
    </row>
    <row r="1106" customFormat="false" ht="14.25" hidden="false" customHeight="false" outlineLevel="0" collapsed="false">
      <c r="A1106" s="0" t="n">
        <v>62.6320526599884</v>
      </c>
      <c r="B1106" s="0" t="n">
        <v>0.999446526458087</v>
      </c>
      <c r="C1106" s="0" t="n">
        <v>2500.99944652646</v>
      </c>
    </row>
    <row r="1107" customFormat="false" ht="14.25" hidden="false" customHeight="false" outlineLevel="0" collapsed="false">
      <c r="A1107" s="0" t="n">
        <v>62.682262852788</v>
      </c>
      <c r="B1107" s="0" t="n">
        <v>0.0298107743016942</v>
      </c>
      <c r="C1107" s="0" t="n">
        <v>2500.0298107743</v>
      </c>
    </row>
    <row r="1108" customFormat="false" ht="14.25" hidden="false" customHeight="false" outlineLevel="0" collapsed="false">
      <c r="A1108" s="0" t="n">
        <v>62.7324730455875</v>
      </c>
      <c r="B1108" s="0" t="n">
        <v>1.09697829893307</v>
      </c>
      <c r="C1108" s="0" t="n">
        <v>2501.09697829893</v>
      </c>
    </row>
    <row r="1109" customFormat="false" ht="14.25" hidden="false" customHeight="false" outlineLevel="0" collapsed="false">
      <c r="A1109" s="0" t="n">
        <v>62.7826832383871</v>
      </c>
      <c r="B1109" s="0" t="n">
        <v>3.00521809297874</v>
      </c>
      <c r="C1109" s="0" t="n">
        <v>2503.00521809298</v>
      </c>
    </row>
    <row r="1110" customFormat="false" ht="14.25" hidden="false" customHeight="false" outlineLevel="0" collapsed="false">
      <c r="A1110" s="0" t="n">
        <v>62.8328934311867</v>
      </c>
      <c r="B1110" s="0" t="n">
        <v>4.18353206621615</v>
      </c>
      <c r="C1110" s="0" t="n">
        <v>2504.18353206622</v>
      </c>
    </row>
    <row r="1111" customFormat="false" ht="14.25" hidden="false" customHeight="false" outlineLevel="0" collapsed="false">
      <c r="A1111" s="0" t="n">
        <v>62.8831036239862</v>
      </c>
      <c r="B1111" s="0" t="n">
        <v>5.43939425244767</v>
      </c>
      <c r="C1111" s="0" t="n">
        <v>2505.43939425245</v>
      </c>
    </row>
    <row r="1112" customFormat="false" ht="14.25" hidden="false" customHeight="false" outlineLevel="0" collapsed="false">
      <c r="A1112" s="0" t="n">
        <v>62.9333138167858</v>
      </c>
      <c r="B1112" s="0" t="n">
        <v>5.27161521492289</v>
      </c>
      <c r="C1112" s="0" t="n">
        <v>2505.27161521492</v>
      </c>
    </row>
    <row r="1113" customFormat="false" ht="14.25" hidden="false" customHeight="false" outlineLevel="0" collapsed="false">
      <c r="A1113" s="0" t="n">
        <v>62.9835240095854</v>
      </c>
      <c r="B1113" s="0" t="n">
        <v>4.38922331354249</v>
      </c>
      <c r="C1113" s="0" t="n">
        <v>2504.38922331354</v>
      </c>
    </row>
    <row r="1114" customFormat="false" ht="14.25" hidden="false" customHeight="false" outlineLevel="0" collapsed="false">
      <c r="A1114" s="0" t="n">
        <v>63.0337342023849</v>
      </c>
      <c r="B1114" s="0" t="n">
        <v>2.77353695800258</v>
      </c>
      <c r="C1114" s="0" t="n">
        <v>2502.773536958</v>
      </c>
    </row>
    <row r="1115" customFormat="false" ht="14.25" hidden="false" customHeight="false" outlineLevel="0" collapsed="false">
      <c r="A1115" s="0" t="n">
        <v>63.0839443951845</v>
      </c>
      <c r="B1115" s="0" t="n">
        <v>1.45432494965613</v>
      </c>
      <c r="C1115" s="0" t="n">
        <v>2501.45432494966</v>
      </c>
    </row>
    <row r="1116" customFormat="false" ht="14.25" hidden="false" customHeight="false" outlineLevel="0" collapsed="false">
      <c r="A1116" s="0" t="n">
        <v>63.1341545879841</v>
      </c>
      <c r="B1116" s="0" t="n">
        <v>0.990663606613907</v>
      </c>
      <c r="C1116" s="0" t="n">
        <v>2500.99066360661</v>
      </c>
    </row>
    <row r="1117" customFormat="false" ht="14.25" hidden="false" customHeight="false" outlineLevel="0" collapsed="false">
      <c r="A1117" s="0" t="n">
        <v>63.1843647807837</v>
      </c>
      <c r="B1117" s="0" t="n">
        <v>0.522267415274996</v>
      </c>
      <c r="C1117" s="0" t="n">
        <v>2500.52226741528</v>
      </c>
    </row>
    <row r="1118" customFormat="false" ht="14.25" hidden="false" customHeight="false" outlineLevel="0" collapsed="false">
      <c r="A1118" s="0" t="n">
        <v>63.2345749735832</v>
      </c>
      <c r="B1118" s="0" t="n">
        <v>1.94064756698879</v>
      </c>
      <c r="C1118" s="0" t="n">
        <v>2501.94064756699</v>
      </c>
    </row>
    <row r="1119" customFormat="false" ht="14.25" hidden="false" customHeight="false" outlineLevel="0" collapsed="false">
      <c r="A1119" s="0" t="n">
        <v>63.2847851663828</v>
      </c>
      <c r="B1119" s="0" t="n">
        <v>3.3219987768949</v>
      </c>
      <c r="C1119" s="0" t="n">
        <v>2503.3219987769</v>
      </c>
    </row>
    <row r="1120" customFormat="false" ht="14.25" hidden="false" customHeight="false" outlineLevel="0" collapsed="false">
      <c r="A1120" s="0" t="n">
        <v>63.3349953591824</v>
      </c>
      <c r="B1120" s="0" t="n">
        <v>4.14427366869049</v>
      </c>
      <c r="C1120" s="0" t="n">
        <v>2504.14427366869</v>
      </c>
    </row>
    <row r="1121" customFormat="false" ht="14.25" hidden="false" customHeight="false" outlineLevel="0" collapsed="false">
      <c r="A1121" s="0" t="n">
        <v>63.3852055519819</v>
      </c>
      <c r="B1121" s="0" t="n">
        <v>4.5113960921696</v>
      </c>
      <c r="C1121" s="0" t="n">
        <v>2504.51139609217</v>
      </c>
    </row>
    <row r="1122" customFormat="false" ht="14.25" hidden="false" customHeight="false" outlineLevel="0" collapsed="false">
      <c r="A1122" s="0" t="n">
        <v>63.4354157447815</v>
      </c>
      <c r="B1122" s="0" t="n">
        <v>3.55093989707345</v>
      </c>
      <c r="C1122" s="0" t="n">
        <v>2503.55093989707</v>
      </c>
    </row>
    <row r="1123" customFormat="false" ht="14.25" hidden="false" customHeight="false" outlineLevel="0" collapsed="false">
      <c r="A1123" s="0" t="n">
        <v>63.4856259375811</v>
      </c>
      <c r="B1123" s="0" t="n">
        <v>4.0655710559499</v>
      </c>
      <c r="C1123" s="0" t="n">
        <v>2504.06557105595</v>
      </c>
    </row>
    <row r="1124" customFormat="false" ht="14.25" hidden="false" customHeight="false" outlineLevel="0" collapsed="false">
      <c r="A1124" s="0" t="n">
        <v>63.5358361303806</v>
      </c>
      <c r="B1124" s="0" t="n">
        <v>2.3835968242561</v>
      </c>
      <c r="C1124" s="0" t="n">
        <v>2502.38359682426</v>
      </c>
    </row>
    <row r="1125" customFormat="false" ht="14.25" hidden="false" customHeight="false" outlineLevel="0" collapsed="false">
      <c r="A1125" s="0" t="n">
        <v>63.5860463231802</v>
      </c>
      <c r="B1125" s="0" t="n">
        <v>2.17440322557002</v>
      </c>
      <c r="C1125" s="0" t="n">
        <v>2502.17440322557</v>
      </c>
    </row>
    <row r="1126" customFormat="false" ht="14.25" hidden="false" customHeight="false" outlineLevel="0" collapsed="false">
      <c r="A1126" s="0" t="n">
        <v>63.6362565159798</v>
      </c>
      <c r="B1126" s="0" t="n">
        <v>2.25537084301519</v>
      </c>
      <c r="C1126" s="0" t="n">
        <v>2502.25537084302</v>
      </c>
    </row>
    <row r="1127" customFormat="false" ht="14.25" hidden="false" customHeight="false" outlineLevel="0" collapsed="false">
      <c r="A1127" s="0" t="n">
        <v>63.6864667087793</v>
      </c>
      <c r="B1127" s="0" t="n">
        <v>2.8507372356687</v>
      </c>
      <c r="C1127" s="0" t="n">
        <v>2502.85073723567</v>
      </c>
    </row>
    <row r="1128" customFormat="false" ht="14.25" hidden="false" customHeight="false" outlineLevel="0" collapsed="false">
      <c r="A1128" s="0" t="n">
        <v>63.7366769015789</v>
      </c>
      <c r="B1128" s="0" t="n">
        <v>3.38066559673453</v>
      </c>
      <c r="C1128" s="0" t="n">
        <v>2503.38066559673</v>
      </c>
    </row>
    <row r="1129" customFormat="false" ht="14.25" hidden="false" customHeight="false" outlineLevel="0" collapsed="false">
      <c r="A1129" s="0" t="n">
        <v>63.7868870943785</v>
      </c>
      <c r="B1129" s="0" t="n">
        <v>4.01500343306094</v>
      </c>
      <c r="C1129" s="0" t="n">
        <v>2504.01500343306</v>
      </c>
    </row>
    <row r="1130" customFormat="false" ht="14.25" hidden="false" customHeight="false" outlineLevel="0" collapsed="false">
      <c r="A1130" s="0" t="n">
        <v>63.837097287178</v>
      </c>
      <c r="B1130" s="0" t="n">
        <v>4.39887993512846</v>
      </c>
      <c r="C1130" s="0" t="n">
        <v>2504.39887993513</v>
      </c>
    </row>
    <row r="1131" customFormat="false" ht="14.25" hidden="false" customHeight="false" outlineLevel="0" collapsed="false">
      <c r="A1131" s="0" t="n">
        <v>63.8873074799776</v>
      </c>
      <c r="B1131" s="0" t="n">
        <v>4.12169877115636</v>
      </c>
      <c r="C1131" s="0" t="n">
        <v>2504.12169877116</v>
      </c>
    </row>
    <row r="1132" customFormat="false" ht="14.25" hidden="false" customHeight="false" outlineLevel="0" collapsed="false">
      <c r="A1132" s="0" t="n">
        <v>63.9375176727772</v>
      </c>
      <c r="B1132" s="0" t="n">
        <v>3.62513630277041</v>
      </c>
      <c r="C1132" s="0" t="n">
        <v>2503.62513630277</v>
      </c>
    </row>
    <row r="1133" customFormat="false" ht="14.25" hidden="false" customHeight="false" outlineLevel="0" collapsed="false">
      <c r="A1133" s="0" t="n">
        <v>63.9877278655767</v>
      </c>
      <c r="B1133" s="0" t="n">
        <v>2.82432947972967</v>
      </c>
      <c r="C1133" s="0" t="n">
        <v>2502.82432947973</v>
      </c>
    </row>
    <row r="1134" customFormat="false" ht="14.25" hidden="false" customHeight="false" outlineLevel="0" collapsed="false">
      <c r="A1134" s="0" t="n">
        <v>64.0379380583763</v>
      </c>
      <c r="B1134" s="0" t="n">
        <v>2.09976585490253</v>
      </c>
      <c r="C1134" s="0" t="n">
        <v>2502.0997658549</v>
      </c>
    </row>
    <row r="1135" customFormat="false" ht="14.25" hidden="false" customHeight="false" outlineLevel="0" collapsed="false">
      <c r="A1135" s="0" t="n">
        <v>64.0881482511759</v>
      </c>
      <c r="B1135" s="0" t="n">
        <v>1.4875031191637</v>
      </c>
      <c r="C1135" s="0" t="n">
        <v>2501.48750311916</v>
      </c>
    </row>
    <row r="1136" customFormat="false" ht="14.25" hidden="false" customHeight="false" outlineLevel="0" collapsed="false">
      <c r="A1136" s="0" t="n">
        <v>64.1383584439754</v>
      </c>
      <c r="B1136" s="0" t="n">
        <v>2.21095322856149</v>
      </c>
      <c r="C1136" s="0" t="n">
        <v>2502.21095322856</v>
      </c>
    </row>
    <row r="1137" customFormat="false" ht="14.25" hidden="false" customHeight="false" outlineLevel="0" collapsed="false">
      <c r="A1137" s="0" t="n">
        <v>64.188568636775</v>
      </c>
      <c r="B1137" s="0" t="n">
        <v>2.04473748364541</v>
      </c>
      <c r="C1137" s="0" t="n">
        <v>2502.04473748365</v>
      </c>
    </row>
    <row r="1138" customFormat="false" ht="14.25" hidden="false" customHeight="false" outlineLevel="0" collapsed="false">
      <c r="A1138" s="0" t="n">
        <v>64.2387788295746</v>
      </c>
      <c r="B1138" s="0" t="n">
        <v>1.74169676359134</v>
      </c>
      <c r="C1138" s="0" t="n">
        <v>2501.74169676359</v>
      </c>
    </row>
    <row r="1139" customFormat="false" ht="14.25" hidden="false" customHeight="false" outlineLevel="0" collapsed="false">
      <c r="A1139" s="0" t="n">
        <v>64.2889890223742</v>
      </c>
      <c r="B1139" s="0" t="n">
        <v>1.99117641785244</v>
      </c>
      <c r="C1139" s="0" t="n">
        <v>2501.99117641785</v>
      </c>
    </row>
    <row r="1140" customFormat="false" ht="14.25" hidden="false" customHeight="false" outlineLevel="0" collapsed="false">
      <c r="A1140" s="0" t="n">
        <v>64.3391992151737</v>
      </c>
      <c r="B1140" s="0" t="n">
        <v>2.36011993683042</v>
      </c>
      <c r="C1140" s="0" t="n">
        <v>2502.36011993683</v>
      </c>
    </row>
    <row r="1141" customFormat="false" ht="14.25" hidden="false" customHeight="false" outlineLevel="0" collapsed="false">
      <c r="A1141" s="0" t="n">
        <v>64.3894094079733</v>
      </c>
      <c r="B1141" s="0" t="n">
        <v>2.2624987890332</v>
      </c>
      <c r="C1141" s="0" t="n">
        <v>2502.26249878903</v>
      </c>
    </row>
    <row r="1142" customFormat="false" ht="14.25" hidden="false" customHeight="false" outlineLevel="0" collapsed="false">
      <c r="A1142" s="0" t="n">
        <v>64.4396196007729</v>
      </c>
      <c r="B1142" s="0" t="n">
        <v>1.23162690131937</v>
      </c>
      <c r="C1142" s="0" t="n">
        <v>2501.23162690132</v>
      </c>
    </row>
    <row r="1143" customFormat="false" ht="14.25" hidden="false" customHeight="false" outlineLevel="0" collapsed="false">
      <c r="A1143" s="0" t="n">
        <v>64.4898297935724</v>
      </c>
      <c r="B1143" s="0" t="n">
        <v>1.3215785898916</v>
      </c>
      <c r="C1143" s="0" t="n">
        <v>2501.32157858989</v>
      </c>
    </row>
    <row r="1144" customFormat="false" ht="14.25" hidden="false" customHeight="false" outlineLevel="0" collapsed="false">
      <c r="A1144" s="0" t="n">
        <v>64.540039986372</v>
      </c>
      <c r="B1144" s="0" t="n">
        <v>1.16204019513759</v>
      </c>
      <c r="C1144" s="0" t="n">
        <v>2501.16204019514</v>
      </c>
    </row>
    <row r="1145" customFormat="false" ht="14.25" hidden="false" customHeight="false" outlineLevel="0" collapsed="false">
      <c r="A1145" s="0" t="n">
        <v>64.5902501791716</v>
      </c>
      <c r="B1145" s="0" t="n">
        <v>0.778507054039551</v>
      </c>
      <c r="C1145" s="0" t="n">
        <v>2500.77850705404</v>
      </c>
    </row>
    <row r="1146" customFormat="false" ht="14.25" hidden="false" customHeight="false" outlineLevel="0" collapsed="false">
      <c r="A1146" s="0" t="n">
        <v>64.6404603719711</v>
      </c>
      <c r="B1146" s="0" t="n">
        <v>1.65055855613372</v>
      </c>
      <c r="C1146" s="0" t="n">
        <v>2501.65055855613</v>
      </c>
    </row>
    <row r="1147" customFormat="false" ht="14.25" hidden="false" customHeight="false" outlineLevel="0" collapsed="false">
      <c r="A1147" s="0" t="n">
        <v>64.6906705647707</v>
      </c>
      <c r="B1147" s="0" t="n">
        <v>0.591641797739413</v>
      </c>
      <c r="C1147" s="0" t="n">
        <v>2500.59164179774</v>
      </c>
    </row>
    <row r="1148" customFormat="false" ht="14.25" hidden="false" customHeight="false" outlineLevel="0" collapsed="false">
      <c r="A1148" s="0" t="n">
        <v>64.7408807575703</v>
      </c>
      <c r="B1148" s="0" t="n">
        <v>0.767913412951543</v>
      </c>
      <c r="C1148" s="0" t="n">
        <v>2500.76791341295</v>
      </c>
    </row>
    <row r="1149" customFormat="false" ht="14.25" hidden="false" customHeight="false" outlineLevel="0" collapsed="false">
      <c r="A1149" s="0" t="n">
        <v>64.7910909503698</v>
      </c>
      <c r="B1149" s="0" t="n">
        <v>0.744957180602341</v>
      </c>
      <c r="C1149" s="0" t="n">
        <v>2500.7449571806</v>
      </c>
    </row>
    <row r="1150" customFormat="false" ht="14.25" hidden="false" customHeight="false" outlineLevel="0" collapsed="false">
      <c r="A1150" s="0" t="n">
        <v>64.8413011431694</v>
      </c>
      <c r="B1150" s="0" t="n">
        <v>1.01204075801789</v>
      </c>
      <c r="C1150" s="0" t="n">
        <v>2501.01204075802</v>
      </c>
    </row>
    <row r="1151" customFormat="false" ht="14.25" hidden="false" customHeight="false" outlineLevel="0" collapsed="false">
      <c r="A1151" s="0" t="n">
        <v>64.891511335969</v>
      </c>
      <c r="B1151" s="0" t="n">
        <v>1.3689650467042</v>
      </c>
      <c r="C1151" s="0" t="n">
        <v>2501.3689650467</v>
      </c>
    </row>
    <row r="1152" customFormat="false" ht="14.25" hidden="false" customHeight="false" outlineLevel="0" collapsed="false">
      <c r="A1152" s="0" t="n">
        <v>64.9417215287685</v>
      </c>
      <c r="B1152" s="0" t="n">
        <v>1.52350492229814</v>
      </c>
      <c r="C1152" s="0" t="n">
        <v>2501.5235049223</v>
      </c>
    </row>
    <row r="1153" customFormat="false" ht="14.25" hidden="false" customHeight="false" outlineLevel="0" collapsed="false">
      <c r="A1153" s="0" t="n">
        <v>64.9919317215681</v>
      </c>
      <c r="B1153" s="0" t="n">
        <v>2.93569334931618</v>
      </c>
      <c r="C1153" s="0" t="n">
        <v>2502.93569334932</v>
      </c>
    </row>
    <row r="1154" customFormat="false" ht="14.25" hidden="false" customHeight="false" outlineLevel="0" collapsed="false">
      <c r="A1154" s="0" t="n">
        <v>65.0421419143677</v>
      </c>
      <c r="B1154" s="0" t="n">
        <v>2.26466993215163</v>
      </c>
      <c r="C1154" s="0" t="n">
        <v>2502.26466993215</v>
      </c>
    </row>
    <row r="1155" customFormat="false" ht="14.25" hidden="false" customHeight="false" outlineLevel="0" collapsed="false">
      <c r="A1155" s="0" t="n">
        <v>65.0923521071672</v>
      </c>
      <c r="B1155" s="0" t="n">
        <v>2.14203907283863</v>
      </c>
      <c r="C1155" s="0" t="n">
        <v>2502.14203907284</v>
      </c>
    </row>
    <row r="1156" customFormat="false" ht="14.25" hidden="false" customHeight="false" outlineLevel="0" collapsed="false">
      <c r="A1156" s="0" t="n">
        <v>65.1425622999668</v>
      </c>
      <c r="B1156" s="0" t="n">
        <v>3.08851267764769</v>
      </c>
      <c r="C1156" s="0" t="n">
        <v>2503.08851267765</v>
      </c>
    </row>
    <row r="1157" customFormat="false" ht="14.25" hidden="false" customHeight="false" outlineLevel="0" collapsed="false">
      <c r="A1157" s="0" t="n">
        <v>65.1927724927664</v>
      </c>
      <c r="B1157" s="0" t="n">
        <v>2.80926760544364</v>
      </c>
      <c r="C1157" s="0" t="n">
        <v>2502.80926760544</v>
      </c>
    </row>
    <row r="1158" customFormat="false" ht="14.25" hidden="false" customHeight="false" outlineLevel="0" collapsed="false">
      <c r="A1158" s="0" t="n">
        <v>65.2429826855659</v>
      </c>
      <c r="B1158" s="0" t="n">
        <v>3.31127250219564</v>
      </c>
      <c r="C1158" s="0" t="n">
        <v>2503.3112725022</v>
      </c>
    </row>
    <row r="1159" customFormat="false" ht="14.25" hidden="false" customHeight="false" outlineLevel="0" collapsed="false">
      <c r="A1159" s="0" t="n">
        <v>65.2931928783655</v>
      </c>
      <c r="B1159" s="0" t="n">
        <v>3.74941765012542</v>
      </c>
      <c r="C1159" s="0" t="n">
        <v>2503.74941765013</v>
      </c>
    </row>
    <row r="1160" customFormat="false" ht="14.25" hidden="false" customHeight="false" outlineLevel="0" collapsed="false">
      <c r="A1160" s="0" t="n">
        <v>65.3434030711651</v>
      </c>
      <c r="B1160" s="0" t="n">
        <v>3.77186739887784</v>
      </c>
      <c r="C1160" s="0" t="n">
        <v>2503.77186739888</v>
      </c>
    </row>
    <row r="1161" customFormat="false" ht="14.25" hidden="false" customHeight="false" outlineLevel="0" collapsed="false">
      <c r="A1161" s="0" t="n">
        <v>65.3936132639647</v>
      </c>
      <c r="B1161" s="0" t="n">
        <v>3.93174915460139</v>
      </c>
      <c r="C1161" s="0" t="n">
        <v>2503.9317491546</v>
      </c>
    </row>
    <row r="1162" customFormat="false" ht="14.25" hidden="false" customHeight="false" outlineLevel="0" collapsed="false">
      <c r="A1162" s="0" t="n">
        <v>65.4438234567642</v>
      </c>
      <c r="B1162" s="0" t="n">
        <v>4.28078202945989</v>
      </c>
      <c r="C1162" s="0" t="n">
        <v>2504.28078202946</v>
      </c>
    </row>
    <row r="1163" customFormat="false" ht="14.25" hidden="false" customHeight="false" outlineLevel="0" collapsed="false">
      <c r="A1163" s="0" t="n">
        <v>65.4940336495638</v>
      </c>
      <c r="B1163" s="0" t="n">
        <v>4.59509268347583</v>
      </c>
      <c r="C1163" s="0" t="n">
        <v>2504.59509268348</v>
      </c>
    </row>
    <row r="1164" customFormat="false" ht="14.25" hidden="false" customHeight="false" outlineLevel="0" collapsed="false">
      <c r="A1164" s="0" t="n">
        <v>65.5442438423634</v>
      </c>
      <c r="B1164" s="0" t="n">
        <v>4.11261335361337</v>
      </c>
      <c r="C1164" s="0" t="n">
        <v>2504.11261335361</v>
      </c>
    </row>
    <row r="1165" customFormat="false" ht="14.25" hidden="false" customHeight="false" outlineLevel="0" collapsed="false">
      <c r="A1165" s="0" t="n">
        <v>65.5944540351629</v>
      </c>
      <c r="B1165" s="0" t="n">
        <v>3.6738403157205</v>
      </c>
      <c r="C1165" s="0" t="n">
        <v>2503.67384031572</v>
      </c>
    </row>
    <row r="1166" customFormat="false" ht="14.25" hidden="false" customHeight="false" outlineLevel="0" collapsed="false">
      <c r="A1166" s="0" t="n">
        <v>65.6446642279625</v>
      </c>
      <c r="B1166" s="0" t="n">
        <v>3.90389495132851</v>
      </c>
      <c r="C1166" s="0" t="n">
        <v>2503.90389495133</v>
      </c>
    </row>
    <row r="1167" customFormat="false" ht="14.25" hidden="false" customHeight="false" outlineLevel="0" collapsed="false">
      <c r="A1167" s="0" t="n">
        <v>65.6948744207621</v>
      </c>
      <c r="B1167" s="0" t="n">
        <v>3.70210714100386</v>
      </c>
      <c r="C1167" s="0" t="n">
        <v>2503.702107141</v>
      </c>
    </row>
    <row r="1168" customFormat="false" ht="14.25" hidden="false" customHeight="false" outlineLevel="0" collapsed="false">
      <c r="A1168" s="0" t="n">
        <v>65.7450846135616</v>
      </c>
      <c r="B1168" s="0" t="n">
        <v>3.51707340926765</v>
      </c>
      <c r="C1168" s="0" t="n">
        <v>2503.51707340927</v>
      </c>
    </row>
    <row r="1169" customFormat="false" ht="14.25" hidden="false" customHeight="false" outlineLevel="0" collapsed="false">
      <c r="A1169" s="0" t="n">
        <v>65.7952948063612</v>
      </c>
      <c r="B1169" s="0" t="n">
        <v>3.83441922244808</v>
      </c>
      <c r="C1169" s="0" t="n">
        <v>2503.83441922245</v>
      </c>
    </row>
    <row r="1170" customFormat="false" ht="14.25" hidden="false" customHeight="false" outlineLevel="0" collapsed="false">
      <c r="A1170" s="0" t="n">
        <v>65.8455049991608</v>
      </c>
      <c r="B1170" s="0" t="n">
        <v>3.93311216941433</v>
      </c>
      <c r="C1170" s="0" t="n">
        <v>2503.93311216941</v>
      </c>
    </row>
    <row r="1171" customFormat="false" ht="14.25" hidden="false" customHeight="false" outlineLevel="0" collapsed="false">
      <c r="A1171" s="0" t="n">
        <v>65.8957151919603</v>
      </c>
      <c r="B1171" s="0" t="n">
        <v>4.36712950088022</v>
      </c>
      <c r="C1171" s="0" t="n">
        <v>2504.36712950088</v>
      </c>
    </row>
    <row r="1172" customFormat="false" ht="14.25" hidden="false" customHeight="false" outlineLevel="0" collapsed="false">
      <c r="A1172" s="0" t="n">
        <v>65.9459253847599</v>
      </c>
      <c r="B1172" s="0" t="n">
        <v>3.97679760325357</v>
      </c>
      <c r="C1172" s="0" t="n">
        <v>2503.97679760325</v>
      </c>
    </row>
    <row r="1173" customFormat="false" ht="14.25" hidden="false" customHeight="false" outlineLevel="0" collapsed="false">
      <c r="A1173" s="0" t="n">
        <v>65.9961355775595</v>
      </c>
      <c r="B1173" s="0" t="n">
        <v>4.70388990364879</v>
      </c>
      <c r="C1173" s="0" t="n">
        <v>2504.70388990365</v>
      </c>
    </row>
    <row r="1174" customFormat="false" ht="14.25" hidden="false" customHeight="false" outlineLevel="0" collapsed="false">
      <c r="A1174" s="0" t="n">
        <v>66.046345770359</v>
      </c>
      <c r="B1174" s="0" t="n">
        <v>4.28138531887785</v>
      </c>
      <c r="C1174" s="0" t="n">
        <v>2504.28138531888</v>
      </c>
    </row>
    <row r="1175" customFormat="false" ht="14.25" hidden="false" customHeight="false" outlineLevel="0" collapsed="false">
      <c r="A1175" s="0" t="n">
        <v>66.0965559631586</v>
      </c>
      <c r="B1175" s="0" t="n">
        <v>4.0448752877108</v>
      </c>
      <c r="C1175" s="0" t="n">
        <v>2504.04487528771</v>
      </c>
    </row>
    <row r="1176" customFormat="false" ht="14.25" hidden="false" customHeight="false" outlineLevel="0" collapsed="false">
      <c r="A1176" s="0" t="n">
        <v>66.1467661559582</v>
      </c>
      <c r="B1176" s="0" t="n">
        <v>3.21420249849083</v>
      </c>
      <c r="C1176" s="0" t="n">
        <v>2503.21420249849</v>
      </c>
    </row>
    <row r="1177" customFormat="false" ht="14.25" hidden="false" customHeight="false" outlineLevel="0" collapsed="false">
      <c r="A1177" s="0" t="n">
        <v>66.1969763487577</v>
      </c>
      <c r="B1177" s="0" t="n">
        <v>3.61519729824644</v>
      </c>
      <c r="C1177" s="0" t="n">
        <v>2503.61519729825</v>
      </c>
    </row>
    <row r="1178" customFormat="false" ht="14.25" hidden="false" customHeight="false" outlineLevel="0" collapsed="false">
      <c r="A1178" s="0" t="n">
        <v>66.2471865415573</v>
      </c>
      <c r="B1178" s="0" t="n">
        <v>3.42882809647782</v>
      </c>
      <c r="C1178" s="0" t="n">
        <v>2503.42882809648</v>
      </c>
    </row>
    <row r="1179" customFormat="false" ht="14.25" hidden="false" customHeight="false" outlineLevel="0" collapsed="false">
      <c r="A1179" s="0" t="n">
        <v>66.2973967343569</v>
      </c>
      <c r="B1179" s="0" t="n">
        <v>4.04252685048525</v>
      </c>
      <c r="C1179" s="0" t="n">
        <v>2504.04252685049</v>
      </c>
    </row>
    <row r="1180" customFormat="false" ht="14.25" hidden="false" customHeight="false" outlineLevel="0" collapsed="false">
      <c r="A1180" s="0" t="n">
        <v>66.3476069271564</v>
      </c>
      <c r="B1180" s="0" t="n">
        <v>4.76646258534927</v>
      </c>
      <c r="C1180" s="0" t="n">
        <v>2504.76646258535</v>
      </c>
    </row>
    <row r="1181" customFormat="false" ht="14.25" hidden="false" customHeight="false" outlineLevel="0" collapsed="false">
      <c r="A1181" s="0" t="n">
        <v>66.397817119956</v>
      </c>
      <c r="B1181" s="0" t="n">
        <v>4.39191351537835</v>
      </c>
      <c r="C1181" s="0" t="n">
        <v>2504.39191351538</v>
      </c>
    </row>
    <row r="1182" customFormat="false" ht="14.25" hidden="false" customHeight="false" outlineLevel="0" collapsed="false">
      <c r="A1182" s="0" t="n">
        <v>66.4480273127556</v>
      </c>
      <c r="B1182" s="0" t="n">
        <v>4.11048312857591</v>
      </c>
      <c r="C1182" s="0" t="n">
        <v>2504.11048312858</v>
      </c>
    </row>
    <row r="1183" customFormat="false" ht="14.25" hidden="false" customHeight="false" outlineLevel="0" collapsed="false">
      <c r="A1183" s="0" t="n">
        <v>66.4982375055552</v>
      </c>
      <c r="B1183" s="0" t="n">
        <v>4.85687904125754</v>
      </c>
      <c r="C1183" s="0" t="n">
        <v>2504.85687904126</v>
      </c>
    </row>
    <row r="1184" customFormat="false" ht="14.25" hidden="false" customHeight="false" outlineLevel="0" collapsed="false">
      <c r="A1184" s="0" t="n">
        <v>66.5484476983547</v>
      </c>
      <c r="B1184" s="0" t="n">
        <v>3.52285545618813</v>
      </c>
      <c r="C1184" s="0" t="n">
        <v>2503.52285545619</v>
      </c>
    </row>
    <row r="1185" customFormat="false" ht="14.25" hidden="false" customHeight="false" outlineLevel="0" collapsed="false">
      <c r="A1185" s="0" t="n">
        <v>66.5986578911543</v>
      </c>
      <c r="B1185" s="0" t="n">
        <v>2.25609099820531</v>
      </c>
      <c r="C1185" s="0" t="n">
        <v>2502.25609099821</v>
      </c>
    </row>
    <row r="1186" customFormat="false" ht="14.25" hidden="false" customHeight="false" outlineLevel="0" collapsed="false">
      <c r="A1186" s="0" t="n">
        <v>66.6488680839539</v>
      </c>
      <c r="B1186" s="0" t="n">
        <v>1.98667984169441</v>
      </c>
      <c r="C1186" s="0" t="n">
        <v>2501.98667984169</v>
      </c>
    </row>
    <row r="1187" customFormat="false" ht="14.25" hidden="false" customHeight="false" outlineLevel="0" collapsed="false">
      <c r="A1187" s="0" t="n">
        <v>66.6990782767534</v>
      </c>
      <c r="B1187" s="0" t="n">
        <v>3.47936068975642</v>
      </c>
      <c r="C1187" s="0" t="n">
        <v>2503.47936068976</v>
      </c>
    </row>
    <row r="1188" customFormat="false" ht="14.25" hidden="false" customHeight="false" outlineLevel="0" collapsed="false">
      <c r="A1188" s="0" t="n">
        <v>66.749288469553</v>
      </c>
      <c r="B1188" s="0" t="n">
        <v>3.30428228007992</v>
      </c>
      <c r="C1188" s="0" t="n">
        <v>2503.30428228008</v>
      </c>
    </row>
    <row r="1189" customFormat="false" ht="14.25" hidden="false" customHeight="false" outlineLevel="0" collapsed="false">
      <c r="A1189" s="0" t="n">
        <v>66.7994986623526</v>
      </c>
      <c r="B1189" s="0" t="n">
        <v>2.6915339188748</v>
      </c>
      <c r="C1189" s="0" t="n">
        <v>2502.69153391888</v>
      </c>
    </row>
    <row r="1190" customFormat="false" ht="14.25" hidden="false" customHeight="false" outlineLevel="0" collapsed="false">
      <c r="A1190" s="0" t="n">
        <v>66.8497088551521</v>
      </c>
      <c r="B1190" s="0" t="n">
        <v>3.0320683480725</v>
      </c>
      <c r="C1190" s="0" t="n">
        <v>2503.03206834807</v>
      </c>
    </row>
    <row r="1191" customFormat="false" ht="14.25" hidden="false" customHeight="false" outlineLevel="0" collapsed="false">
      <c r="A1191" s="0" t="n">
        <v>66.8999190479517</v>
      </c>
      <c r="B1191" s="0" t="n">
        <v>2.97657520947936</v>
      </c>
      <c r="C1191" s="0" t="n">
        <v>2502.97657520948</v>
      </c>
    </row>
    <row r="1192" customFormat="false" ht="14.25" hidden="false" customHeight="false" outlineLevel="0" collapsed="false">
      <c r="A1192" s="0" t="n">
        <v>66.9501292407513</v>
      </c>
      <c r="B1192" s="0" t="n">
        <v>3.84389186327687</v>
      </c>
      <c r="C1192" s="0" t="n">
        <v>2503.84389186328</v>
      </c>
    </row>
    <row r="1193" customFormat="false" ht="14.25" hidden="false" customHeight="false" outlineLevel="0" collapsed="false">
      <c r="A1193" s="0" t="n">
        <v>67.0003394335508</v>
      </c>
      <c r="B1193" s="0" t="n">
        <v>4.04092396717459</v>
      </c>
      <c r="C1193" s="0" t="n">
        <v>2504.04092396717</v>
      </c>
    </row>
    <row r="1194" customFormat="false" ht="14.25" hidden="false" customHeight="false" outlineLevel="0" collapsed="false">
      <c r="A1194" s="0" t="n">
        <v>67.0505496263504</v>
      </c>
      <c r="B1194" s="0" t="n">
        <v>3.69211304691896</v>
      </c>
      <c r="C1194" s="0" t="n">
        <v>2503.69211304692</v>
      </c>
    </row>
    <row r="1195" customFormat="false" ht="14.25" hidden="false" customHeight="false" outlineLevel="0" collapsed="false">
      <c r="A1195" s="0" t="n">
        <v>67.10075981915</v>
      </c>
      <c r="B1195" s="0" t="n">
        <v>3.13970364990521</v>
      </c>
      <c r="C1195" s="0" t="n">
        <v>2503.13970364991</v>
      </c>
    </row>
    <row r="1196" customFormat="false" ht="14.25" hidden="false" customHeight="false" outlineLevel="0" collapsed="false">
      <c r="A1196" s="0" t="n">
        <v>67.1509700119495</v>
      </c>
      <c r="B1196" s="0" t="n">
        <v>4.77940760789815</v>
      </c>
      <c r="C1196" s="0" t="n">
        <v>2504.7794076079</v>
      </c>
    </row>
    <row r="1197" customFormat="false" ht="14.25" hidden="false" customHeight="false" outlineLevel="0" collapsed="false">
      <c r="A1197" s="0" t="n">
        <v>67.2011802047491</v>
      </c>
      <c r="B1197" s="0" t="n">
        <v>5.40621824949656</v>
      </c>
      <c r="C1197" s="0" t="n">
        <v>2505.4062182495</v>
      </c>
    </row>
    <row r="1198" customFormat="false" ht="14.25" hidden="false" customHeight="false" outlineLevel="0" collapsed="false">
      <c r="A1198" s="0" t="n">
        <v>67.2513903975487</v>
      </c>
      <c r="B1198" s="0" t="n">
        <v>5.68277152350544</v>
      </c>
      <c r="C1198" s="0" t="n">
        <v>2505.68277152351</v>
      </c>
    </row>
    <row r="1199" customFormat="false" ht="14.25" hidden="false" customHeight="false" outlineLevel="0" collapsed="false">
      <c r="A1199" s="0" t="n">
        <v>67.3016005903482</v>
      </c>
      <c r="B1199" s="0" t="n">
        <v>5.38689377907974</v>
      </c>
      <c r="C1199" s="0" t="n">
        <v>2505.38689377908</v>
      </c>
    </row>
    <row r="1200" customFormat="false" ht="14.25" hidden="false" customHeight="false" outlineLevel="0" collapsed="false">
      <c r="A1200" s="0" t="n">
        <v>67.3518107831478</v>
      </c>
      <c r="B1200" s="0" t="n">
        <v>6.29876656941283</v>
      </c>
      <c r="C1200" s="0" t="n">
        <v>2506.29876656941</v>
      </c>
    </row>
    <row r="1201" customFormat="false" ht="14.25" hidden="false" customHeight="false" outlineLevel="0" collapsed="false">
      <c r="A1201" s="0" t="n">
        <v>67.4020209759474</v>
      </c>
      <c r="B1201" s="0" t="n">
        <v>5.86205743975185</v>
      </c>
      <c r="C1201" s="0" t="n">
        <v>2505.86205743975</v>
      </c>
    </row>
    <row r="1202" customFormat="false" ht="14.25" hidden="false" customHeight="false" outlineLevel="0" collapsed="false">
      <c r="A1202" s="0" t="n">
        <v>67.4522311687469</v>
      </c>
      <c r="B1202" s="0" t="n">
        <v>5.97374086794227</v>
      </c>
      <c r="C1202" s="0" t="n">
        <v>2505.97374086794</v>
      </c>
    </row>
    <row r="1203" customFormat="false" ht="14.25" hidden="false" customHeight="false" outlineLevel="0" collapsed="false">
      <c r="A1203" s="0" t="n">
        <v>67.5024413615465</v>
      </c>
      <c r="B1203" s="0" t="n">
        <v>5.4805777778206</v>
      </c>
      <c r="C1203" s="0" t="n">
        <v>2505.48057777782</v>
      </c>
    </row>
    <row r="1204" customFormat="false" ht="14.25" hidden="false" customHeight="false" outlineLevel="0" collapsed="false">
      <c r="A1204" s="0" t="n">
        <v>67.5526515543461</v>
      </c>
      <c r="B1204" s="0" t="n">
        <v>5.17000986303842</v>
      </c>
      <c r="C1204" s="0" t="n">
        <v>2505.17000986304</v>
      </c>
    </row>
    <row r="1205" customFormat="false" ht="14.25" hidden="false" customHeight="false" outlineLevel="0" collapsed="false">
      <c r="A1205" s="0" t="n">
        <v>67.6028617471457</v>
      </c>
      <c r="B1205" s="0" t="n">
        <v>4.093974806956</v>
      </c>
      <c r="C1205" s="0" t="n">
        <v>2504.09397480696</v>
      </c>
    </row>
    <row r="1206" customFormat="false" ht="14.25" hidden="false" customHeight="false" outlineLevel="0" collapsed="false">
      <c r="A1206" s="0" t="n">
        <v>67.6530719399452</v>
      </c>
      <c r="B1206" s="0" t="n">
        <v>3.55880511399693</v>
      </c>
      <c r="C1206" s="0" t="n">
        <v>2503.558805114</v>
      </c>
    </row>
    <row r="1207" customFormat="false" ht="14.25" hidden="false" customHeight="false" outlineLevel="0" collapsed="false">
      <c r="A1207" s="0" t="n">
        <v>67.7032821327448</v>
      </c>
      <c r="B1207" s="0" t="n">
        <v>2.96693864784396</v>
      </c>
      <c r="C1207" s="0" t="n">
        <v>2502.96693864784</v>
      </c>
    </row>
    <row r="1208" customFormat="false" ht="14.25" hidden="false" customHeight="false" outlineLevel="0" collapsed="false">
      <c r="A1208" s="0" t="n">
        <v>67.7534923255444</v>
      </c>
      <c r="B1208" s="0" t="n">
        <v>2.32748088599087</v>
      </c>
      <c r="C1208" s="0" t="n">
        <v>2502.32748088599</v>
      </c>
    </row>
    <row r="1209" customFormat="false" ht="14.25" hidden="false" customHeight="false" outlineLevel="0" collapsed="false">
      <c r="A1209" s="0" t="n">
        <v>67.8037025183439</v>
      </c>
      <c r="B1209" s="0" t="n">
        <v>2.20254330571279</v>
      </c>
      <c r="C1209" s="0" t="n">
        <v>2502.20254330571</v>
      </c>
    </row>
    <row r="1210" customFormat="false" ht="14.25" hidden="false" customHeight="false" outlineLevel="0" collapsed="false">
      <c r="A1210" s="0" t="n">
        <v>67.8539127111435</v>
      </c>
      <c r="B1210" s="0" t="n">
        <v>2.37565835539368</v>
      </c>
      <c r="C1210" s="0" t="n">
        <v>2502.37565835539</v>
      </c>
    </row>
    <row r="1211" customFormat="false" ht="14.25" hidden="false" customHeight="false" outlineLevel="0" collapsed="false">
      <c r="A1211" s="0" t="n">
        <v>67.9041229039431</v>
      </c>
      <c r="B1211" s="0" t="n">
        <v>3.01303135088466</v>
      </c>
      <c r="C1211" s="0" t="n">
        <v>2503.01303135089</v>
      </c>
    </row>
    <row r="1212" customFormat="false" ht="14.25" hidden="false" customHeight="false" outlineLevel="0" collapsed="false">
      <c r="A1212" s="0" t="n">
        <v>67.9543330967426</v>
      </c>
      <c r="B1212" s="0" t="n">
        <v>3.91992648018788</v>
      </c>
      <c r="C1212" s="0" t="n">
        <v>2503.91992648019</v>
      </c>
    </row>
    <row r="1213" customFormat="false" ht="14.25" hidden="false" customHeight="false" outlineLevel="0" collapsed="false">
      <c r="A1213" s="0" t="n">
        <v>68.0045432895422</v>
      </c>
      <c r="B1213" s="0" t="n">
        <v>4.11975093051697</v>
      </c>
      <c r="C1213" s="0" t="n">
        <v>2504.11975093052</v>
      </c>
    </row>
    <row r="1214" customFormat="false" ht="14.25" hidden="false" customHeight="false" outlineLevel="0" collapsed="false">
      <c r="A1214" s="0" t="n">
        <v>68.0547534823418</v>
      </c>
      <c r="B1214" s="0" t="n">
        <v>4.50909071908069</v>
      </c>
      <c r="C1214" s="0" t="n">
        <v>2504.50909071908</v>
      </c>
    </row>
    <row r="1215" customFormat="false" ht="14.25" hidden="false" customHeight="false" outlineLevel="0" collapsed="false">
      <c r="A1215" s="0" t="n">
        <v>68.1049636751413</v>
      </c>
      <c r="B1215" s="0" t="n">
        <v>3.84280215021292</v>
      </c>
      <c r="C1215" s="0" t="n">
        <v>2503.84280215021</v>
      </c>
    </row>
    <row r="1216" customFormat="false" ht="14.25" hidden="false" customHeight="false" outlineLevel="0" collapsed="false">
      <c r="A1216" s="0" t="n">
        <v>68.1551738679409</v>
      </c>
      <c r="B1216" s="0" t="n">
        <v>3.99576374304124</v>
      </c>
      <c r="C1216" s="0" t="n">
        <v>2503.99576374304</v>
      </c>
    </row>
    <row r="1217" customFormat="false" ht="14.25" hidden="false" customHeight="false" outlineLevel="0" collapsed="false">
      <c r="A1217" s="0" t="n">
        <v>68.2053840607405</v>
      </c>
      <c r="B1217" s="0" t="n">
        <v>3.69223739752087</v>
      </c>
      <c r="C1217" s="0" t="n">
        <v>2503.69223739752</v>
      </c>
    </row>
    <row r="1218" customFormat="false" ht="14.25" hidden="false" customHeight="false" outlineLevel="0" collapsed="false">
      <c r="A1218" s="0" t="n">
        <v>68.25559425354</v>
      </c>
      <c r="B1218" s="0" t="n">
        <v>1.72337992159359</v>
      </c>
      <c r="C1218" s="0" t="n">
        <v>2501.72337992159</v>
      </c>
    </row>
    <row r="1219" customFormat="false" ht="14.25" hidden="false" customHeight="false" outlineLevel="0" collapsed="false">
      <c r="A1219" s="0" t="n">
        <v>68.3058044463396</v>
      </c>
      <c r="B1219" s="0" t="n">
        <v>2.40263811355541</v>
      </c>
      <c r="C1219" s="0" t="n">
        <v>2502.40263811356</v>
      </c>
    </row>
    <row r="1220" customFormat="false" ht="14.25" hidden="false" customHeight="false" outlineLevel="0" collapsed="false">
      <c r="A1220" s="0" t="n">
        <v>68.3560146391392</v>
      </c>
      <c r="B1220" s="0" t="n">
        <v>2.9980045062089</v>
      </c>
      <c r="C1220" s="0" t="n">
        <v>2502.99800450621</v>
      </c>
    </row>
    <row r="1221" customFormat="false" ht="14.25" hidden="false" customHeight="false" outlineLevel="0" collapsed="false">
      <c r="A1221" s="0" t="n">
        <v>68.4062248319387</v>
      </c>
      <c r="B1221" s="0" t="n">
        <v>3.48022016520804</v>
      </c>
      <c r="C1221" s="0" t="n">
        <v>2503.48022016521</v>
      </c>
    </row>
    <row r="1222" customFormat="false" ht="14.25" hidden="false" customHeight="false" outlineLevel="0" collapsed="false">
      <c r="A1222" s="0" t="n">
        <v>68.4564350247383</v>
      </c>
      <c r="B1222" s="0" t="n">
        <v>3.0951087413444</v>
      </c>
      <c r="C1222" s="0" t="n">
        <v>2503.09510874134</v>
      </c>
    </row>
    <row r="1223" customFormat="false" ht="14.25" hidden="false" customHeight="false" outlineLevel="0" collapsed="false">
      <c r="A1223" s="0" t="n">
        <v>68.5066452175379</v>
      </c>
      <c r="B1223" s="0" t="n">
        <v>2.26904939405458</v>
      </c>
      <c r="C1223" s="0" t="n">
        <v>2502.26904939405</v>
      </c>
    </row>
    <row r="1224" customFormat="false" ht="14.25" hidden="false" customHeight="false" outlineLevel="0" collapsed="false">
      <c r="A1224" s="0" t="n">
        <v>68.5568554103374</v>
      </c>
      <c r="B1224" s="0" t="n">
        <v>2.42006848501759</v>
      </c>
      <c r="C1224" s="0" t="n">
        <v>2502.42006848502</v>
      </c>
    </row>
    <row r="1225" customFormat="false" ht="14.25" hidden="false" customHeight="false" outlineLevel="0" collapsed="false">
      <c r="A1225" s="0" t="n">
        <v>68.607065603137</v>
      </c>
      <c r="B1225" s="0" t="n">
        <v>1.94693744538196</v>
      </c>
      <c r="C1225" s="0" t="n">
        <v>2501.94693744538</v>
      </c>
    </row>
    <row r="1226" customFormat="false" ht="14.25" hidden="false" customHeight="false" outlineLevel="0" collapsed="false">
      <c r="A1226" s="0" t="n">
        <v>68.6572757959366</v>
      </c>
      <c r="B1226" s="0" t="n">
        <v>3.32112567965982</v>
      </c>
      <c r="C1226" s="0" t="n">
        <v>2503.32112567966</v>
      </c>
    </row>
    <row r="1227" customFormat="false" ht="14.25" hidden="false" customHeight="false" outlineLevel="0" collapsed="false">
      <c r="A1227" s="0" t="n">
        <v>68.7074859887362</v>
      </c>
      <c r="B1227" s="0" t="n">
        <v>2.50562868626261</v>
      </c>
      <c r="C1227" s="0" t="n">
        <v>2502.50562868626</v>
      </c>
    </row>
    <row r="1228" customFormat="false" ht="14.25" hidden="false" customHeight="false" outlineLevel="0" collapsed="false">
      <c r="A1228" s="0" t="n">
        <v>68.7576961815357</v>
      </c>
      <c r="B1228" s="0" t="n">
        <v>1.9552831974807</v>
      </c>
      <c r="C1228" s="0" t="n">
        <v>2501.95528319748</v>
      </c>
    </row>
    <row r="1229" customFormat="false" ht="14.25" hidden="false" customHeight="false" outlineLevel="0" collapsed="false">
      <c r="A1229" s="0" t="n">
        <v>68.8079063743353</v>
      </c>
      <c r="B1229" s="0" t="n">
        <v>2.46044465976385</v>
      </c>
      <c r="C1229" s="0" t="n">
        <v>2502.46044465976</v>
      </c>
    </row>
    <row r="1230" customFormat="false" ht="14.25" hidden="false" customHeight="false" outlineLevel="0" collapsed="false">
      <c r="A1230" s="0" t="n">
        <v>68.8581165671349</v>
      </c>
      <c r="B1230" s="0" t="n">
        <v>2.2672767014665</v>
      </c>
      <c r="C1230" s="0" t="n">
        <v>2502.26727670147</v>
      </c>
    </row>
    <row r="1231" customFormat="false" ht="14.25" hidden="false" customHeight="false" outlineLevel="0" collapsed="false">
      <c r="A1231" s="0" t="n">
        <v>68.9083267599344</v>
      </c>
      <c r="B1231" s="0" t="n">
        <v>1.21139510223676</v>
      </c>
      <c r="C1231" s="0" t="n">
        <v>2501.21139510224</v>
      </c>
    </row>
    <row r="1232" customFormat="false" ht="14.25" hidden="false" customHeight="false" outlineLevel="0" collapsed="false">
      <c r="A1232" s="0" t="n">
        <v>68.958536952734</v>
      </c>
      <c r="B1232" s="0" t="n">
        <v>1.02963934239818</v>
      </c>
      <c r="C1232" s="0" t="n">
        <v>2501.0296393424</v>
      </c>
    </row>
    <row r="1233" customFormat="false" ht="14.25" hidden="false" customHeight="false" outlineLevel="0" collapsed="false">
      <c r="A1233" s="0" t="n">
        <v>69.0087471455336</v>
      </c>
      <c r="B1233" s="0" t="n">
        <v>0.940395233895231</v>
      </c>
      <c r="C1233" s="0" t="n">
        <v>2500.9403952339</v>
      </c>
    </row>
    <row r="1234" customFormat="false" ht="14.25" hidden="false" customHeight="false" outlineLevel="0" collapsed="false">
      <c r="A1234" s="0" t="n">
        <v>69.0589573383331</v>
      </c>
      <c r="B1234" s="0" t="n">
        <v>0.859649571053041</v>
      </c>
      <c r="C1234" s="0" t="n">
        <v>2500.85964957105</v>
      </c>
    </row>
    <row r="1235" customFormat="false" ht="14.25" hidden="false" customHeight="false" outlineLevel="0" collapsed="false">
      <c r="A1235" s="0" t="n">
        <v>69.1091675311327</v>
      </c>
      <c r="B1235" s="0" t="n">
        <v>0.554666349133583</v>
      </c>
      <c r="C1235" s="0" t="n">
        <v>2500.55466634913</v>
      </c>
    </row>
    <row r="1236" customFormat="false" ht="14.25" hidden="false" customHeight="false" outlineLevel="0" collapsed="false">
      <c r="A1236" s="0" t="n">
        <v>69.1593777239323</v>
      </c>
      <c r="B1236" s="0" t="n">
        <v>1.97037556078254</v>
      </c>
      <c r="C1236" s="0" t="n">
        <v>2501.97037556078</v>
      </c>
    </row>
    <row r="1237" customFormat="false" ht="14.25" hidden="false" customHeight="false" outlineLevel="0" collapsed="false">
      <c r="A1237" s="0" t="n">
        <v>69.2095879167318</v>
      </c>
      <c r="B1237" s="0" t="n">
        <v>2.43268057566209</v>
      </c>
      <c r="C1237" s="0" t="n">
        <v>2502.43268057566</v>
      </c>
    </row>
    <row r="1238" customFormat="false" ht="14.25" hidden="false" customHeight="false" outlineLevel="0" collapsed="false">
      <c r="A1238" s="0" t="n">
        <v>69.2597981095314</v>
      </c>
      <c r="B1238" s="0" t="n">
        <v>3.94320815961166</v>
      </c>
      <c r="C1238" s="0" t="n">
        <v>2503.94320815961</v>
      </c>
    </row>
    <row r="1239" customFormat="false" ht="14.25" hidden="false" customHeight="false" outlineLevel="0" collapsed="false">
      <c r="A1239" s="0" t="n">
        <v>69.310008302331</v>
      </c>
      <c r="B1239" s="0" t="n">
        <v>3.90738285240479</v>
      </c>
      <c r="C1239" s="0" t="n">
        <v>2503.9073828524</v>
      </c>
    </row>
    <row r="1240" customFormat="false" ht="14.25" hidden="false" customHeight="false" outlineLevel="0" collapsed="false">
      <c r="A1240" s="0" t="n">
        <v>69.3602184951305</v>
      </c>
      <c r="B1240" s="0" t="n">
        <v>4.41812900755068</v>
      </c>
      <c r="C1240" s="0" t="n">
        <v>2504.41812900755</v>
      </c>
    </row>
    <row r="1241" customFormat="false" ht="14.25" hidden="false" customHeight="false" outlineLevel="0" collapsed="false">
      <c r="A1241" s="0" t="n">
        <v>69.4104286879301</v>
      </c>
      <c r="B1241" s="0" t="n">
        <v>4.20541462423364</v>
      </c>
      <c r="C1241" s="0" t="n">
        <v>2504.20541462423</v>
      </c>
    </row>
    <row r="1242" customFormat="false" ht="14.25" hidden="false" customHeight="false" outlineLevel="0" collapsed="false">
      <c r="A1242" s="0" t="n">
        <v>69.4606388807297</v>
      </c>
      <c r="B1242" s="0" t="n">
        <v>4.26889972489093</v>
      </c>
      <c r="C1242" s="0" t="n">
        <v>2504.26889972489</v>
      </c>
    </row>
    <row r="1243" customFormat="false" ht="14.25" hidden="false" customHeight="false" outlineLevel="0" collapsed="false">
      <c r="A1243" s="0" t="n">
        <v>69.5108490735292</v>
      </c>
      <c r="B1243" s="0" t="n">
        <v>3.24725472103736</v>
      </c>
      <c r="C1243" s="0" t="n">
        <v>2503.24725472104</v>
      </c>
    </row>
    <row r="1244" customFormat="false" ht="14.25" hidden="false" customHeight="false" outlineLevel="0" collapsed="false">
      <c r="A1244" s="0" t="n">
        <v>69.5610592663288</v>
      </c>
      <c r="B1244" s="0" t="n">
        <v>1.96664993726409</v>
      </c>
      <c r="C1244" s="0" t="n">
        <v>2501.96664993726</v>
      </c>
    </row>
    <row r="1245" customFormat="false" ht="14.25" hidden="false" customHeight="false" outlineLevel="0" collapsed="false">
      <c r="A1245" s="0" t="n">
        <v>69.6112694591284</v>
      </c>
      <c r="B1245" s="0" t="n">
        <v>0.663220756573338</v>
      </c>
      <c r="C1245" s="0" t="n">
        <v>2500.66322075657</v>
      </c>
    </row>
    <row r="1246" customFormat="false" ht="14.25" hidden="false" customHeight="false" outlineLevel="0" collapsed="false">
      <c r="A1246" s="0" t="n">
        <v>69.6614796519279</v>
      </c>
      <c r="B1246" s="0" t="n">
        <v>0.616104657274349</v>
      </c>
      <c r="C1246" s="0" t="n">
        <v>2500.61610465727</v>
      </c>
    </row>
    <row r="1247" customFormat="false" ht="14.25" hidden="false" customHeight="false" outlineLevel="0" collapsed="false">
      <c r="A1247" s="0" t="n">
        <v>69.7116898447275</v>
      </c>
      <c r="B1247" s="0" t="n">
        <v>0.496144738026175</v>
      </c>
      <c r="C1247" s="0" t="n">
        <v>2500.49614473803</v>
      </c>
    </row>
    <row r="1248" customFormat="false" ht="14.25" hidden="false" customHeight="false" outlineLevel="0" collapsed="false">
      <c r="A1248" s="0" t="n">
        <v>69.7619000375271</v>
      </c>
      <c r="B1248" s="0" t="n">
        <v>0.980424305257088</v>
      </c>
      <c r="C1248" s="0" t="n">
        <v>2500.98042430526</v>
      </c>
    </row>
    <row r="1249" customFormat="false" ht="14.25" hidden="false" customHeight="false" outlineLevel="0" collapsed="false">
      <c r="A1249" s="0" t="n">
        <v>69.8121102303267</v>
      </c>
      <c r="B1249" s="0" t="n">
        <v>1.06770505376446</v>
      </c>
      <c r="C1249" s="0" t="n">
        <v>2501.06770505376</v>
      </c>
    </row>
    <row r="1250" customFormat="false" ht="14.25" hidden="false" customHeight="false" outlineLevel="0" collapsed="false">
      <c r="A1250" s="0" t="n">
        <v>69.8623204231262</v>
      </c>
      <c r="B1250" s="0" t="n">
        <v>1.58901356280296</v>
      </c>
      <c r="C1250" s="0" t="n">
        <v>2501.5890135628</v>
      </c>
    </row>
    <row r="1251" customFormat="false" ht="14.25" hidden="false" customHeight="false" outlineLevel="0" collapsed="false">
      <c r="A1251" s="0" t="n">
        <v>69.9125306159258</v>
      </c>
      <c r="B1251" s="0" t="n">
        <v>2.04828341851794</v>
      </c>
      <c r="C1251" s="0" t="n">
        <v>2502.04828341852</v>
      </c>
    </row>
    <row r="1252" customFormat="false" ht="14.25" hidden="false" customHeight="false" outlineLevel="0" collapsed="false">
      <c r="A1252" s="0" t="n">
        <v>69.9627408087254</v>
      </c>
      <c r="B1252" s="0" t="n">
        <v>2.79820011583058</v>
      </c>
      <c r="C1252" s="0" t="n">
        <v>2502.79820011583</v>
      </c>
    </row>
    <row r="1253" customFormat="false" ht="14.25" hidden="false" customHeight="false" outlineLevel="0" collapsed="false">
      <c r="A1253" s="0" t="n">
        <v>70.0129510015249</v>
      </c>
      <c r="B1253" s="0" t="n">
        <v>2.82720580837861</v>
      </c>
      <c r="C1253" s="0" t="n">
        <v>2502.82720580838</v>
      </c>
    </row>
    <row r="1254" customFormat="false" ht="14.25" hidden="false" customHeight="false" outlineLevel="0" collapsed="false">
      <c r="A1254" s="0" t="n">
        <v>70.0631611943245</v>
      </c>
      <c r="B1254" s="0" t="n">
        <v>3.00578414455575</v>
      </c>
      <c r="C1254" s="0" t="n">
        <v>2503.00578414456</v>
      </c>
    </row>
    <row r="1255" customFormat="false" ht="14.25" hidden="false" customHeight="false" outlineLevel="0" collapsed="false">
      <c r="A1255" s="0" t="n">
        <v>70.1133713871241</v>
      </c>
      <c r="B1255" s="0" t="n">
        <v>2.42945769332536</v>
      </c>
      <c r="C1255" s="0" t="n">
        <v>2502.42945769333</v>
      </c>
    </row>
    <row r="1256" customFormat="false" ht="14.25" hidden="false" customHeight="false" outlineLevel="0" collapsed="false">
      <c r="A1256" s="0" t="n">
        <v>70.1635815799236</v>
      </c>
      <c r="B1256" s="0" t="n">
        <v>2.49767764227937</v>
      </c>
      <c r="C1256" s="0" t="n">
        <v>2502.49767764228</v>
      </c>
    </row>
    <row r="1257" customFormat="false" ht="14.25" hidden="false" customHeight="false" outlineLevel="0" collapsed="false">
      <c r="A1257" s="0" t="n">
        <v>70.2137917727232</v>
      </c>
      <c r="B1257" s="0" t="n">
        <v>2.5167280127676</v>
      </c>
      <c r="C1257" s="0" t="n">
        <v>2502.51672801277</v>
      </c>
    </row>
    <row r="1258" customFormat="false" ht="14.25" hidden="false" customHeight="false" outlineLevel="0" collapsed="false">
      <c r="A1258" s="0" t="n">
        <v>70.2640019655228</v>
      </c>
      <c r="B1258" s="0" t="n">
        <v>2.62561909452657</v>
      </c>
      <c r="C1258" s="0" t="n">
        <v>2502.62561909453</v>
      </c>
    </row>
    <row r="1259" customFormat="false" ht="14.25" hidden="false" customHeight="false" outlineLevel="0" collapsed="false">
      <c r="A1259" s="0" t="n">
        <v>70.3142121583223</v>
      </c>
      <c r="B1259" s="0" t="n">
        <v>2.7195771931961</v>
      </c>
      <c r="C1259" s="0" t="n">
        <v>2502.7195771932</v>
      </c>
    </row>
    <row r="1260" customFormat="false" ht="14.25" hidden="false" customHeight="false" outlineLevel="0" collapsed="false">
      <c r="A1260" s="0" t="n">
        <v>70.3644223511219</v>
      </c>
      <c r="B1260" s="0" t="n">
        <v>2.72733677159226</v>
      </c>
      <c r="C1260" s="0" t="n">
        <v>2502.72733677159</v>
      </c>
    </row>
    <row r="1261" customFormat="false" ht="14.25" hidden="false" customHeight="false" outlineLevel="0" collapsed="false">
      <c r="A1261" s="0" t="n">
        <v>70.4146325439215</v>
      </c>
      <c r="B1261" s="0" t="n">
        <v>3.53042945746776</v>
      </c>
      <c r="C1261" s="0" t="n">
        <v>2503.53042945747</v>
      </c>
    </row>
    <row r="1262" customFormat="false" ht="14.25" hidden="false" customHeight="false" outlineLevel="0" collapsed="false">
      <c r="A1262" s="0" t="n">
        <v>70.464842736721</v>
      </c>
      <c r="B1262" s="0" t="n">
        <v>3.91127080037072</v>
      </c>
      <c r="C1262" s="0" t="n">
        <v>2503.91127080037</v>
      </c>
    </row>
    <row r="1263" customFormat="false" ht="14.25" hidden="false" customHeight="false" outlineLevel="0" collapsed="false">
      <c r="A1263" s="0" t="n">
        <v>70.5150529295206</v>
      </c>
      <c r="B1263" s="0" t="n">
        <v>2.80949759457292</v>
      </c>
      <c r="C1263" s="0" t="n">
        <v>2502.80949759457</v>
      </c>
    </row>
    <row r="1264" customFormat="false" ht="14.25" hidden="false" customHeight="false" outlineLevel="0" collapsed="false">
      <c r="A1264" s="0" t="n">
        <v>70.5652631223202</v>
      </c>
      <c r="B1264" s="0" t="n">
        <v>1.64750683095036</v>
      </c>
      <c r="C1264" s="0" t="n">
        <v>2501.64750683095</v>
      </c>
    </row>
    <row r="1265" customFormat="false" ht="14.25" hidden="false" customHeight="false" outlineLevel="0" collapsed="false">
      <c r="A1265" s="0" t="n">
        <v>70.6154733151197</v>
      </c>
      <c r="B1265" s="0" t="n">
        <v>1.04374254087236</v>
      </c>
      <c r="C1265" s="0" t="n">
        <v>2501.04374254087</v>
      </c>
    </row>
    <row r="1266" customFormat="false" ht="14.25" hidden="false" customHeight="false" outlineLevel="0" collapsed="false">
      <c r="A1266" s="0" t="n">
        <v>70.6656835079193</v>
      </c>
      <c r="B1266" s="0" t="n">
        <v>0.914312925030771</v>
      </c>
      <c r="C1266" s="0" t="n">
        <v>2500.91431292503</v>
      </c>
    </row>
    <row r="1267" customFormat="false" ht="14.25" hidden="false" customHeight="false" outlineLevel="0" collapsed="false">
      <c r="A1267" s="0" t="n">
        <v>70.7158937007189</v>
      </c>
      <c r="B1267" s="0" t="n">
        <v>1.5666189036113</v>
      </c>
      <c r="C1267" s="0" t="n">
        <v>2501.56661890361</v>
      </c>
    </row>
    <row r="1268" customFormat="false" ht="14.25" hidden="false" customHeight="false" outlineLevel="0" collapsed="false">
      <c r="A1268" s="0" t="n">
        <v>70.7661038935184</v>
      </c>
      <c r="B1268" s="0" t="n">
        <v>1.7136315844771</v>
      </c>
      <c r="C1268" s="0" t="n">
        <v>2501.71363158448</v>
      </c>
    </row>
    <row r="1269" customFormat="false" ht="14.25" hidden="false" customHeight="false" outlineLevel="0" collapsed="false">
      <c r="A1269" s="0" t="n">
        <v>70.816314086318</v>
      </c>
      <c r="B1269" s="0" t="n">
        <v>1.73668836506263</v>
      </c>
      <c r="C1269" s="0" t="n">
        <v>2501.73668836506</v>
      </c>
    </row>
    <row r="1270" customFormat="false" ht="14.25" hidden="false" customHeight="false" outlineLevel="0" collapsed="false">
      <c r="A1270" s="0" t="n">
        <v>70.8665242791176</v>
      </c>
      <c r="B1270" s="0" t="n">
        <v>1.57447903024377</v>
      </c>
      <c r="C1270" s="0" t="n">
        <v>2501.57447903024</v>
      </c>
    </row>
    <row r="1271" customFormat="false" ht="14.25" hidden="false" customHeight="false" outlineLevel="0" collapsed="false">
      <c r="A1271" s="0" t="n">
        <v>70.9167344719172</v>
      </c>
      <c r="B1271" s="0" t="n">
        <v>2.42637707548536</v>
      </c>
      <c r="C1271" s="0" t="n">
        <v>2502.42637707549</v>
      </c>
    </row>
    <row r="1272" customFormat="false" ht="14.25" hidden="false" customHeight="false" outlineLevel="0" collapsed="false">
      <c r="A1272" s="0" t="n">
        <v>70.9669446647167</v>
      </c>
      <c r="B1272" s="0" t="n">
        <v>1.48571011814198</v>
      </c>
      <c r="C1272" s="0" t="n">
        <v>2501.48571011814</v>
      </c>
    </row>
    <row r="1273" customFormat="false" ht="14.25" hidden="false" customHeight="false" outlineLevel="0" collapsed="false">
      <c r="A1273" s="0" t="n">
        <v>71.0171548575163</v>
      </c>
      <c r="B1273" s="0" t="n">
        <v>1.06223428243845</v>
      </c>
      <c r="C1273" s="0" t="n">
        <v>2501.06223428244</v>
      </c>
    </row>
    <row r="1274" customFormat="false" ht="14.25" hidden="false" customHeight="false" outlineLevel="0" collapsed="false">
      <c r="A1274" s="0" t="n">
        <v>71.0673650503159</v>
      </c>
      <c r="B1274" s="0" t="n">
        <v>0.531435218676336</v>
      </c>
      <c r="C1274" s="0" t="n">
        <v>2500.53143521868</v>
      </c>
    </row>
    <row r="1275" customFormat="false" ht="14.25" hidden="false" customHeight="false" outlineLevel="0" collapsed="false">
      <c r="A1275" s="0" t="n">
        <v>71.1175752431154</v>
      </c>
      <c r="B1275" s="0" t="n">
        <v>0.752384376790616</v>
      </c>
      <c r="C1275" s="0" t="n">
        <v>2500.75238437679</v>
      </c>
    </row>
    <row r="1276" customFormat="false" ht="14.25" hidden="false" customHeight="false" outlineLevel="0" collapsed="false">
      <c r="A1276" s="0" t="n">
        <v>71.167785435915</v>
      </c>
      <c r="B1276" s="0" t="n">
        <v>0.828374333205915</v>
      </c>
      <c r="C1276" s="0" t="n">
        <v>2500.82837433321</v>
      </c>
    </row>
    <row r="1277" customFormat="false" ht="14.25" hidden="false" customHeight="false" outlineLevel="0" collapsed="false">
      <c r="A1277" s="0" t="n">
        <v>71.2179956287146</v>
      </c>
      <c r="B1277" s="0" t="n">
        <v>1.23301132395898</v>
      </c>
      <c r="C1277" s="0" t="n">
        <v>2501.23301132396</v>
      </c>
    </row>
    <row r="1278" customFormat="false" ht="14.25" hidden="false" customHeight="false" outlineLevel="0" collapsed="false">
      <c r="A1278" s="0" t="n">
        <v>71.2682058215141</v>
      </c>
      <c r="B1278" s="0" t="n">
        <v>1.01859725150985</v>
      </c>
      <c r="C1278" s="0" t="n">
        <v>2501.01859725151</v>
      </c>
    </row>
    <row r="1279" customFormat="false" ht="14.25" hidden="false" customHeight="false" outlineLevel="0" collapsed="false">
      <c r="A1279" s="0" t="n">
        <v>71.3184160143137</v>
      </c>
      <c r="B1279" s="0" t="n">
        <v>1.61542052056245</v>
      </c>
      <c r="C1279" s="0" t="n">
        <v>2501.61542052056</v>
      </c>
    </row>
    <row r="1280" customFormat="false" ht="14.25" hidden="false" customHeight="false" outlineLevel="0" collapsed="false">
      <c r="A1280" s="0" t="n">
        <v>71.3686262071133</v>
      </c>
      <c r="B1280" s="0" t="n">
        <v>2.04834519472914</v>
      </c>
      <c r="C1280" s="0" t="n">
        <v>2502.04834519473</v>
      </c>
    </row>
    <row r="1281" customFormat="false" ht="14.25" hidden="false" customHeight="false" outlineLevel="0" collapsed="false">
      <c r="A1281" s="0" t="n">
        <v>71.4188363999128</v>
      </c>
      <c r="B1281" s="0" t="n">
        <v>2.22133883804352</v>
      </c>
      <c r="C1281" s="0" t="n">
        <v>2502.22133883804</v>
      </c>
    </row>
    <row r="1282" customFormat="false" ht="14.25" hidden="false" customHeight="false" outlineLevel="0" collapsed="false">
      <c r="A1282" s="0" t="n">
        <v>71.4690465927124</v>
      </c>
      <c r="B1282" s="0" t="n">
        <v>2.62561160969685</v>
      </c>
      <c r="C1282" s="0" t="n">
        <v>2502.6256116097</v>
      </c>
    </row>
    <row r="1283" customFormat="false" ht="14.25" hidden="false" customHeight="false" outlineLevel="0" collapsed="false">
      <c r="A1283" s="0" t="n">
        <v>71.519256785512</v>
      </c>
      <c r="B1283" s="0" t="n">
        <v>3.63084589593157</v>
      </c>
      <c r="C1283" s="0" t="n">
        <v>2503.63084589593</v>
      </c>
    </row>
    <row r="1284" customFormat="false" ht="14.25" hidden="false" customHeight="false" outlineLevel="0" collapsed="false">
      <c r="A1284" s="0" t="n">
        <v>71.5694669783115</v>
      </c>
      <c r="B1284" s="0" t="n">
        <v>3.89756525424744</v>
      </c>
      <c r="C1284" s="0" t="n">
        <v>2503.89756525425</v>
      </c>
    </row>
    <row r="1285" customFormat="false" ht="14.25" hidden="false" customHeight="false" outlineLevel="0" collapsed="false">
      <c r="A1285" s="0" t="n">
        <v>71.6196771711111</v>
      </c>
      <c r="B1285" s="0" t="n">
        <v>4.36339105375785</v>
      </c>
      <c r="C1285" s="0" t="n">
        <v>2504.36339105376</v>
      </c>
    </row>
    <row r="1286" customFormat="false" ht="14.25" hidden="false" customHeight="false" outlineLevel="0" collapsed="false">
      <c r="A1286" s="0" t="n">
        <v>71.6698873639107</v>
      </c>
      <c r="B1286" s="0" t="n">
        <v>4.3080193215313</v>
      </c>
      <c r="C1286" s="0" t="n">
        <v>2504.30801932153</v>
      </c>
    </row>
    <row r="1287" customFormat="false" ht="14.25" hidden="false" customHeight="false" outlineLevel="0" collapsed="false">
      <c r="A1287" s="0" t="n">
        <v>71.7200975567102</v>
      </c>
      <c r="B1287" s="0" t="n">
        <v>4.54086630357071</v>
      </c>
      <c r="C1287" s="0" t="n">
        <v>2504.54086630357</v>
      </c>
    </row>
    <row r="1288" customFormat="false" ht="14.25" hidden="false" customHeight="false" outlineLevel="0" collapsed="false">
      <c r="A1288" s="0" t="n">
        <v>71.7703077495098</v>
      </c>
      <c r="B1288" s="0" t="n">
        <v>3.49202627360268</v>
      </c>
      <c r="C1288" s="0" t="n">
        <v>2503.4920262736</v>
      </c>
    </row>
    <row r="1289" customFormat="false" ht="14.25" hidden="false" customHeight="false" outlineLevel="0" collapsed="false">
      <c r="A1289" s="0" t="n">
        <v>71.8205179423094</v>
      </c>
      <c r="B1289" s="0" t="n">
        <v>2.9415593784542</v>
      </c>
      <c r="C1289" s="0" t="n">
        <v>2502.94155937845</v>
      </c>
    </row>
    <row r="1290" customFormat="false" ht="14.25" hidden="false" customHeight="false" outlineLevel="0" collapsed="false">
      <c r="A1290" s="0" t="n">
        <v>71.8707281351089</v>
      </c>
      <c r="B1290" s="0" t="n">
        <v>1.89101965935407</v>
      </c>
      <c r="C1290" s="0" t="n">
        <v>2501.89101965935</v>
      </c>
    </row>
    <row r="1291" customFormat="false" ht="14.25" hidden="false" customHeight="false" outlineLevel="0" collapsed="false">
      <c r="A1291" s="0" t="n">
        <v>71.9209383279085</v>
      </c>
      <c r="B1291" s="0" t="n">
        <v>0.625954890503323</v>
      </c>
      <c r="C1291" s="0" t="n">
        <v>2500.6259548905</v>
      </c>
    </row>
    <row r="1292" customFormat="false" ht="14.25" hidden="false" customHeight="false" outlineLevel="0" collapsed="false">
      <c r="A1292" s="0" t="n">
        <v>71.9711485207081</v>
      </c>
      <c r="B1292" s="0" t="n">
        <v>0.866086254537578</v>
      </c>
      <c r="C1292" s="0" t="n">
        <v>2500.86608625454</v>
      </c>
    </row>
    <row r="1293" customFormat="false" ht="14.25" hidden="false" customHeight="false" outlineLevel="0" collapsed="false">
      <c r="A1293" s="0" t="n">
        <v>72.0213587135077</v>
      </c>
      <c r="B1293" s="0" t="n">
        <v>0.571665386510801</v>
      </c>
      <c r="C1293" s="0" t="n">
        <v>2500.57166538651</v>
      </c>
    </row>
    <row r="1294" customFormat="false" ht="14.25" hidden="false" customHeight="false" outlineLevel="0" collapsed="false">
      <c r="A1294" s="0" t="n">
        <v>72.0715689063072</v>
      </c>
      <c r="B1294" s="0" t="n">
        <v>0.650204876624343</v>
      </c>
      <c r="C1294" s="0" t="n">
        <v>2500.65020487662</v>
      </c>
    </row>
    <row r="1295" customFormat="false" ht="14.25" hidden="false" customHeight="false" outlineLevel="0" collapsed="false">
      <c r="A1295" s="0" t="n">
        <v>72.1217790991068</v>
      </c>
      <c r="B1295" s="0" t="n">
        <v>1.45948928719557</v>
      </c>
      <c r="C1295" s="0" t="n">
        <v>2501.4594892872</v>
      </c>
    </row>
    <row r="1296" customFormat="false" ht="14.25" hidden="false" customHeight="false" outlineLevel="0" collapsed="false">
      <c r="A1296" s="0" t="n">
        <v>72.1719892919064</v>
      </c>
      <c r="B1296" s="0" t="n">
        <v>2.32279953089585</v>
      </c>
      <c r="C1296" s="0" t="n">
        <v>2502.3227995309</v>
      </c>
    </row>
    <row r="1297" customFormat="false" ht="14.25" hidden="false" customHeight="false" outlineLevel="0" collapsed="false">
      <c r="A1297" s="0" t="n">
        <v>72.2221994847059</v>
      </c>
      <c r="B1297" s="0" t="n">
        <v>3.31540755500612</v>
      </c>
      <c r="C1297" s="0" t="n">
        <v>2503.31540755501</v>
      </c>
    </row>
    <row r="1298" customFormat="false" ht="14.25" hidden="false" customHeight="false" outlineLevel="0" collapsed="false">
      <c r="A1298" s="0" t="n">
        <v>72.2724096775055</v>
      </c>
      <c r="B1298" s="0" t="n">
        <v>3.73813409437997</v>
      </c>
      <c r="C1298" s="0" t="n">
        <v>2503.73813409438</v>
      </c>
    </row>
    <row r="1299" customFormat="false" ht="14.25" hidden="false" customHeight="false" outlineLevel="0" collapsed="false">
      <c r="A1299" s="0" t="n">
        <v>72.3226198703051</v>
      </c>
      <c r="B1299" s="0" t="n">
        <v>3.56014193190543</v>
      </c>
      <c r="C1299" s="0" t="n">
        <v>2503.56014193191</v>
      </c>
    </row>
    <row r="1300" customFormat="false" ht="14.25" hidden="false" customHeight="false" outlineLevel="0" collapsed="false">
      <c r="A1300" s="0" t="n">
        <v>72.3728300631046</v>
      </c>
      <c r="B1300" s="0" t="n">
        <v>3.68360177765427</v>
      </c>
      <c r="C1300" s="0" t="n">
        <v>2503.68360177765</v>
      </c>
    </row>
    <row r="1301" customFormat="false" ht="14.25" hidden="false" customHeight="false" outlineLevel="0" collapsed="false">
      <c r="A1301" s="0" t="n">
        <v>72.4230402559042</v>
      </c>
      <c r="B1301" s="0" t="n">
        <v>3.45935378951199</v>
      </c>
      <c r="C1301" s="0" t="n">
        <v>2503.45935378951</v>
      </c>
    </row>
    <row r="1302" customFormat="false" ht="14.25" hidden="false" customHeight="false" outlineLevel="0" collapsed="false">
      <c r="A1302" s="0" t="n">
        <v>72.4732504487038</v>
      </c>
      <c r="B1302" s="0" t="n">
        <v>3.49637230225451</v>
      </c>
      <c r="C1302" s="0" t="n">
        <v>2503.49637230225</v>
      </c>
    </row>
    <row r="1303" customFormat="false" ht="14.25" hidden="false" customHeight="false" outlineLevel="0" collapsed="false">
      <c r="A1303" s="0" t="n">
        <v>72.5234606415033</v>
      </c>
      <c r="B1303" s="0" t="n">
        <v>3.43602290899804</v>
      </c>
      <c r="C1303" s="0" t="n">
        <v>2503.436022909</v>
      </c>
    </row>
    <row r="1304" customFormat="false" ht="14.25" hidden="false" customHeight="false" outlineLevel="0" collapsed="false">
      <c r="A1304" s="0" t="n">
        <v>72.5736708343029</v>
      </c>
      <c r="B1304" s="0" t="n">
        <v>2.40685071041628</v>
      </c>
      <c r="C1304" s="0" t="n">
        <v>2502.40685071042</v>
      </c>
    </row>
    <row r="1305" customFormat="false" ht="14.25" hidden="false" customHeight="false" outlineLevel="0" collapsed="false">
      <c r="A1305" s="0" t="n">
        <v>72.6238810271025</v>
      </c>
      <c r="B1305" s="0" t="n">
        <v>2.76535328186816</v>
      </c>
      <c r="C1305" s="0" t="n">
        <v>2502.76535328187</v>
      </c>
    </row>
    <row r="1306" customFormat="false" ht="14.25" hidden="false" customHeight="false" outlineLevel="0" collapsed="false">
      <c r="A1306" s="0" t="n">
        <v>72.674091219902</v>
      </c>
      <c r="B1306" s="0" t="n">
        <v>1.79931239390916</v>
      </c>
      <c r="C1306" s="0" t="n">
        <v>2501.79931239391</v>
      </c>
    </row>
    <row r="1307" customFormat="false" ht="14.25" hidden="false" customHeight="false" outlineLevel="0" collapsed="false">
      <c r="A1307" s="0" t="n">
        <v>72.7243014127016</v>
      </c>
      <c r="B1307" s="0" t="n">
        <v>1.42537035577112</v>
      </c>
      <c r="C1307" s="0" t="n">
        <v>2501.42537035577</v>
      </c>
    </row>
    <row r="1308" customFormat="false" ht="14.25" hidden="false" customHeight="false" outlineLevel="0" collapsed="false">
      <c r="A1308" s="0" t="n">
        <v>72.7745116055012</v>
      </c>
      <c r="B1308" s="0" t="n">
        <v>1.48047841713432</v>
      </c>
      <c r="C1308" s="0" t="n">
        <v>2501.48047841713</v>
      </c>
    </row>
    <row r="1309" customFormat="false" ht="14.25" hidden="false" customHeight="false" outlineLevel="0" collapsed="false">
      <c r="A1309" s="0" t="n">
        <v>72.8247217983007</v>
      </c>
      <c r="B1309" s="0" t="n">
        <v>1.43530481970063</v>
      </c>
      <c r="C1309" s="0" t="n">
        <v>2501.4353048197</v>
      </c>
    </row>
    <row r="1310" customFormat="false" ht="14.25" hidden="false" customHeight="false" outlineLevel="0" collapsed="false">
      <c r="A1310" s="0" t="n">
        <v>72.8749319911003</v>
      </c>
      <c r="B1310" s="0" t="n">
        <v>0.900742158574388</v>
      </c>
      <c r="C1310" s="0" t="n">
        <v>2500.90074215857</v>
      </c>
    </row>
    <row r="1311" customFormat="false" ht="14.25" hidden="false" customHeight="false" outlineLevel="0" collapsed="false">
      <c r="A1311" s="0" t="n">
        <v>72.9251421838999</v>
      </c>
      <c r="B1311" s="0" t="n">
        <v>1.24746831246782</v>
      </c>
      <c r="C1311" s="0" t="n">
        <v>2501.24746831247</v>
      </c>
    </row>
    <row r="1312" customFormat="false" ht="14.25" hidden="false" customHeight="false" outlineLevel="0" collapsed="false">
      <c r="A1312" s="0" t="n">
        <v>72.9753523766994</v>
      </c>
      <c r="B1312" s="0" t="n">
        <v>1.69107674689374</v>
      </c>
      <c r="C1312" s="0" t="n">
        <v>2501.69107674689</v>
      </c>
    </row>
    <row r="1313" customFormat="false" ht="14.25" hidden="false" customHeight="false" outlineLevel="0" collapsed="false">
      <c r="A1313" s="0" t="n">
        <v>73.025562569499</v>
      </c>
      <c r="B1313" s="0" t="n">
        <v>2.26131202166479</v>
      </c>
      <c r="C1313" s="0" t="n">
        <v>2502.26131202166</v>
      </c>
    </row>
    <row r="1314" customFormat="false" ht="14.25" hidden="false" customHeight="false" outlineLevel="0" collapsed="false">
      <c r="A1314" s="0" t="n">
        <v>73.0757727622986</v>
      </c>
      <c r="B1314" s="0" t="n">
        <v>1.84147837695872</v>
      </c>
      <c r="C1314" s="0" t="n">
        <v>2501.84147837696</v>
      </c>
    </row>
    <row r="1315" customFormat="false" ht="14.25" hidden="false" customHeight="false" outlineLevel="0" collapsed="false">
      <c r="A1315" s="0" t="n">
        <v>73.1259829550982</v>
      </c>
      <c r="B1315" s="0" t="n">
        <v>2.92987602430227</v>
      </c>
      <c r="C1315" s="0" t="n">
        <v>2502.9298760243</v>
      </c>
    </row>
    <row r="1316" customFormat="false" ht="14.25" hidden="false" customHeight="false" outlineLevel="0" collapsed="false">
      <c r="A1316" s="0" t="n">
        <v>73.1761931478977</v>
      </c>
      <c r="B1316" s="0" t="n">
        <v>2.23020070462439</v>
      </c>
      <c r="C1316" s="0" t="n">
        <v>2502.23020070462</v>
      </c>
    </row>
    <row r="1317" customFormat="false" ht="14.25" hidden="false" customHeight="false" outlineLevel="0" collapsed="false">
      <c r="A1317" s="0" t="n">
        <v>73.2264033406973</v>
      </c>
      <c r="B1317" s="0" t="n">
        <v>2.7716626705155</v>
      </c>
      <c r="C1317" s="0" t="n">
        <v>2502.77166267052</v>
      </c>
    </row>
    <row r="1318" customFormat="false" ht="14.25" hidden="false" customHeight="false" outlineLevel="0" collapsed="false">
      <c r="A1318" s="0" t="n">
        <v>73.2766135334969</v>
      </c>
      <c r="B1318" s="0" t="n">
        <v>3.03279733596855</v>
      </c>
      <c r="C1318" s="0" t="n">
        <v>2503.03279733597</v>
      </c>
    </row>
    <row r="1319" customFormat="false" ht="14.25" hidden="false" customHeight="false" outlineLevel="0" collapsed="false">
      <c r="A1319" s="0" t="n">
        <v>73.3268237262964</v>
      </c>
      <c r="B1319" s="0" t="n">
        <v>3.74532087237381</v>
      </c>
      <c r="C1319" s="0" t="n">
        <v>2503.74532087237</v>
      </c>
    </row>
    <row r="1320" customFormat="false" ht="14.25" hidden="false" customHeight="false" outlineLevel="0" collapsed="false">
      <c r="A1320" s="0" t="n">
        <v>73.377033919096</v>
      </c>
      <c r="B1320" s="0" t="n">
        <v>3.92584171041631</v>
      </c>
      <c r="C1320" s="0" t="n">
        <v>2503.92584171042</v>
      </c>
    </row>
    <row r="1321" customFormat="false" ht="14.25" hidden="false" customHeight="false" outlineLevel="0" collapsed="false">
      <c r="A1321" s="0" t="n">
        <v>73.4272441118956</v>
      </c>
      <c r="B1321" s="0" t="n">
        <v>4.0840237770077</v>
      </c>
      <c r="C1321" s="0" t="n">
        <v>2504.08402377701</v>
      </c>
    </row>
    <row r="1322" customFormat="false" ht="14.25" hidden="false" customHeight="false" outlineLevel="0" collapsed="false">
      <c r="A1322" s="0" t="n">
        <v>73.4774543046951</v>
      </c>
      <c r="B1322" s="0" t="n">
        <v>4.22533035864419</v>
      </c>
      <c r="C1322" s="0" t="n">
        <v>2504.22533035864</v>
      </c>
    </row>
    <row r="1323" customFormat="false" ht="14.25" hidden="false" customHeight="false" outlineLevel="0" collapsed="false">
      <c r="A1323" s="0" t="n">
        <v>73.5276644974947</v>
      </c>
      <c r="B1323" s="0" t="n">
        <v>4.55906603131331</v>
      </c>
      <c r="C1323" s="0" t="n">
        <v>2504.55906603131</v>
      </c>
    </row>
    <row r="1324" customFormat="false" ht="14.25" hidden="false" customHeight="false" outlineLevel="0" collapsed="false">
      <c r="A1324" s="0" t="n">
        <v>73.5778746902943</v>
      </c>
      <c r="B1324" s="0" t="n">
        <v>3.69063586208625</v>
      </c>
      <c r="C1324" s="0" t="n">
        <v>2503.69063586209</v>
      </c>
    </row>
    <row r="1325" customFormat="false" ht="14.25" hidden="false" customHeight="false" outlineLevel="0" collapsed="false">
      <c r="A1325" s="0" t="n">
        <v>73.6280848830938</v>
      </c>
      <c r="B1325" s="0" t="n">
        <v>4.00968136439897</v>
      </c>
      <c r="C1325" s="0" t="n">
        <v>2504.0096813644</v>
      </c>
    </row>
    <row r="1326" customFormat="false" ht="14.25" hidden="false" customHeight="false" outlineLevel="0" collapsed="false">
      <c r="A1326" s="0" t="n">
        <v>73.6782950758934</v>
      </c>
      <c r="B1326" s="0" t="n">
        <v>2.74425237644849</v>
      </c>
      <c r="C1326" s="0" t="n">
        <v>2502.74425237645</v>
      </c>
    </row>
    <row r="1327" customFormat="false" ht="14.25" hidden="false" customHeight="false" outlineLevel="0" collapsed="false">
      <c r="A1327" s="0" t="n">
        <v>73.728505268693</v>
      </c>
      <c r="B1327" s="0" t="n">
        <v>2.13708870810615</v>
      </c>
      <c r="C1327" s="0" t="n">
        <v>2502.13708870811</v>
      </c>
    </row>
    <row r="1328" customFormat="false" ht="14.25" hidden="false" customHeight="false" outlineLevel="0" collapsed="false">
      <c r="A1328" s="0" t="n">
        <v>73.7787154614925</v>
      </c>
      <c r="B1328" s="0" t="n">
        <v>1.72551069632769</v>
      </c>
      <c r="C1328" s="0" t="n">
        <v>2501.72551069633</v>
      </c>
    </row>
    <row r="1329" customFormat="false" ht="14.25" hidden="false" customHeight="false" outlineLevel="0" collapsed="false">
      <c r="A1329" s="0" t="n">
        <v>73.8289256542921</v>
      </c>
      <c r="B1329" s="0" t="n">
        <v>2.25823140382485</v>
      </c>
      <c r="C1329" s="0" t="n">
        <v>2502.25823140383</v>
      </c>
    </row>
    <row r="1330" customFormat="false" ht="14.25" hidden="false" customHeight="false" outlineLevel="0" collapsed="false">
      <c r="A1330" s="0" t="n">
        <v>73.8791358470917</v>
      </c>
      <c r="B1330" s="0" t="n">
        <v>3.20519063410023</v>
      </c>
      <c r="C1330" s="0" t="n">
        <v>2503.2051906341</v>
      </c>
    </row>
    <row r="1331" customFormat="false" ht="14.25" hidden="false" customHeight="false" outlineLevel="0" collapsed="false">
      <c r="A1331" s="0" t="n">
        <v>73.9293460398912</v>
      </c>
      <c r="B1331" s="0" t="n">
        <v>2.31005106422521</v>
      </c>
      <c r="C1331" s="0" t="n">
        <v>2502.31005106423</v>
      </c>
    </row>
    <row r="1332" customFormat="false" ht="14.25" hidden="false" customHeight="false" outlineLevel="0" collapsed="false">
      <c r="A1332" s="0" t="n">
        <v>73.9795562326908</v>
      </c>
      <c r="B1332" s="0" t="n">
        <v>2.66284753644769</v>
      </c>
      <c r="C1332" s="0" t="n">
        <v>2502.66284753645</v>
      </c>
    </row>
    <row r="1333" customFormat="false" ht="14.25" hidden="false" customHeight="false" outlineLevel="0" collapsed="false">
      <c r="A1333" s="0" t="n">
        <v>74.0297664254904</v>
      </c>
      <c r="B1333" s="0" t="n">
        <v>2.94231456325454</v>
      </c>
      <c r="C1333" s="0" t="n">
        <v>2502.94231456325</v>
      </c>
    </row>
    <row r="1334" customFormat="false" ht="14.25" hidden="false" customHeight="false" outlineLevel="0" collapsed="false">
      <c r="A1334" s="0" t="n">
        <v>74.0799766182899</v>
      </c>
      <c r="B1334" s="0" t="n">
        <v>3.1066883545416</v>
      </c>
      <c r="C1334" s="0" t="n">
        <v>2503.10668835454</v>
      </c>
    </row>
    <row r="1335" customFormat="false" ht="14.25" hidden="false" customHeight="false" outlineLevel="0" collapsed="false">
      <c r="A1335" s="0" t="n">
        <v>74.1301868110895</v>
      </c>
      <c r="B1335" s="0" t="n">
        <v>4.20285600934645</v>
      </c>
      <c r="C1335" s="0" t="n">
        <v>2504.20285600935</v>
      </c>
    </row>
    <row r="1336" customFormat="false" ht="14.25" hidden="false" customHeight="false" outlineLevel="0" collapsed="false">
      <c r="A1336" s="0" t="n">
        <v>74.1803970038891</v>
      </c>
      <c r="B1336" s="0" t="n">
        <v>4.39515326494737</v>
      </c>
      <c r="C1336" s="0" t="n">
        <v>2504.39515326495</v>
      </c>
    </row>
    <row r="1337" customFormat="false" ht="14.25" hidden="false" customHeight="false" outlineLevel="0" collapsed="false">
      <c r="A1337" s="0" t="n">
        <v>74.2306071966887</v>
      </c>
      <c r="B1337" s="0" t="n">
        <v>4.79809056656831</v>
      </c>
      <c r="C1337" s="0" t="n">
        <v>2504.79809056657</v>
      </c>
    </row>
    <row r="1338" customFormat="false" ht="14.25" hidden="false" customHeight="false" outlineLevel="0" collapsed="false">
      <c r="A1338" s="0" t="n">
        <v>74.2808173894882</v>
      </c>
      <c r="B1338" s="0" t="n">
        <v>5.68677474088423</v>
      </c>
      <c r="C1338" s="0" t="n">
        <v>2505.68677474088</v>
      </c>
    </row>
    <row r="1339" customFormat="false" ht="14.25" hidden="false" customHeight="false" outlineLevel="0" collapsed="false">
      <c r="A1339" s="0" t="n">
        <v>74.3310275822878</v>
      </c>
      <c r="B1339" s="0" t="n">
        <v>6.48221882566517</v>
      </c>
      <c r="C1339" s="0" t="n">
        <v>2506.48221882567</v>
      </c>
    </row>
    <row r="1340" customFormat="false" ht="14.25" hidden="false" customHeight="false" outlineLevel="0" collapsed="false">
      <c r="A1340" s="0" t="n">
        <v>74.3812377750874</v>
      </c>
      <c r="B1340" s="0" t="n">
        <v>6.66213263187467</v>
      </c>
      <c r="C1340" s="0" t="n">
        <v>2506.66213263187</v>
      </c>
    </row>
    <row r="1341" customFormat="false" ht="14.25" hidden="false" customHeight="false" outlineLevel="0" collapsed="false">
      <c r="A1341" s="0" t="n">
        <v>74.4314479678869</v>
      </c>
      <c r="B1341" s="0" t="n">
        <v>5.41807116444264</v>
      </c>
      <c r="C1341" s="0" t="n">
        <v>2505.41807116444</v>
      </c>
    </row>
    <row r="1342" customFormat="false" ht="14.25" hidden="false" customHeight="false" outlineLevel="0" collapsed="false">
      <c r="A1342" s="0" t="n">
        <v>74.4816581606865</v>
      </c>
      <c r="B1342" s="0" t="n">
        <v>5.02603957768392</v>
      </c>
      <c r="C1342" s="0" t="n">
        <v>2505.02603957768</v>
      </c>
    </row>
    <row r="1343" customFormat="false" ht="14.25" hidden="false" customHeight="false" outlineLevel="0" collapsed="false">
      <c r="A1343" s="0" t="n">
        <v>74.5318683534861</v>
      </c>
      <c r="B1343" s="0" t="n">
        <v>4.36472866984602</v>
      </c>
      <c r="C1343" s="0" t="n">
        <v>2504.36472866985</v>
      </c>
    </row>
    <row r="1344" customFormat="false" ht="14.25" hidden="false" customHeight="false" outlineLevel="0" collapsed="false">
      <c r="A1344" s="0" t="n">
        <v>74.5820785462856</v>
      </c>
      <c r="B1344" s="0" t="n">
        <v>3.54049041805487</v>
      </c>
      <c r="C1344" s="0" t="n">
        <v>2503.54049041806</v>
      </c>
    </row>
    <row r="1345" customFormat="false" ht="14.25" hidden="false" customHeight="false" outlineLevel="0" collapsed="false">
      <c r="A1345" s="0" t="n">
        <v>74.6322887390852</v>
      </c>
      <c r="B1345" s="0" t="n">
        <v>3.17456120011127</v>
      </c>
      <c r="C1345" s="0" t="n">
        <v>2503.17456120011</v>
      </c>
    </row>
    <row r="1346" customFormat="false" ht="14.25" hidden="false" customHeight="false" outlineLevel="0" collapsed="false">
      <c r="A1346" s="0" t="n">
        <v>74.6824989318848</v>
      </c>
      <c r="B1346" s="0" t="n">
        <v>2.73663800678443</v>
      </c>
      <c r="C1346" s="0" t="n">
        <v>2502.73663800678</v>
      </c>
    </row>
    <row r="1347" customFormat="false" ht="14.25" hidden="false" customHeight="false" outlineLevel="0" collapsed="false">
      <c r="A1347" s="0" t="n">
        <v>74.7327091246843</v>
      </c>
      <c r="B1347" s="0" t="n">
        <v>2.93573401891399</v>
      </c>
      <c r="C1347" s="0" t="n">
        <v>2502.93573401891</v>
      </c>
    </row>
    <row r="1348" customFormat="false" ht="14.25" hidden="false" customHeight="false" outlineLevel="0" collapsed="false">
      <c r="A1348" s="0" t="n">
        <v>74.7829193174839</v>
      </c>
      <c r="B1348" s="0" t="n">
        <v>2.8458828785781</v>
      </c>
      <c r="C1348" s="0" t="n">
        <v>2502.84588287858</v>
      </c>
    </row>
    <row r="1349" customFormat="false" ht="14.25" hidden="false" customHeight="false" outlineLevel="0" collapsed="false">
      <c r="A1349" s="0" t="n">
        <v>74.8331295102835</v>
      </c>
      <c r="B1349" s="0" t="n">
        <v>2.25183109782668</v>
      </c>
      <c r="C1349" s="0" t="n">
        <v>2502.25183109783</v>
      </c>
    </row>
    <row r="1350" customFormat="false" ht="14.25" hidden="false" customHeight="false" outlineLevel="0" collapsed="false">
      <c r="A1350" s="0" t="n">
        <v>74.883339703083</v>
      </c>
      <c r="B1350" s="0" t="n">
        <v>2.54829501595509</v>
      </c>
      <c r="C1350" s="0" t="n">
        <v>2502.54829501596</v>
      </c>
    </row>
    <row r="1351" customFormat="false" ht="14.25" hidden="false" customHeight="false" outlineLevel="0" collapsed="false">
      <c r="A1351" s="0" t="n">
        <v>74.9335498958826</v>
      </c>
      <c r="B1351" s="0" t="n">
        <v>3.0277183285227</v>
      </c>
      <c r="C1351" s="0" t="n">
        <v>2503.02771832852</v>
      </c>
    </row>
    <row r="1352" customFormat="false" ht="14.25" hidden="false" customHeight="false" outlineLevel="0" collapsed="false">
      <c r="A1352" s="0" t="n">
        <v>74.9837600886822</v>
      </c>
      <c r="B1352" s="0" t="n">
        <v>3.47241942024792</v>
      </c>
      <c r="C1352" s="0" t="n">
        <v>2503.47241942025</v>
      </c>
    </row>
    <row r="1353" customFormat="false" ht="14.25" hidden="false" customHeight="false" outlineLevel="0" collapsed="false">
      <c r="A1353" s="0" t="n">
        <v>75.0339702814817</v>
      </c>
      <c r="B1353" s="0" t="n">
        <v>3.57985362560802</v>
      </c>
      <c r="C1353" s="0" t="n">
        <v>2503.57985362561</v>
      </c>
    </row>
    <row r="1354" customFormat="false" ht="14.25" hidden="false" customHeight="false" outlineLevel="0" collapsed="false">
      <c r="A1354" s="0" t="n">
        <v>75.0841804742813</v>
      </c>
      <c r="B1354" s="0" t="n">
        <v>4.38938084891237</v>
      </c>
      <c r="C1354" s="0" t="n">
        <v>2504.38938084891</v>
      </c>
    </row>
    <row r="1355" customFormat="false" ht="14.25" hidden="false" customHeight="false" outlineLevel="0" collapsed="false">
      <c r="A1355" s="0" t="n">
        <v>75.1343906670809</v>
      </c>
      <c r="B1355" s="0" t="n">
        <v>4.83748131890184</v>
      </c>
      <c r="C1355" s="0" t="n">
        <v>2504.8374813189</v>
      </c>
    </row>
    <row r="1356" customFormat="false" ht="14.25" hidden="false" customHeight="false" outlineLevel="0" collapsed="false">
      <c r="A1356" s="0" t="n">
        <v>75.1846008598804</v>
      </c>
      <c r="B1356" s="0" t="n">
        <v>3.93772830709671</v>
      </c>
      <c r="C1356" s="0" t="n">
        <v>2503.9377283071</v>
      </c>
    </row>
    <row r="1357" customFormat="false" ht="14.25" hidden="false" customHeight="false" outlineLevel="0" collapsed="false">
      <c r="A1357" s="0" t="n">
        <v>75.23481105268</v>
      </c>
      <c r="B1357" s="0" t="n">
        <v>4.60557430059978</v>
      </c>
      <c r="C1357" s="0" t="n">
        <v>2504.6055743006</v>
      </c>
    </row>
    <row r="1358" customFormat="false" ht="14.25" hidden="false" customHeight="false" outlineLevel="0" collapsed="false">
      <c r="A1358" s="0" t="n">
        <v>75.2850212454796</v>
      </c>
      <c r="B1358" s="0" t="n">
        <v>4.45841935523711</v>
      </c>
      <c r="C1358" s="0" t="n">
        <v>2504.45841935524</v>
      </c>
    </row>
    <row r="1359" customFormat="false" ht="14.25" hidden="false" customHeight="false" outlineLevel="0" collapsed="false">
      <c r="A1359" s="0" t="n">
        <v>75.3352314382792</v>
      </c>
      <c r="B1359" s="0" t="n">
        <v>3.96622751604806</v>
      </c>
      <c r="C1359" s="0" t="n">
        <v>2503.96622751605</v>
      </c>
    </row>
    <row r="1360" customFormat="false" ht="14.25" hidden="false" customHeight="false" outlineLevel="0" collapsed="false">
      <c r="A1360" s="0" t="n">
        <v>75.3854416310787</v>
      </c>
      <c r="B1360" s="0" t="n">
        <v>4.38871124268869</v>
      </c>
      <c r="C1360" s="0" t="n">
        <v>2504.38871124269</v>
      </c>
    </row>
    <row r="1361" customFormat="false" ht="14.25" hidden="false" customHeight="false" outlineLevel="0" collapsed="false">
      <c r="A1361" s="0" t="n">
        <v>75.4356518238783</v>
      </c>
      <c r="B1361" s="0" t="n">
        <v>4.57360270992814</v>
      </c>
      <c r="C1361" s="0" t="n">
        <v>2504.57360270993</v>
      </c>
    </row>
    <row r="1362" customFormat="false" ht="14.25" hidden="false" customHeight="false" outlineLevel="0" collapsed="false">
      <c r="A1362" s="0" t="n">
        <v>75.4858620166779</v>
      </c>
      <c r="B1362" s="0" t="n">
        <v>4.13021623010513</v>
      </c>
      <c r="C1362" s="0" t="n">
        <v>2504.13021623011</v>
      </c>
    </row>
    <row r="1363" customFormat="false" ht="14.25" hidden="false" customHeight="false" outlineLevel="0" collapsed="false">
      <c r="A1363" s="0" t="n">
        <v>75.5360722094774</v>
      </c>
      <c r="B1363" s="0" t="n">
        <v>3.31836142770544</v>
      </c>
      <c r="C1363" s="0" t="n">
        <v>2503.31836142771</v>
      </c>
    </row>
    <row r="1364" customFormat="false" ht="14.25" hidden="false" customHeight="false" outlineLevel="0" collapsed="false">
      <c r="A1364" s="0" t="n">
        <v>75.586282402277</v>
      </c>
      <c r="B1364" s="0" t="n">
        <v>3.01908430501538</v>
      </c>
      <c r="C1364" s="0" t="n">
        <v>2503.01908430502</v>
      </c>
    </row>
    <row r="1365" customFormat="false" ht="14.25" hidden="false" customHeight="false" outlineLevel="0" collapsed="false">
      <c r="A1365" s="0" t="n">
        <v>75.6364925950766</v>
      </c>
      <c r="B1365" s="0" t="n">
        <v>2.9264408182481</v>
      </c>
      <c r="C1365" s="0" t="n">
        <v>2502.92644081825</v>
      </c>
    </row>
    <row r="1366" customFormat="false" ht="14.25" hidden="false" customHeight="false" outlineLevel="0" collapsed="false">
      <c r="A1366" s="0" t="n">
        <v>75.6867027878761</v>
      </c>
      <c r="B1366" s="0" t="n">
        <v>2.0506048606596</v>
      </c>
      <c r="C1366" s="0" t="n">
        <v>2502.05060486066</v>
      </c>
    </row>
    <row r="1367" customFormat="false" ht="14.25" hidden="false" customHeight="false" outlineLevel="0" collapsed="false">
      <c r="A1367" s="0" t="n">
        <v>75.7369129806757</v>
      </c>
      <c r="B1367" s="0" t="n">
        <v>2.22784772680436</v>
      </c>
      <c r="C1367" s="0" t="n">
        <v>2502.2278477268</v>
      </c>
    </row>
    <row r="1368" customFormat="false" ht="14.25" hidden="false" customHeight="false" outlineLevel="0" collapsed="false">
      <c r="A1368" s="0" t="n">
        <v>75.7871231734753</v>
      </c>
      <c r="B1368" s="0" t="n">
        <v>1.89263431960597</v>
      </c>
      <c r="C1368" s="0" t="n">
        <v>2501.89263431961</v>
      </c>
    </row>
    <row r="1369" customFormat="false" ht="14.25" hidden="false" customHeight="false" outlineLevel="0" collapsed="false">
      <c r="A1369" s="0" t="n">
        <v>75.8373333662748</v>
      </c>
      <c r="B1369" s="0" t="n">
        <v>2.47840960929963</v>
      </c>
      <c r="C1369" s="0" t="n">
        <v>2502.4784096093</v>
      </c>
    </row>
    <row r="1370" customFormat="false" ht="14.25" hidden="false" customHeight="false" outlineLevel="0" collapsed="false">
      <c r="A1370" s="0" t="n">
        <v>75.8875435590744</v>
      </c>
      <c r="B1370" s="0" t="n">
        <v>3.18935486293938</v>
      </c>
      <c r="C1370" s="0" t="n">
        <v>2503.18935486294</v>
      </c>
    </row>
    <row r="1371" customFormat="false" ht="14.25" hidden="false" customHeight="false" outlineLevel="0" collapsed="false">
      <c r="A1371" s="0" t="n">
        <v>75.937753751874</v>
      </c>
      <c r="B1371" s="0" t="n">
        <v>3.52357616107477</v>
      </c>
      <c r="C1371" s="0" t="n">
        <v>2503.52357616107</v>
      </c>
    </row>
    <row r="1372" customFormat="false" ht="14.25" hidden="false" customHeight="false" outlineLevel="0" collapsed="false">
      <c r="A1372" s="0" t="n">
        <v>75.9879639446735</v>
      </c>
      <c r="B1372" s="0" t="n">
        <v>3.53000026943849</v>
      </c>
      <c r="C1372" s="0" t="n">
        <v>2503.53000026944</v>
      </c>
    </row>
    <row r="1373" customFormat="false" ht="14.25" hidden="false" customHeight="false" outlineLevel="0" collapsed="false">
      <c r="A1373" s="0" t="n">
        <v>76.0381741374731</v>
      </c>
      <c r="B1373" s="0" t="n">
        <v>3.16528511516071</v>
      </c>
      <c r="C1373" s="0" t="n">
        <v>2503.16528511516</v>
      </c>
    </row>
    <row r="1374" customFormat="false" ht="14.25" hidden="false" customHeight="false" outlineLevel="0" collapsed="false">
      <c r="A1374" s="0" t="n">
        <v>76.0883843302727</v>
      </c>
      <c r="B1374" s="0" t="n">
        <v>3.71645959037838</v>
      </c>
      <c r="C1374" s="0" t="n">
        <v>2503.71645959038</v>
      </c>
    </row>
    <row r="1375" customFormat="false" ht="14.25" hidden="false" customHeight="false" outlineLevel="0" collapsed="false">
      <c r="A1375" s="0" t="n">
        <v>76.1385945230722</v>
      </c>
      <c r="B1375" s="0" t="n">
        <v>4.42643359308551</v>
      </c>
      <c r="C1375" s="0" t="n">
        <v>2504.42643359309</v>
      </c>
    </row>
    <row r="1376" customFormat="false" ht="14.25" hidden="false" customHeight="false" outlineLevel="0" collapsed="false">
      <c r="A1376" s="0" t="n">
        <v>76.1888047158718</v>
      </c>
      <c r="B1376" s="0" t="n">
        <v>4.42326659848914</v>
      </c>
      <c r="C1376" s="0" t="n">
        <v>2504.42326659849</v>
      </c>
    </row>
    <row r="1377" customFormat="false" ht="14.25" hidden="false" customHeight="false" outlineLevel="0" collapsed="false">
      <c r="A1377" s="0" t="n">
        <v>76.2390149086714</v>
      </c>
      <c r="B1377" s="0" t="n">
        <v>3.73039003534001</v>
      </c>
      <c r="C1377" s="0" t="n">
        <v>2503.73039003534</v>
      </c>
    </row>
    <row r="1378" customFormat="false" ht="14.25" hidden="false" customHeight="false" outlineLevel="0" collapsed="false">
      <c r="A1378" s="0" t="n">
        <v>76.2892251014709</v>
      </c>
      <c r="B1378" s="0" t="n">
        <v>2.71700066441386</v>
      </c>
      <c r="C1378" s="0" t="n">
        <v>2502.71700066441</v>
      </c>
    </row>
    <row r="1379" customFormat="false" ht="14.25" hidden="false" customHeight="false" outlineLevel="0" collapsed="false">
      <c r="A1379" s="0" t="n">
        <v>76.3394352942705</v>
      </c>
      <c r="B1379" s="0" t="n">
        <v>2.36381911496147</v>
      </c>
      <c r="C1379" s="0" t="n">
        <v>2502.36381911496</v>
      </c>
    </row>
    <row r="1380" customFormat="false" ht="14.25" hidden="false" customHeight="false" outlineLevel="0" collapsed="false">
      <c r="A1380" s="0" t="n">
        <v>76.3896454870701</v>
      </c>
      <c r="B1380" s="0" t="n">
        <v>1.66074441701923</v>
      </c>
      <c r="C1380" s="0" t="n">
        <v>2501.66074441702</v>
      </c>
    </row>
    <row r="1381" customFormat="false" ht="14.25" hidden="false" customHeight="false" outlineLevel="0" collapsed="false">
      <c r="A1381" s="0" t="n">
        <v>76.4398556798697</v>
      </c>
      <c r="B1381" s="0" t="n">
        <v>1.15058443557609</v>
      </c>
      <c r="C1381" s="0" t="n">
        <v>2501.15058443558</v>
      </c>
    </row>
    <row r="1382" customFormat="false" ht="14.25" hidden="false" customHeight="false" outlineLevel="0" collapsed="false">
      <c r="A1382" s="0" t="n">
        <v>76.4900658726692</v>
      </c>
      <c r="B1382" s="0" t="n">
        <v>1.52329155191802</v>
      </c>
      <c r="C1382" s="0" t="n">
        <v>2501.52329155192</v>
      </c>
    </row>
    <row r="1383" customFormat="false" ht="14.25" hidden="false" customHeight="false" outlineLevel="0" collapsed="false">
      <c r="A1383" s="0" t="n">
        <v>76.5402760654688</v>
      </c>
      <c r="B1383" s="0" t="n">
        <v>2.78457186527456</v>
      </c>
      <c r="C1383" s="0" t="n">
        <v>2502.78457186527</v>
      </c>
    </row>
    <row r="1384" customFormat="false" ht="14.25" hidden="false" customHeight="false" outlineLevel="0" collapsed="false">
      <c r="A1384" s="0" t="n">
        <v>76.5904862582684</v>
      </c>
      <c r="B1384" s="0" t="n">
        <v>4.4558414785788</v>
      </c>
      <c r="C1384" s="0" t="n">
        <v>2504.45584147858</v>
      </c>
    </row>
    <row r="1385" customFormat="false" ht="14.25" hidden="false" customHeight="false" outlineLevel="0" collapsed="false">
      <c r="A1385" s="0" t="n">
        <v>76.6406964510679</v>
      </c>
      <c r="B1385" s="0" t="n">
        <v>5.0339681671777</v>
      </c>
      <c r="C1385" s="0" t="n">
        <v>2505.03396816718</v>
      </c>
    </row>
    <row r="1386" customFormat="false" ht="14.25" hidden="false" customHeight="false" outlineLevel="0" collapsed="false">
      <c r="A1386" s="0" t="n">
        <v>76.6909066438675</v>
      </c>
      <c r="B1386" s="0" t="n">
        <v>5.64778832755175</v>
      </c>
      <c r="C1386" s="0" t="n">
        <v>2505.64778832755</v>
      </c>
    </row>
    <row r="1387" customFormat="false" ht="14.25" hidden="false" customHeight="false" outlineLevel="0" collapsed="false">
      <c r="A1387" s="0" t="n">
        <v>76.7411168366671</v>
      </c>
      <c r="B1387" s="0" t="n">
        <v>5.61548380497578</v>
      </c>
      <c r="C1387" s="0" t="n">
        <v>2505.61548380498</v>
      </c>
    </row>
    <row r="1388" customFormat="false" ht="14.25" hidden="false" customHeight="false" outlineLevel="0" collapsed="false">
      <c r="A1388" s="0" t="n">
        <v>76.7913270294666</v>
      </c>
      <c r="B1388" s="0" t="n">
        <v>4.33050839200564</v>
      </c>
      <c r="C1388" s="0" t="n">
        <v>2504.33050839201</v>
      </c>
    </row>
    <row r="1389" customFormat="false" ht="14.25" hidden="false" customHeight="false" outlineLevel="0" collapsed="false">
      <c r="A1389" s="0" t="n">
        <v>76.8415372222662</v>
      </c>
      <c r="B1389" s="0" t="n">
        <v>3.59343991142043</v>
      </c>
      <c r="C1389" s="0" t="n">
        <v>2503.59343991142</v>
      </c>
    </row>
    <row r="1390" customFormat="false" ht="14.25" hidden="false" customHeight="false" outlineLevel="0" collapsed="false">
      <c r="A1390" s="0" t="n">
        <v>76.8917474150658</v>
      </c>
      <c r="B1390" s="0" t="n">
        <v>3.32985626050555</v>
      </c>
      <c r="C1390" s="0" t="n">
        <v>2503.32985626051</v>
      </c>
    </row>
    <row r="1391" customFormat="false" ht="14.25" hidden="false" customHeight="false" outlineLevel="0" collapsed="false">
      <c r="A1391" s="0" t="n">
        <v>76.9419576078653</v>
      </c>
      <c r="B1391" s="0" t="n">
        <v>3.57411544100359</v>
      </c>
      <c r="C1391" s="0" t="n">
        <v>2503.574115441</v>
      </c>
    </row>
    <row r="1392" customFormat="false" ht="14.25" hidden="false" customHeight="false" outlineLevel="0" collapsed="false">
      <c r="A1392" s="0" t="n">
        <v>76.9921678006649</v>
      </c>
      <c r="B1392" s="0" t="n">
        <v>4.19024232234273</v>
      </c>
      <c r="C1392" s="0" t="n">
        <v>2504.19024232234</v>
      </c>
    </row>
    <row r="1393" customFormat="false" ht="14.25" hidden="false" customHeight="false" outlineLevel="0" collapsed="false">
      <c r="A1393" s="0" t="n">
        <v>77.0423779934645</v>
      </c>
      <c r="B1393" s="0" t="n">
        <v>5.53711412413958</v>
      </c>
      <c r="C1393" s="0" t="n">
        <v>2505.53711412414</v>
      </c>
    </row>
    <row r="1394" customFormat="false" ht="14.25" hidden="false" customHeight="false" outlineLevel="0" collapsed="false">
      <c r="A1394" s="0" t="n">
        <v>77.092588186264</v>
      </c>
      <c r="B1394" s="0" t="n">
        <v>5.92997469733425</v>
      </c>
      <c r="C1394" s="0" t="n">
        <v>2505.92997469733</v>
      </c>
    </row>
    <row r="1395" customFormat="false" ht="14.25" hidden="false" customHeight="false" outlineLevel="0" collapsed="false">
      <c r="A1395" s="0" t="n">
        <v>77.1427983790636</v>
      </c>
      <c r="B1395" s="0" t="n">
        <v>4.9653906857742</v>
      </c>
      <c r="C1395" s="0" t="n">
        <v>2504.96539068577</v>
      </c>
    </row>
    <row r="1396" customFormat="false" ht="14.25" hidden="false" customHeight="false" outlineLevel="0" collapsed="false">
      <c r="A1396" s="0" t="n">
        <v>77.1930085718632</v>
      </c>
      <c r="B1396" s="0" t="n">
        <v>4.40885347229667</v>
      </c>
      <c r="C1396" s="0" t="n">
        <v>2504.4088534723</v>
      </c>
    </row>
    <row r="1397" customFormat="false" ht="14.25" hidden="false" customHeight="false" outlineLevel="0" collapsed="false">
      <c r="A1397" s="0" t="n">
        <v>77.2432187646627</v>
      </c>
      <c r="B1397" s="0" t="n">
        <v>3.15507949553799</v>
      </c>
      <c r="C1397" s="0" t="n">
        <v>2503.15507949554</v>
      </c>
    </row>
    <row r="1398" customFormat="false" ht="14.25" hidden="false" customHeight="false" outlineLevel="0" collapsed="false">
      <c r="A1398" s="0" t="n">
        <v>77.2934289574623</v>
      </c>
      <c r="B1398" s="0" t="n">
        <v>2.45928917959077</v>
      </c>
      <c r="C1398" s="0" t="n">
        <v>2502.45928917959</v>
      </c>
    </row>
    <row r="1399" customFormat="false" ht="14.25" hidden="false" customHeight="false" outlineLevel="0" collapsed="false">
      <c r="A1399" s="0" t="n">
        <v>77.3436391502619</v>
      </c>
      <c r="B1399" s="0" t="n">
        <v>2.19934771967331</v>
      </c>
      <c r="C1399" s="0" t="n">
        <v>2502.19934771967</v>
      </c>
    </row>
    <row r="1400" customFormat="false" ht="14.25" hidden="false" customHeight="false" outlineLevel="0" collapsed="false">
      <c r="A1400" s="0" t="n">
        <v>77.3938493430614</v>
      </c>
      <c r="B1400" s="0" t="n">
        <v>2.44202861740581</v>
      </c>
      <c r="C1400" s="0" t="n">
        <v>2502.44202861741</v>
      </c>
    </row>
    <row r="1401" customFormat="false" ht="14.25" hidden="false" customHeight="false" outlineLevel="0" collapsed="false">
      <c r="A1401" s="0" t="n">
        <v>77.444059535861</v>
      </c>
      <c r="B1401" s="0" t="n">
        <v>3.53006204564966</v>
      </c>
      <c r="C1401" s="0" t="n">
        <v>2503.53006204565</v>
      </c>
    </row>
    <row r="1402" customFormat="false" ht="14.25" hidden="false" customHeight="false" outlineLevel="0" collapsed="false">
      <c r="A1402" s="0" t="n">
        <v>77.4942697286606</v>
      </c>
      <c r="B1402" s="0" t="n">
        <v>4.38875884741981</v>
      </c>
      <c r="C1402" s="0" t="n">
        <v>2504.38875884742</v>
      </c>
    </row>
    <row r="1403" customFormat="false" ht="14.25" hidden="false" customHeight="false" outlineLevel="0" collapsed="false">
      <c r="A1403" s="0" t="n">
        <v>77.5444799214602</v>
      </c>
      <c r="B1403" s="0" t="n">
        <v>5.39435735275438</v>
      </c>
      <c r="C1403" s="0" t="n">
        <v>2505.39435735275</v>
      </c>
    </row>
    <row r="1404" customFormat="false" ht="14.25" hidden="false" customHeight="false" outlineLevel="0" collapsed="false">
      <c r="A1404" s="0" t="n">
        <v>77.5946901142597</v>
      </c>
      <c r="B1404" s="0" t="n">
        <v>4.97051729795112</v>
      </c>
      <c r="C1404" s="0" t="n">
        <v>2504.97051729795</v>
      </c>
    </row>
    <row r="1405" customFormat="false" ht="14.25" hidden="false" customHeight="false" outlineLevel="0" collapsed="false">
      <c r="A1405" s="0" t="n">
        <v>77.6449003070593</v>
      </c>
      <c r="B1405" s="0" t="n">
        <v>4.67548939809146</v>
      </c>
      <c r="C1405" s="0" t="n">
        <v>2504.67548939809</v>
      </c>
    </row>
    <row r="1406" customFormat="false" ht="14.25" hidden="false" customHeight="false" outlineLevel="0" collapsed="false">
      <c r="A1406" s="0" t="n">
        <v>77.6951104998589</v>
      </c>
      <c r="B1406" s="0" t="n">
        <v>4.76544108666366</v>
      </c>
      <c r="C1406" s="0" t="n">
        <v>2504.76544108666</v>
      </c>
    </row>
    <row r="1407" customFormat="false" ht="14.25" hidden="false" customHeight="false" outlineLevel="0" collapsed="false">
      <c r="A1407" s="0" t="n">
        <v>77.7453206926584</v>
      </c>
      <c r="B1407" s="0" t="n">
        <v>4.42949924126583</v>
      </c>
      <c r="C1407" s="0" t="n">
        <v>2504.42949924127</v>
      </c>
    </row>
    <row r="1408" customFormat="false" ht="14.25" hidden="false" customHeight="false" outlineLevel="0" collapsed="false">
      <c r="A1408" s="0" t="n">
        <v>77.795530885458</v>
      </c>
      <c r="B1408" s="0" t="n">
        <v>5.30179355609314</v>
      </c>
      <c r="C1408" s="0" t="n">
        <v>2505.30179355609</v>
      </c>
    </row>
    <row r="1409" customFormat="false" ht="14.25" hidden="false" customHeight="false" outlineLevel="0" collapsed="false">
      <c r="A1409" s="0" t="n">
        <v>77.8457410782576</v>
      </c>
      <c r="B1409" s="0" t="n">
        <v>5.11991638988806</v>
      </c>
      <c r="C1409" s="0" t="n">
        <v>2505.11991638989</v>
      </c>
    </row>
    <row r="1410" customFormat="false" ht="14.25" hidden="false" customHeight="false" outlineLevel="0" collapsed="false">
      <c r="A1410" s="0" t="n">
        <v>77.8959512710571</v>
      </c>
      <c r="B1410" s="0" t="n">
        <v>5.90613359080871</v>
      </c>
      <c r="C1410" s="0" t="n">
        <v>2505.90613359081</v>
      </c>
    </row>
    <row r="1411" customFormat="false" ht="14.25" hidden="false" customHeight="false" outlineLevel="0" collapsed="false">
      <c r="A1411" s="0" t="n">
        <v>77.9461614638567</v>
      </c>
      <c r="B1411" s="0" t="n">
        <v>5.74125331592506</v>
      </c>
      <c r="C1411" s="0" t="n">
        <v>2505.74125331593</v>
      </c>
    </row>
    <row r="1412" customFormat="false" ht="14.25" hidden="false" customHeight="false" outlineLevel="0" collapsed="false">
      <c r="A1412" s="0" t="n">
        <v>77.9963716566563</v>
      </c>
      <c r="B1412" s="0" t="n">
        <v>5.41502397985374</v>
      </c>
      <c r="C1412" s="0" t="n">
        <v>2505.41502397985</v>
      </c>
    </row>
    <row r="1413" customFormat="false" ht="14.25" hidden="false" customHeight="false" outlineLevel="0" collapsed="false">
      <c r="A1413" s="0" t="n">
        <v>78.0465818494558</v>
      </c>
      <c r="B1413" s="0" t="n">
        <v>4.92829542716103</v>
      </c>
      <c r="C1413" s="0" t="n">
        <v>2504.92829542716</v>
      </c>
    </row>
    <row r="1414" customFormat="false" ht="14.25" hidden="false" customHeight="false" outlineLevel="0" collapsed="false">
      <c r="A1414" s="0" t="n">
        <v>78.0967920422554</v>
      </c>
      <c r="B1414" s="0" t="n">
        <v>4.54196993963154</v>
      </c>
      <c r="C1414" s="0" t="n">
        <v>2504.54196993963</v>
      </c>
    </row>
    <row r="1415" customFormat="false" ht="14.25" hidden="false" customHeight="false" outlineLevel="0" collapsed="false">
      <c r="A1415" s="0" t="n">
        <v>78.147002235055</v>
      </c>
      <c r="B1415" s="0" t="n">
        <v>3.847150874617</v>
      </c>
      <c r="C1415" s="0" t="n">
        <v>2503.84715087462</v>
      </c>
    </row>
    <row r="1416" customFormat="false" ht="14.25" hidden="false" customHeight="false" outlineLevel="0" collapsed="false">
      <c r="A1416" s="0" t="n">
        <v>78.1972124278545</v>
      </c>
      <c r="B1416" s="0" t="n">
        <v>3.78643726226076</v>
      </c>
      <c r="C1416" s="0" t="n">
        <v>2503.78643726226</v>
      </c>
    </row>
    <row r="1417" customFormat="false" ht="14.25" hidden="false" customHeight="false" outlineLevel="0" collapsed="false">
      <c r="A1417" s="0" t="n">
        <v>78.2474226206541</v>
      </c>
      <c r="B1417" s="0" t="n">
        <v>3.7455128876575</v>
      </c>
      <c r="C1417" s="0" t="n">
        <v>2503.74551288766</v>
      </c>
    </row>
    <row r="1418" customFormat="false" ht="14.25" hidden="false" customHeight="false" outlineLevel="0" collapsed="false">
      <c r="A1418" s="0" t="n">
        <v>78.2976328134537</v>
      </c>
      <c r="B1418" s="0" t="n">
        <v>4.08762559962074</v>
      </c>
      <c r="C1418" s="0" t="n">
        <v>2504.08762559962</v>
      </c>
    </row>
    <row r="1419" customFormat="false" ht="14.25" hidden="false" customHeight="false" outlineLevel="0" collapsed="false">
      <c r="A1419" s="0" t="n">
        <v>78.3478430062532</v>
      </c>
      <c r="B1419" s="0" t="n">
        <v>3.80425271095297</v>
      </c>
      <c r="C1419" s="0" t="n">
        <v>2503.80425271095</v>
      </c>
    </row>
    <row r="1420" customFormat="false" ht="14.25" hidden="false" customHeight="false" outlineLevel="0" collapsed="false">
      <c r="A1420" s="0" t="n">
        <v>78.3980531990528</v>
      </c>
      <c r="B1420" s="0" t="n">
        <v>4.47986871191733</v>
      </c>
      <c r="C1420" s="0" t="n">
        <v>2504.47986871192</v>
      </c>
    </row>
    <row r="1421" customFormat="false" ht="14.25" hidden="false" customHeight="false" outlineLevel="0" collapsed="false">
      <c r="A1421" s="0" t="n">
        <v>78.4482633918524</v>
      </c>
      <c r="B1421" s="0" t="n">
        <v>3.72750302914284</v>
      </c>
      <c r="C1421" s="0" t="n">
        <v>2503.72750302914</v>
      </c>
    </row>
    <row r="1422" customFormat="false" ht="14.25" hidden="false" customHeight="false" outlineLevel="0" collapsed="false">
      <c r="A1422" s="0" t="n">
        <v>78.4984735846519</v>
      </c>
      <c r="B1422" s="0" t="n">
        <v>3.85800444415349</v>
      </c>
      <c r="C1422" s="0" t="n">
        <v>2503.85800444415</v>
      </c>
    </row>
    <row r="1423" customFormat="false" ht="14.25" hidden="false" customHeight="false" outlineLevel="0" collapsed="false">
      <c r="A1423" s="0" t="n">
        <v>78.5486837774515</v>
      </c>
      <c r="B1423" s="0" t="n">
        <v>3.98996273556318</v>
      </c>
      <c r="C1423" s="0" t="n">
        <v>2503.98996273556</v>
      </c>
    </row>
    <row r="1424" customFormat="false" ht="14.25" hidden="false" customHeight="false" outlineLevel="0" collapsed="false">
      <c r="A1424" s="0" t="n">
        <v>78.5988939702511</v>
      </c>
      <c r="B1424" s="0" t="n">
        <v>4.59589148210935</v>
      </c>
      <c r="C1424" s="0" t="n">
        <v>2504.59589148211</v>
      </c>
    </row>
    <row r="1425" customFormat="false" ht="14.25" hidden="false" customHeight="false" outlineLevel="0" collapsed="false">
      <c r="A1425" s="0" t="n">
        <v>78.6491041630507</v>
      </c>
      <c r="B1425" s="0" t="n">
        <v>4.30559843054641</v>
      </c>
      <c r="C1425" s="0" t="n">
        <v>2504.30559843055</v>
      </c>
    </row>
    <row r="1426" customFormat="false" ht="14.25" hidden="false" customHeight="false" outlineLevel="0" collapsed="false">
      <c r="A1426" s="0" t="n">
        <v>78.6993143558502</v>
      </c>
      <c r="B1426" s="0" t="n">
        <v>5.61969051336604</v>
      </c>
      <c r="C1426" s="0" t="n">
        <v>2505.61969051337</v>
      </c>
    </row>
    <row r="1427" customFormat="false" ht="14.25" hidden="false" customHeight="false" outlineLevel="0" collapsed="false">
      <c r="A1427" s="0" t="n">
        <v>78.7495245486498</v>
      </c>
      <c r="B1427" s="0" t="n">
        <v>5.32004917157633</v>
      </c>
      <c r="C1427" s="0" t="n">
        <v>2505.32004917158</v>
      </c>
    </row>
    <row r="1428" customFormat="false" ht="14.25" hidden="false" customHeight="false" outlineLevel="0" collapsed="false">
      <c r="A1428" s="0" t="n">
        <v>78.7997347414494</v>
      </c>
      <c r="B1428" s="0" t="n">
        <v>5.90351774030484</v>
      </c>
      <c r="C1428" s="0" t="n">
        <v>2505.90351774031</v>
      </c>
    </row>
    <row r="1429" customFormat="false" ht="14.25" hidden="false" customHeight="false" outlineLevel="0" collapsed="false">
      <c r="A1429" s="0" t="n">
        <v>78.8499449342489</v>
      </c>
      <c r="B1429" s="0" t="n">
        <v>6.12786627668339</v>
      </c>
      <c r="C1429" s="0" t="n">
        <v>2506.12786627668</v>
      </c>
    </row>
    <row r="1430" customFormat="false" ht="14.25" hidden="false" customHeight="false" outlineLevel="0" collapsed="false">
      <c r="A1430" s="0" t="n">
        <v>78.9001551270485</v>
      </c>
      <c r="B1430" s="0" t="n">
        <v>6.38038109010915</v>
      </c>
      <c r="C1430" s="0" t="n">
        <v>2506.38038109011</v>
      </c>
    </row>
    <row r="1431" customFormat="false" ht="14.25" hidden="false" customHeight="false" outlineLevel="0" collapsed="false">
      <c r="A1431" s="0" t="n">
        <v>78.9503653198481</v>
      </c>
      <c r="B1431" s="0" t="n">
        <v>5.55276494790624</v>
      </c>
      <c r="C1431" s="0" t="n">
        <v>2505.55276494791</v>
      </c>
    </row>
    <row r="1432" customFormat="false" ht="14.25" hidden="false" customHeight="false" outlineLevel="0" collapsed="false">
      <c r="A1432" s="0" t="n">
        <v>79.0005755126476</v>
      </c>
      <c r="B1432" s="0" t="n">
        <v>4.79383130910267</v>
      </c>
      <c r="C1432" s="0" t="n">
        <v>2504.7938313091</v>
      </c>
    </row>
    <row r="1433" customFormat="false" ht="14.25" hidden="false" customHeight="false" outlineLevel="0" collapsed="false">
      <c r="A1433" s="0" t="n">
        <v>79.0507857054472</v>
      </c>
      <c r="B1433" s="0" t="n">
        <v>3.79528708143337</v>
      </c>
      <c r="C1433" s="0" t="n">
        <v>2503.79528708143</v>
      </c>
    </row>
    <row r="1434" customFormat="false" ht="14.25" hidden="false" customHeight="false" outlineLevel="0" collapsed="false">
      <c r="A1434" s="0" t="n">
        <v>79.1009958982468</v>
      </c>
      <c r="B1434" s="0" t="n">
        <v>3.00707196172871</v>
      </c>
      <c r="C1434" s="0" t="n">
        <v>2503.00707196173</v>
      </c>
    </row>
    <row r="1435" customFormat="false" ht="14.25" hidden="false" customHeight="false" outlineLevel="0" collapsed="false">
      <c r="A1435" s="0" t="n">
        <v>79.1512060910463</v>
      </c>
      <c r="B1435" s="0" t="n">
        <v>1.39897862958287</v>
      </c>
      <c r="C1435" s="0" t="n">
        <v>2501.398978629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1-01T18:48:49Z</dcterms:created>
  <dc:creator>Sameh</dc:creator>
  <dc:description/>
  <dc:language>en-US</dc:language>
  <cp:lastModifiedBy>MJM</cp:lastModifiedBy>
  <dcterms:modified xsi:type="dcterms:W3CDTF">2025-04-03T09:04:19Z</dcterms:modified>
  <cp:revision>0</cp:revision>
  <dc:subject/>
  <dc:title/>
</cp:coreProperties>
</file>